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lewskide\Box\LandscapeManuscript\CellReports\Rebuttal\"/>
    </mc:Choice>
  </mc:AlternateContent>
  <xr:revisionPtr revIDLastSave="0" documentId="8_{B8D706F6-490B-430A-AA2B-8F640883F4A6}" xr6:coauthVersionLast="45" xr6:coauthVersionMax="45" xr10:uidLastSave="{00000000-0000-0000-0000-000000000000}"/>
  <bookViews>
    <workbookView xWindow="-93" yWindow="-93" windowWidth="25786" windowHeight="13986" tabRatio="736" xr2:uid="{CE2452F6-1C07-40A3-ABB5-9F8ED1B0E8D6}"/>
  </bookViews>
  <sheets>
    <sheet name="Table S4A_HOS panMHC" sheetId="2" r:id="rId1"/>
    <sheet name="Table S4B_HOS HLA-A2" sheetId="3" r:id="rId2"/>
    <sheet name="Table S4C_U2OS panMHC" sheetId="4" r:id="rId3"/>
    <sheet name="Table S4D_U2OS HLA-A2" sheetId="5" r:id="rId4"/>
    <sheet name="Table S4E_SAOS2 panMHC" sheetId="8" r:id="rId5"/>
    <sheet name="Table S4F_SAOS2 HLA-A2" sheetId="7" r:id="rId6"/>
    <sheet name="Table S4G_A673 panMHC" sheetId="13" r:id="rId7"/>
    <sheet name="Table S4H_A673 HLA-A2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463" uniqueCount="4819">
  <si>
    <t>Peptide</t>
  </si>
  <si>
    <t>AAGAYVHMV</t>
  </si>
  <si>
    <t>AALPNVYEV</t>
  </si>
  <si>
    <t>AATEIVERV</t>
  </si>
  <si>
    <t>AGGIVAVSS</t>
  </si>
  <si>
    <t>AGPPAAAEV</t>
  </si>
  <si>
    <t>AGPPESLGV</t>
  </si>
  <si>
    <t>AIIGGTFTV</t>
  </si>
  <si>
    <t>AIQDEIRSV</t>
  </si>
  <si>
    <t>AIQDKLFQV</t>
  </si>
  <si>
    <t>AIQEQITRV</t>
  </si>
  <si>
    <t>AIVDKVPSV</t>
  </si>
  <si>
    <t>ALADGVPVAL</t>
  </si>
  <si>
    <t>ALADGVQKV</t>
  </si>
  <si>
    <t>ALAERQQLI</t>
  </si>
  <si>
    <t>ALAGDQPSV</t>
  </si>
  <si>
    <t>ALAPGLPTA</t>
  </si>
  <si>
    <t>ALAPGLPTARA</t>
  </si>
  <si>
    <t>ALAPHLDDA</t>
  </si>
  <si>
    <t>ALASHLIEA</t>
  </si>
  <si>
    <t>ALATLIHQV</t>
  </si>
  <si>
    <t>ALAVNISAA</t>
  </si>
  <si>
    <t>ALCEENMRGV</t>
  </si>
  <si>
    <t>ALCPQVINA</t>
  </si>
  <si>
    <t>ALDDRPQVL</t>
  </si>
  <si>
    <t>ALDESPYGV</t>
  </si>
  <si>
    <t>ALDEVFTKV</t>
  </si>
  <si>
    <t>ALDKALTSV</t>
  </si>
  <si>
    <t>ALDPASISV</t>
  </si>
  <si>
    <t>ALDQEIIEV</t>
  </si>
  <si>
    <t>ALDSGAFQSV</t>
  </si>
  <si>
    <t>ALDSHPTIV</t>
  </si>
  <si>
    <t>ALFDGDPHL</t>
  </si>
  <si>
    <t>ALFPGDVDRL</t>
  </si>
  <si>
    <t>ALFPGVALL</t>
  </si>
  <si>
    <t>ALFQRPPLI</t>
  </si>
  <si>
    <t>ALFSDTPANA</t>
  </si>
  <si>
    <t>ALGAGVAAL</t>
  </si>
  <si>
    <t>ALGPAATLA</t>
  </si>
  <si>
    <t>ALGPSVAAA</t>
  </si>
  <si>
    <t>ALGSVVAV</t>
  </si>
  <si>
    <t>ALHDILTEI</t>
  </si>
  <si>
    <t>ALHLNAQQV</t>
  </si>
  <si>
    <t>ALIEDEHNL</t>
  </si>
  <si>
    <t>ALIEKLVEL</t>
  </si>
  <si>
    <t>ALIEVGEGV</t>
  </si>
  <si>
    <t>ALIQQATTV</t>
  </si>
  <si>
    <t>ALKDLINEA</t>
  </si>
  <si>
    <t>ALKPDLVNV</t>
  </si>
  <si>
    <t>ALLAGSEYL</t>
  </si>
  <si>
    <t>ALLDIQSSGRA</t>
  </si>
  <si>
    <t>ALLDKLYAL</t>
  </si>
  <si>
    <t>ALLDQTKTL</t>
  </si>
  <si>
    <t>ALLDRIVSV</t>
  </si>
  <si>
    <t>ALLESSLRQA</t>
  </si>
  <si>
    <t>ALLETNPYLL</t>
  </si>
  <si>
    <t>ALLGDLTKA</t>
  </si>
  <si>
    <t>ALLGGLVNV</t>
  </si>
  <si>
    <t>ALLGKIEKV</t>
  </si>
  <si>
    <t>ALLKVNQEL</t>
  </si>
  <si>
    <t>ALLPSLSHC</t>
  </si>
  <si>
    <t>ALLPSSPTL</t>
  </si>
  <si>
    <t>ALLQSDVRL</t>
  </si>
  <si>
    <t>ALLSLDPAAV</t>
  </si>
  <si>
    <t>ALLSSLARC</t>
  </si>
  <si>
    <t>ALLYGDPEL</t>
  </si>
  <si>
    <t>ALMDEVVKA</t>
  </si>
  <si>
    <t>ALMPVLNQV</t>
  </si>
  <si>
    <t>ALNEEAGRLLL</t>
  </si>
  <si>
    <t>ALNEKLVNL</t>
  </si>
  <si>
    <t>ALNELLQHV</t>
  </si>
  <si>
    <t>ALNENINQV</t>
  </si>
  <si>
    <t>ALNEQIARL</t>
  </si>
  <si>
    <t>ALNPADITV</t>
  </si>
  <si>
    <t>ALPDQGIAKA</t>
  </si>
  <si>
    <t>ALPEIFTEL</t>
  </si>
  <si>
    <t>ALPHVVPTL</t>
  </si>
  <si>
    <t>ALPPVLTTV</t>
  </si>
  <si>
    <t>ALQDVPLSSV</t>
  </si>
  <si>
    <t>ALQEALENA</t>
  </si>
  <si>
    <t>ALQETLIRA</t>
  </si>
  <si>
    <t>ALQEVLKTA</t>
  </si>
  <si>
    <t>ALRDVSEEL</t>
  </si>
  <si>
    <t>ALSDHHIYL</t>
  </si>
  <si>
    <t>ALSDLRCNL</t>
  </si>
  <si>
    <t>ALSDPPALA</t>
  </si>
  <si>
    <t>ALSDSIHTV</t>
  </si>
  <si>
    <t>ALSDYDLVL</t>
  </si>
  <si>
    <t>ALSEALTEL</t>
  </si>
  <si>
    <t>ALSEELVQL</t>
  </si>
  <si>
    <t>ALSEGDIHTL</t>
  </si>
  <si>
    <t>ALSEKIVSV</t>
  </si>
  <si>
    <t>ALSELATAV</t>
  </si>
  <si>
    <t>ALSERAVAV</t>
  </si>
  <si>
    <t>ALSGHLETV</t>
  </si>
  <si>
    <t>ALSKEGIVAL</t>
  </si>
  <si>
    <t>ALTEVYAKA</t>
  </si>
  <si>
    <t>ALTGAILAA</t>
  </si>
  <si>
    <t>ALTPVVVTL</t>
  </si>
  <si>
    <t>ALVGSSPHL</t>
  </si>
  <si>
    <t>ALVQDLAKA</t>
  </si>
  <si>
    <t>ALVVQVAEA</t>
  </si>
  <si>
    <t>ALWEDEGVRA</t>
  </si>
  <si>
    <t>ALWGFFPVL</t>
  </si>
  <si>
    <t>ALWHDAENQTV</t>
  </si>
  <si>
    <t>ALWHDAENQTVV</t>
  </si>
  <si>
    <t>ALWTGMHTI</t>
  </si>
  <si>
    <t>ALYDASFET</t>
  </si>
  <si>
    <t>ALYDATYET</t>
  </si>
  <si>
    <t>ALYDNVEKL</t>
  </si>
  <si>
    <t>ALYEDRYLL</t>
  </si>
  <si>
    <t>ALYGKTEVV</t>
  </si>
  <si>
    <t>ALYGQPLLL</t>
  </si>
  <si>
    <t>ALYSAEHGL</t>
  </si>
  <si>
    <t>AMFDKKVQL</t>
  </si>
  <si>
    <t>AMGIAPPKV</t>
  </si>
  <si>
    <t>AMPPPPPQGV</t>
  </si>
  <si>
    <t>AMSNLVPPVE</t>
  </si>
  <si>
    <t>AMSSKFFLV</t>
  </si>
  <si>
    <t>AMVEGVSSC</t>
  </si>
  <si>
    <t>AQCPIVERL</t>
  </si>
  <si>
    <t>AQDFRVLYV</t>
  </si>
  <si>
    <t>AQFEHTILL</t>
  </si>
  <si>
    <t>AQGGVLPNI</t>
  </si>
  <si>
    <t>AQVENLITA</t>
  </si>
  <si>
    <t>AQWDIGIAHA</t>
  </si>
  <si>
    <t>AQYEHDLEV</t>
  </si>
  <si>
    <t>AQYENPPHI</t>
  </si>
  <si>
    <t>ATADYICKV</t>
  </si>
  <si>
    <t>ATGENLPRV</t>
  </si>
  <si>
    <t>ATPFLVVRHQLLKT</t>
  </si>
  <si>
    <t>ATYVFLHTV</t>
  </si>
  <si>
    <t>AVAAAVGVL</t>
  </si>
  <si>
    <t>AVDAIAISI</t>
  </si>
  <si>
    <t>AVHEDIVAV</t>
  </si>
  <si>
    <t>AVIDVGINRV</t>
  </si>
  <si>
    <t>AVLPHVDQV</t>
  </si>
  <si>
    <t>AVMAPRTLVLL</t>
  </si>
  <si>
    <t>AVRELQLIL</t>
  </si>
  <si>
    <t>AVSGLGVI</t>
  </si>
  <si>
    <t>DGLLSPILN</t>
  </si>
  <si>
    <t>DVFLGMFLYEYAR</t>
  </si>
  <si>
    <t>EAGTAVVYT</t>
  </si>
  <si>
    <t>EGPEGLKLI</t>
  </si>
  <si>
    <t>ELFSSPPAV</t>
  </si>
  <si>
    <t>ENLAFIDE</t>
  </si>
  <si>
    <t>FASHVSPEV</t>
  </si>
  <si>
    <t>FIDDANYSV</t>
  </si>
  <si>
    <t>FLADPSAFV</t>
  </si>
  <si>
    <t>FLADPSAFVAA</t>
  </si>
  <si>
    <t>FLAGAVTSV</t>
  </si>
  <si>
    <t>FLASESLIKQI</t>
  </si>
  <si>
    <t>FLDEPTNHL</t>
  </si>
  <si>
    <t>FLDITNPKA</t>
  </si>
  <si>
    <t>FLDPNNIPKA</t>
  </si>
  <si>
    <t>FLDPRPLTV</t>
  </si>
  <si>
    <t>FLDPRPLTVV</t>
  </si>
  <si>
    <t>FLDPSKSSV</t>
  </si>
  <si>
    <t>FLDSTSPLL</t>
  </si>
  <si>
    <t>FLFEPVVKA</t>
  </si>
  <si>
    <t>FLGPWPAAS</t>
  </si>
  <si>
    <t>FLHQQPANC</t>
  </si>
  <si>
    <t>FLLDKKIGV</t>
  </si>
  <si>
    <t>FLLGPRLVLA</t>
  </si>
  <si>
    <t>FLLLPGPSAA</t>
  </si>
  <si>
    <t>FLQEGDLISA</t>
  </si>
  <si>
    <t>FLQEKSPAV</t>
  </si>
  <si>
    <t>FLSSVIQNL</t>
  </si>
  <si>
    <t>FLWKEPATM</t>
  </si>
  <si>
    <t>FLYDDNQRV</t>
  </si>
  <si>
    <t>FMNDAIEKA</t>
  </si>
  <si>
    <t>FVDDYTVRV</t>
  </si>
  <si>
    <t>FVWSGTAEA</t>
  </si>
  <si>
    <t>FVYDEPGHAV</t>
  </si>
  <si>
    <t>GAAIFATTL</t>
  </si>
  <si>
    <t>GIDSSSPEV</t>
  </si>
  <si>
    <t>GIESSSPEV</t>
  </si>
  <si>
    <t>GILGIQPPSV</t>
  </si>
  <si>
    <t>GIPPAPRGV</t>
  </si>
  <si>
    <t>GLAAGGIVAV</t>
  </si>
  <si>
    <t>GLADASLLKKV</t>
  </si>
  <si>
    <t>GLADKVYFL</t>
  </si>
  <si>
    <t>GLADNTVIAKV</t>
  </si>
  <si>
    <t>GLADPSALTQA</t>
  </si>
  <si>
    <t>GLAEEVQRL</t>
  </si>
  <si>
    <t>GLAGAVSEL</t>
  </si>
  <si>
    <t>GLAHFVNEI</t>
  </si>
  <si>
    <t>GLAPQIHDL</t>
  </si>
  <si>
    <t>GLATDVQTV</t>
  </si>
  <si>
    <t>GLDIPTVQV</t>
  </si>
  <si>
    <t>GLDPNKPPEL</t>
  </si>
  <si>
    <t>GLFEDTNLC</t>
  </si>
  <si>
    <t>GLFQGKTPL</t>
  </si>
  <si>
    <t>GLGPPGRSV</t>
  </si>
  <si>
    <t>GLIDENPGL</t>
  </si>
  <si>
    <t>GLIDHQTYL</t>
  </si>
  <si>
    <t>GLIDRQVTV</t>
  </si>
  <si>
    <t>GLIEILKKV</t>
  </si>
  <si>
    <t>GLIEKNIEL</t>
  </si>
  <si>
    <t>GLKGRVFEV</t>
  </si>
  <si>
    <t>GLLDPSVFHV</t>
  </si>
  <si>
    <t>GLLERVKEL</t>
  </si>
  <si>
    <t>GLLPDVPSL</t>
  </si>
  <si>
    <t>GLNDFIQKI</t>
  </si>
  <si>
    <t>GLNEEIARV</t>
  </si>
  <si>
    <t>GLPSGAPPGV</t>
  </si>
  <si>
    <t>GLQEGTHEL</t>
  </si>
  <si>
    <t>GLSTEGIYRV</t>
  </si>
  <si>
    <t>GLVATVKEA</t>
  </si>
  <si>
    <t>GLVVVNHYL</t>
  </si>
  <si>
    <t>GLWEDGRSTLL</t>
  </si>
  <si>
    <t>GLWEEAYRV</t>
  </si>
  <si>
    <t>GLWEQENHL</t>
  </si>
  <si>
    <t>GLWGPVHEL</t>
  </si>
  <si>
    <t>GLWRTTPEA</t>
  </si>
  <si>
    <t>GLYQDPVTL</t>
  </si>
  <si>
    <t>GLYSGVTTV</t>
  </si>
  <si>
    <t>GMLDLVKKV</t>
  </si>
  <si>
    <t>GMYPNLVHV</t>
  </si>
  <si>
    <t>GQIEVVPEV</t>
  </si>
  <si>
    <t>GSHSMRYFFT</t>
  </si>
  <si>
    <t>GSWDGTLRL</t>
  </si>
  <si>
    <t>GTIGLIHAV</t>
  </si>
  <si>
    <t>GTVEQIVYL</t>
  </si>
  <si>
    <t>GVDDAANFRTV</t>
  </si>
  <si>
    <t>GVLPNIQAV</t>
  </si>
  <si>
    <t>GVYDGEEHSV</t>
  </si>
  <si>
    <t>GVYGDVQRV</t>
  </si>
  <si>
    <t>HIIENIVAV</t>
  </si>
  <si>
    <t>HILEDVNKC</t>
  </si>
  <si>
    <t>HINDSAPEV</t>
  </si>
  <si>
    <t>HLDVKPANI</t>
  </si>
  <si>
    <t>HLEEQIAKV</t>
  </si>
  <si>
    <t>HLFETISQA</t>
  </si>
  <si>
    <t>HLGEYQAAV</t>
  </si>
  <si>
    <t>HLIEPLANA</t>
  </si>
  <si>
    <t>HLIGDFSKV</t>
  </si>
  <si>
    <t>HLINQQIAV</t>
  </si>
  <si>
    <t>HLLEEPIYL</t>
  </si>
  <si>
    <t>HLLGDPMANV</t>
  </si>
  <si>
    <t>HLSDMLQQL</t>
  </si>
  <si>
    <t>HLSIINEYL</t>
  </si>
  <si>
    <t>HLWNSIHGL</t>
  </si>
  <si>
    <t>HLYSEVKEV</t>
  </si>
  <si>
    <t>HQVPAVSSV</t>
  </si>
  <si>
    <t>HVLDVIHEV</t>
  </si>
  <si>
    <t>IAPPVPLKA</t>
  </si>
  <si>
    <t>IIDDNHAIV</t>
  </si>
  <si>
    <t>IIDVVYNA</t>
  </si>
  <si>
    <t>IIIPEIQKV</t>
  </si>
  <si>
    <t>IILGKSHYV</t>
  </si>
  <si>
    <t>IIPLIPPISP</t>
  </si>
  <si>
    <t>ILAQEIVKA</t>
  </si>
  <si>
    <t>ILDAGGHNV</t>
  </si>
  <si>
    <t>ILDAGGHNVTI</t>
  </si>
  <si>
    <t>ILDDQTNKL</t>
  </si>
  <si>
    <t>ILDDSHLLV</t>
  </si>
  <si>
    <t>ILDEPTNHL</t>
  </si>
  <si>
    <t>ILDPHVVLL</t>
  </si>
  <si>
    <t>ILDQKINEV</t>
  </si>
  <si>
    <t>ILGGPGTVQGV</t>
  </si>
  <si>
    <t>ILGIQPPSV</t>
  </si>
  <si>
    <t>ILGPKPQGV</t>
  </si>
  <si>
    <t>ILIDPFHKA</t>
  </si>
  <si>
    <t>ILMEHIHKL</t>
  </si>
  <si>
    <t>ILNPEVVTV</t>
  </si>
  <si>
    <t>ILQDGRIFI</t>
  </si>
  <si>
    <t>ILQDRLNQV</t>
  </si>
  <si>
    <t>ILQSFIHDV</t>
  </si>
  <si>
    <t>ILSGIGVSQV</t>
  </si>
  <si>
    <t>ILTDITKGV</t>
  </si>
  <si>
    <t>IMLEALERV</t>
  </si>
  <si>
    <t>IQHDLIFSL</t>
  </si>
  <si>
    <t>IQHSEFEEV</t>
  </si>
  <si>
    <t>IQVTKVTQV</t>
  </si>
  <si>
    <t>ITADVNHNL</t>
  </si>
  <si>
    <t>IVAPGTFEV</t>
  </si>
  <si>
    <t>KIADFGWSV</t>
  </si>
  <si>
    <t>KIAPNTPQL</t>
  </si>
  <si>
    <t>KIDEKNFVV</t>
  </si>
  <si>
    <t>KIIDIQEKV</t>
  </si>
  <si>
    <t>KIIGIMEEV</t>
  </si>
  <si>
    <t>KILDLETQL</t>
  </si>
  <si>
    <t>KILPDLNTV</t>
  </si>
  <si>
    <t>KILPTLEAV</t>
  </si>
  <si>
    <t>KIPTPIVGV</t>
  </si>
  <si>
    <t>KIQEILTQV</t>
  </si>
  <si>
    <t>KISTITPQI</t>
  </si>
  <si>
    <t>KIYEGQVEV</t>
  </si>
  <si>
    <t>KLDDTYIKA</t>
  </si>
  <si>
    <t>KLDEDVKMI</t>
  </si>
  <si>
    <t>KLDGSRLIKV</t>
  </si>
  <si>
    <t>KLDPAVQQL</t>
  </si>
  <si>
    <t>KLDQDLNEV</t>
  </si>
  <si>
    <t>KLDSSGGAVQL</t>
  </si>
  <si>
    <t>KLDVGNAEV</t>
  </si>
  <si>
    <t>KLEEIIHQI</t>
  </si>
  <si>
    <t>KLFEFMHET</t>
  </si>
  <si>
    <t>KLGAVFNQV</t>
  </si>
  <si>
    <t>KLGEIVTTI</t>
  </si>
  <si>
    <t>KLGSVPVTV</t>
  </si>
  <si>
    <t>KLHGVNINV</t>
  </si>
  <si>
    <t>KLIDPQTQV</t>
  </si>
  <si>
    <t>KLISELQKL</t>
  </si>
  <si>
    <t>KLLDVVHPA</t>
  </si>
  <si>
    <t>KLLEGEESRISL</t>
  </si>
  <si>
    <t>KLLPENNVL</t>
  </si>
  <si>
    <t>KLLPQLTYL</t>
  </si>
  <si>
    <t>KLLSENTNL</t>
  </si>
  <si>
    <t>KLLSKTPEL</t>
  </si>
  <si>
    <t>KLNDLIQRL</t>
  </si>
  <si>
    <t>KLNPQQFEV</t>
  </si>
  <si>
    <t>KLPEKWESV</t>
  </si>
  <si>
    <t>KLQEFLQTL</t>
  </si>
  <si>
    <t>KLQEQVTDL</t>
  </si>
  <si>
    <t>KLQEVGQVSV</t>
  </si>
  <si>
    <t>KLREDLERL</t>
  </si>
  <si>
    <t>KLSDLQTQL</t>
  </si>
  <si>
    <t>KLSENAGIQSL</t>
  </si>
  <si>
    <t>KLSLVAAML</t>
  </si>
  <si>
    <t>KLVEYIVKA</t>
  </si>
  <si>
    <t>KLWEAESKL</t>
  </si>
  <si>
    <t>KLYDPGQQYA</t>
  </si>
  <si>
    <t>KMADIEYRL</t>
  </si>
  <si>
    <t>KMDENQFVAV</t>
  </si>
  <si>
    <t>KMIEDLQNEL</t>
  </si>
  <si>
    <t>KMPDDVWLV</t>
  </si>
  <si>
    <t>KMSQVAPSL</t>
  </si>
  <si>
    <t>KMYEEFLSKV</t>
  </si>
  <si>
    <t>KQMEELQAL</t>
  </si>
  <si>
    <t>KQVEEIFNL</t>
  </si>
  <si>
    <t>KQVSDLISV</t>
  </si>
  <si>
    <t>KQYGNEVFL</t>
  </si>
  <si>
    <t>KTLEGEFSV</t>
  </si>
  <si>
    <t>KVADGFKVV</t>
  </si>
  <si>
    <t>KVAPAPAVV</t>
  </si>
  <si>
    <t>KVFDPVPVGV</t>
  </si>
  <si>
    <t>KVIPVYVGV</t>
  </si>
  <si>
    <t>KVLDFEHFL</t>
  </si>
  <si>
    <t>KVPEWVDTV</t>
  </si>
  <si>
    <t>KVPPFTFHV</t>
  </si>
  <si>
    <t>LADEINFE</t>
  </si>
  <si>
    <t>LASYLDRV</t>
  </si>
  <si>
    <t>LAVVAGVAAE</t>
  </si>
  <si>
    <t>LFSGQPLII</t>
  </si>
  <si>
    <t>LGGQLNVSV</t>
  </si>
  <si>
    <t>LGPRLVLA</t>
  </si>
  <si>
    <t>LIENVASL</t>
  </si>
  <si>
    <t>LLAAWTARA</t>
  </si>
  <si>
    <t>LLASEVPQL</t>
  </si>
  <si>
    <t>LLDEPTNHL</t>
  </si>
  <si>
    <t>LLDKDQAVAV</t>
  </si>
  <si>
    <t>LLDPNVKSIFV</t>
  </si>
  <si>
    <t>LLDRFLATV</t>
  </si>
  <si>
    <t>LLDVPTAAV</t>
  </si>
  <si>
    <t>LLDVTPLSL</t>
  </si>
  <si>
    <t>LLFDWSGTGRADA</t>
  </si>
  <si>
    <t>LLFEGEKITI</t>
  </si>
  <si>
    <t>LLGPPPVGV</t>
  </si>
  <si>
    <t>LLGPRLVLA</t>
  </si>
  <si>
    <t>LLHPTIILA</t>
  </si>
  <si>
    <t>LLIENVASL</t>
  </si>
  <si>
    <t>LLIPGLATA</t>
  </si>
  <si>
    <t>LLLAAPAQA</t>
  </si>
  <si>
    <t>LLLAQLSDA</t>
  </si>
  <si>
    <t>LLLDVPTAAVQA</t>
  </si>
  <si>
    <t>LLLPGPSAA</t>
  </si>
  <si>
    <t>LLLPLLPPLSP</t>
  </si>
  <si>
    <t>LLLPLLPPLSPS</t>
  </si>
  <si>
    <t>LLLPLLPPLSPSLG</t>
  </si>
  <si>
    <t>LLLPPPPCPA</t>
  </si>
  <si>
    <t>LLPAPGAAA</t>
  </si>
  <si>
    <t>LLPDLIQKV</t>
  </si>
  <si>
    <t>LLPDNVHYV</t>
  </si>
  <si>
    <t>LLPEGPPAI</t>
  </si>
  <si>
    <t>LLPGPSAA</t>
  </si>
  <si>
    <t>LLPLLPPLSP</t>
  </si>
  <si>
    <t>LLPPPGSCA</t>
  </si>
  <si>
    <t>LLPPPPCPA</t>
  </si>
  <si>
    <t>LLPPPPRVGG</t>
  </si>
  <si>
    <t>LLQEPPRTV</t>
  </si>
  <si>
    <t>LLSPHNPAL</t>
  </si>
  <si>
    <t>LLWAPPPSRA</t>
  </si>
  <si>
    <t>LLYDLADQLHA</t>
  </si>
  <si>
    <t>LLYQGPHNTL</t>
  </si>
  <si>
    <t>LMVDHVTEV</t>
  </si>
  <si>
    <t>LPPPPCPA</t>
  </si>
  <si>
    <t>LYVDDPDKDSG</t>
  </si>
  <si>
    <t>LYVDDPDKDSGG</t>
  </si>
  <si>
    <t>MLDDRAYLV</t>
  </si>
  <si>
    <t>MLFGHPLLV</t>
  </si>
  <si>
    <t>MVAPAVASV</t>
  </si>
  <si>
    <t>NIANHFFTV</t>
  </si>
  <si>
    <t>NLAEDIMRL</t>
  </si>
  <si>
    <t>NLAEKLIGV</t>
  </si>
  <si>
    <t>NLAENISRV</t>
  </si>
  <si>
    <t>NLAPAPLNA</t>
  </si>
  <si>
    <t>NLDNPIQTV</t>
  </si>
  <si>
    <t>NLDPAVHEV</t>
  </si>
  <si>
    <t>NLFNKYPAL</t>
  </si>
  <si>
    <t>NLLPKLHIV</t>
  </si>
  <si>
    <t>NLMEQPIKV</t>
  </si>
  <si>
    <t>NLVEKTPAL</t>
  </si>
  <si>
    <t>NLYPFVKTV</t>
  </si>
  <si>
    <t>NMVAKVDEV</t>
  </si>
  <si>
    <t>NMYGKVVTV</t>
  </si>
  <si>
    <t>NQFPGFKEV</t>
  </si>
  <si>
    <t>NQWDGTQHGV</t>
  </si>
  <si>
    <t>NVIDNLIVA</t>
  </si>
  <si>
    <t>NVIERLQEA</t>
  </si>
  <si>
    <t>PLGPAPVSV</t>
  </si>
  <si>
    <t>QLAQFVHEV</t>
  </si>
  <si>
    <t>QLIDIIHTA</t>
  </si>
  <si>
    <t>QLIDKVWQ</t>
  </si>
  <si>
    <t>QLIDKVWQL</t>
  </si>
  <si>
    <t>QLLDQIWRT</t>
  </si>
  <si>
    <t>QLLGSAHEV</t>
  </si>
  <si>
    <t>QLMPLPVKV</t>
  </si>
  <si>
    <t>QLNEKVAQL</t>
  </si>
  <si>
    <t>QLNGILLHL</t>
  </si>
  <si>
    <t>QLQDFDWQV</t>
  </si>
  <si>
    <t>QLQEELHQL</t>
  </si>
  <si>
    <t>QLQGYLRSV</t>
  </si>
  <si>
    <t>QLVDIIEKV</t>
  </si>
  <si>
    <t>QLYNQIIKL</t>
  </si>
  <si>
    <t>QMAEIAVNA</t>
  </si>
  <si>
    <t>QQDPQQYNV</t>
  </si>
  <si>
    <t>QQIGKVVQV</t>
  </si>
  <si>
    <t>QVCAIIERV</t>
  </si>
  <si>
    <t>QVFPGLLERV</t>
  </si>
  <si>
    <t>RGELPCDDY</t>
  </si>
  <si>
    <t>RIGQGVPVV</t>
  </si>
  <si>
    <t>RIIDVVYNA</t>
  </si>
  <si>
    <t>RIMGNIWDA</t>
  </si>
  <si>
    <t>RINIPPPSV</t>
  </si>
  <si>
    <t>RLAADDFRV</t>
  </si>
  <si>
    <t>RLAHYIDRV</t>
  </si>
  <si>
    <t>RLASYLDRV</t>
  </si>
  <si>
    <t>RLDDVSNDV</t>
  </si>
  <si>
    <t>RLDELGGVYL</t>
  </si>
  <si>
    <t>RLEDQVIGV</t>
  </si>
  <si>
    <t>RLFDEPQLA</t>
  </si>
  <si>
    <t>RLFDEPQLASL</t>
  </si>
  <si>
    <t>RLFDQAFGL</t>
  </si>
  <si>
    <t>RLFPGSSFL</t>
  </si>
  <si>
    <t>RLGDQPVYL</t>
  </si>
  <si>
    <t>RLIQESPTL</t>
  </si>
  <si>
    <t>RLLDYVVNI</t>
  </si>
  <si>
    <t>RLLEATSYL</t>
  </si>
  <si>
    <t>RLLEQKVEL</t>
  </si>
  <si>
    <t>RLLHEVQEL</t>
  </si>
  <si>
    <t>RLLQQNTQL</t>
  </si>
  <si>
    <t>RLNKVISEL</t>
  </si>
  <si>
    <t>RLQDEIQNM</t>
  </si>
  <si>
    <t>RLQEELRKV</t>
  </si>
  <si>
    <t>RLQEFIDEV</t>
  </si>
  <si>
    <t>RLQESVMEA</t>
  </si>
  <si>
    <t>RLQETLSAA</t>
  </si>
  <si>
    <t>RLSEFIPAVF</t>
  </si>
  <si>
    <t>RLSELGITQA</t>
  </si>
  <si>
    <t>RLTEYSRTL</t>
  </si>
  <si>
    <t>RLTPKLMEV</t>
  </si>
  <si>
    <t>RLVPSVNGV</t>
  </si>
  <si>
    <t>RLWDLTTGTTT</t>
  </si>
  <si>
    <t>RLWGEPVNL</t>
  </si>
  <si>
    <t>RLWPKIQGL</t>
  </si>
  <si>
    <t>RLYGYFHDA</t>
  </si>
  <si>
    <t>RLYPEGLAQL</t>
  </si>
  <si>
    <t>RLYPWGVVEV</t>
  </si>
  <si>
    <t>RLYQGINQL</t>
  </si>
  <si>
    <t>RMLPHAPGV</t>
  </si>
  <si>
    <t>RQLEEEGITFV</t>
  </si>
  <si>
    <t>RQPDSGISSI</t>
  </si>
  <si>
    <t>RTIEYLEEV</t>
  </si>
  <si>
    <t>RVDPNGSRYLL</t>
  </si>
  <si>
    <t>RVIGTLEEV</t>
  </si>
  <si>
    <t>RVLPPSALQSV</t>
  </si>
  <si>
    <t>RVPPPPPIA</t>
  </si>
  <si>
    <t>RVPPPPQSV</t>
  </si>
  <si>
    <t>RVQEAIAEV</t>
  </si>
  <si>
    <t>RVSDINFTL</t>
  </si>
  <si>
    <t>SDPFTHLAP</t>
  </si>
  <si>
    <t>SIAEVVHQL</t>
  </si>
  <si>
    <t>SIHDVTFQV</t>
  </si>
  <si>
    <t>SIIGRLLEV</t>
  </si>
  <si>
    <t>SILEDPPSI</t>
  </si>
  <si>
    <t>SILEHQIQV</t>
  </si>
  <si>
    <t>SILHDVVEV</t>
  </si>
  <si>
    <t>SIYPSPTGV</t>
  </si>
  <si>
    <t>SLADDSVLERL</t>
  </si>
  <si>
    <t>SLADIAQKL</t>
  </si>
  <si>
    <t>SLADLQNDEV</t>
  </si>
  <si>
    <t>SLADYITAA</t>
  </si>
  <si>
    <t>SLAEGRLYL</t>
  </si>
  <si>
    <t>SLAEKIQAL</t>
  </si>
  <si>
    <t>SLAEVNTQL</t>
  </si>
  <si>
    <t>SLAGGIIGV</t>
  </si>
  <si>
    <t>SLAGQTYAV</t>
  </si>
  <si>
    <t>SLAKIYTEA</t>
  </si>
  <si>
    <t>SLAPAGVIRV</t>
  </si>
  <si>
    <t>SLAQYLINA</t>
  </si>
  <si>
    <t>SLAQYLINV</t>
  </si>
  <si>
    <t>SLDGIPFTV</t>
  </si>
  <si>
    <t>SLDPKTNTL</t>
  </si>
  <si>
    <t>SLDPNAVKAL</t>
  </si>
  <si>
    <t>SLDQPTQTV</t>
  </si>
  <si>
    <t>SLFEKGLKNV</t>
  </si>
  <si>
    <t>SLFGGSVKL</t>
  </si>
  <si>
    <t>SLFGGTSGL</t>
  </si>
  <si>
    <t>SLFPGKLEV</t>
  </si>
  <si>
    <t>SLFRVITEV</t>
  </si>
  <si>
    <t>SLGDWGAEA</t>
  </si>
  <si>
    <t>SLGEGLITA</t>
  </si>
  <si>
    <t>SLHDAIMIV</t>
  </si>
  <si>
    <t>SLHDTVTTL</t>
  </si>
  <si>
    <t>SLIDADPYL</t>
  </si>
  <si>
    <t>SLIDKTTAA</t>
  </si>
  <si>
    <t>SLIGHLQTL</t>
  </si>
  <si>
    <t>SLIPTSPQV</t>
  </si>
  <si>
    <t>SLKNRIESV</t>
  </si>
  <si>
    <t>SLLDEFYKL</t>
  </si>
  <si>
    <t>SLLDGVVEKL</t>
  </si>
  <si>
    <t>SLLDKIIGA</t>
  </si>
  <si>
    <t>SLLDPVPEV</t>
  </si>
  <si>
    <t>SLLDRFLATV</t>
  </si>
  <si>
    <t>SLLDSCTKL</t>
  </si>
  <si>
    <t>SLLEKSLGL</t>
  </si>
  <si>
    <t>SLLESVQKL</t>
  </si>
  <si>
    <t>SLLNQPKAV</t>
  </si>
  <si>
    <t>SLLPAIVEL</t>
  </si>
  <si>
    <t>SLLPEGPPAI</t>
  </si>
  <si>
    <t>SLLPGPGAA</t>
  </si>
  <si>
    <t>SLLPPDALVGL</t>
  </si>
  <si>
    <t>SLLQTLYKV</t>
  </si>
  <si>
    <t>SLLSHVEQL</t>
  </si>
  <si>
    <t>SLNHLLNYV</t>
  </si>
  <si>
    <t>SLQETIQSL</t>
  </si>
  <si>
    <t>SLQSTILGV</t>
  </si>
  <si>
    <t>SLSEKQYFL</t>
  </si>
  <si>
    <t>SLSEKTVLL</t>
  </si>
  <si>
    <t>SLSSIRLIQA</t>
  </si>
  <si>
    <t>SLTGHISTV</t>
  </si>
  <si>
    <t>SLVQGELVTA</t>
  </si>
  <si>
    <t>SLWFKPEEL</t>
  </si>
  <si>
    <t>SLWGQPAEA</t>
  </si>
  <si>
    <t>SLYDYNPNL</t>
  </si>
  <si>
    <t>SLYEMVSRV</t>
  </si>
  <si>
    <t>SLYGGTITI</t>
  </si>
  <si>
    <t>SMLEPVPEL</t>
  </si>
  <si>
    <t>SMMDPNHFL</t>
  </si>
  <si>
    <t>SMMDVDHQI</t>
  </si>
  <si>
    <t>SMPDFDLHL</t>
  </si>
  <si>
    <t>SMPDVDLHL</t>
  </si>
  <si>
    <t>SMSADVPLV</t>
  </si>
  <si>
    <t>SMYGVDLHHA</t>
  </si>
  <si>
    <t>SMYSKPECL</t>
  </si>
  <si>
    <t>SQIQEFKEA</t>
  </si>
  <si>
    <t>SQLDVPFKV</t>
  </si>
  <si>
    <t>SQVPEVTTV</t>
  </si>
  <si>
    <t>STFDHPELV</t>
  </si>
  <si>
    <t>SVASTITGV</t>
  </si>
  <si>
    <t>SVDSKPPVI</t>
  </si>
  <si>
    <t>SVFGQVERA</t>
  </si>
  <si>
    <t>SVFGVPLTV</t>
  </si>
  <si>
    <t>SVHKGFAFV</t>
  </si>
  <si>
    <t>SVIQNLRTV</t>
  </si>
  <si>
    <t>SVITQVFHV</t>
  </si>
  <si>
    <t>SVLGAITSV</t>
  </si>
  <si>
    <t>SVLGSLSSV</t>
  </si>
  <si>
    <t>SVLKSIQEV</t>
  </si>
  <si>
    <t>SVYGSLASV</t>
  </si>
  <si>
    <t>TDEEVDEL</t>
  </si>
  <si>
    <t>TIMPKDIQL</t>
  </si>
  <si>
    <t>TIPEAFRGV</t>
  </si>
  <si>
    <t>TLADVLYHV</t>
  </si>
  <si>
    <t>TLAEHIIEA</t>
  </si>
  <si>
    <t>TLAKYLMEL</t>
  </si>
  <si>
    <t>TLDAGNIKL</t>
  </si>
  <si>
    <t>TLDDKKVYL</t>
  </si>
  <si>
    <t>TLFPKDVQL</t>
  </si>
  <si>
    <t>TLFPSKIGV</t>
  </si>
  <si>
    <t>TLGQIWDV</t>
  </si>
  <si>
    <t>TLIDLPGITKV</t>
  </si>
  <si>
    <t>TLLEDGTFKV</t>
  </si>
  <si>
    <t>TLLEKDYFL</t>
  </si>
  <si>
    <t>TLLRLLYEA</t>
  </si>
  <si>
    <t>TLNEKLTAL</t>
  </si>
  <si>
    <t>TLQEQLEKA</t>
  </si>
  <si>
    <t>TLSDLRVYL</t>
  </si>
  <si>
    <t>TLSDVVVGL</t>
  </si>
  <si>
    <t>TLSERLWGL</t>
  </si>
  <si>
    <t>TLSEVTNQL</t>
  </si>
  <si>
    <t>TLSTVISKV</t>
  </si>
  <si>
    <t>TLTGKTITL</t>
  </si>
  <si>
    <t>TLTNIIHNL</t>
  </si>
  <si>
    <t>TLTNVIHNL</t>
  </si>
  <si>
    <t>TLTSKLYSL</t>
  </si>
  <si>
    <t>TLVDFPLHL</t>
  </si>
  <si>
    <t>TLVYHVVGV</t>
  </si>
  <si>
    <t>TLWGIQKEL</t>
  </si>
  <si>
    <t>TLWVDPYEV</t>
  </si>
  <si>
    <t>TLWYRAPEV</t>
  </si>
  <si>
    <t>TLWYRPPEL</t>
  </si>
  <si>
    <t>TLYEAVREV</t>
  </si>
  <si>
    <t>TLYEHNNEL</t>
  </si>
  <si>
    <t>TMLARLASA</t>
  </si>
  <si>
    <t>TMMSRPPVL</t>
  </si>
  <si>
    <t>TTFPRPVTV</t>
  </si>
  <si>
    <t>TVFSHAQTV</t>
  </si>
  <si>
    <t>VIAEILRGV</t>
  </si>
  <si>
    <t>VILPTVHEV</t>
  </si>
  <si>
    <t>VINDECYQV</t>
  </si>
  <si>
    <t>VLDDKLVFV</t>
  </si>
  <si>
    <t>VLFEHAVGYA</t>
  </si>
  <si>
    <t>VLFEKEVNEV</t>
  </si>
  <si>
    <t>VLFGVETHV</t>
  </si>
  <si>
    <t>VLFPNLKTV</t>
  </si>
  <si>
    <t>VLHEGTNFV</t>
  </si>
  <si>
    <t>VLIDYQRNV</t>
  </si>
  <si>
    <t>VLKEIVERV</t>
  </si>
  <si>
    <t>VLLAAGPSAA</t>
  </si>
  <si>
    <t>VLLESEQFL</t>
  </si>
  <si>
    <t>VLNEYFHNV</t>
  </si>
  <si>
    <t>VLNPHEALA</t>
  </si>
  <si>
    <t>VLPVPPLSV</t>
  </si>
  <si>
    <t>VLVESEHQV</t>
  </si>
  <si>
    <t>VLYDPVVGC</t>
  </si>
  <si>
    <t>VLYPHEPTAV</t>
  </si>
  <si>
    <t>VMAPRTLVL</t>
  </si>
  <si>
    <t>VMASPGGLSAV</t>
  </si>
  <si>
    <t>VMDSKIVQV</t>
  </si>
  <si>
    <t>VMVDGKPVNL</t>
  </si>
  <si>
    <t>VQIEEVRQV</t>
  </si>
  <si>
    <t>VQQPQQVQV</t>
  </si>
  <si>
    <t>VQVAALASA</t>
  </si>
  <si>
    <t>VSPPDNPQV</t>
  </si>
  <si>
    <t>VTFPLLFPT</t>
  </si>
  <si>
    <t>VVLPAPPAV</t>
  </si>
  <si>
    <t>VVVDPIQSV</t>
  </si>
  <si>
    <t>VVYGGGAAEI</t>
  </si>
  <si>
    <t>VWAAGPAAQ</t>
  </si>
  <si>
    <t>YAYDGKDYI</t>
  </si>
  <si>
    <t>YAYDGKDYIA</t>
  </si>
  <si>
    <t>YAYDGKDYL</t>
  </si>
  <si>
    <t>YAYDGKDYLA</t>
  </si>
  <si>
    <t>YCAEIAHNV</t>
  </si>
  <si>
    <t>YDIYLRMT</t>
  </si>
  <si>
    <t>YGLPVVVKL</t>
  </si>
  <si>
    <t>YITGDQLGALY</t>
  </si>
  <si>
    <t>YLADIFTKL</t>
  </si>
  <si>
    <t>YLAGEAPTL</t>
  </si>
  <si>
    <t>YLDAMMNEA</t>
  </si>
  <si>
    <t>YLDEYIARM</t>
  </si>
  <si>
    <t>YLDNGVVFV</t>
  </si>
  <si>
    <t>YLDPAQRGV</t>
  </si>
  <si>
    <t>YLDPRITVA</t>
  </si>
  <si>
    <t>YLDPSVLSGV</t>
  </si>
  <si>
    <t>YLDPVQRDL</t>
  </si>
  <si>
    <t>YLDVVQSNV</t>
  </si>
  <si>
    <t>YLEDTDRNL</t>
  </si>
  <si>
    <t>YLENGKETL</t>
  </si>
  <si>
    <t>YLFDVQRNNIA</t>
  </si>
  <si>
    <t>YLFSGFQEA</t>
  </si>
  <si>
    <t>YLGRLAHEV</t>
  </si>
  <si>
    <t>YLHDQNPDAAL</t>
  </si>
  <si>
    <t>YLHNQGIGV</t>
  </si>
  <si>
    <t>YLHSQVVSV</t>
  </si>
  <si>
    <t>YLLPAIVHI</t>
  </si>
  <si>
    <t>YLMEGSYNKV</t>
  </si>
  <si>
    <t>YLNVQVKEL</t>
  </si>
  <si>
    <t>YLPPGFLSA</t>
  </si>
  <si>
    <t>YLTAEILEL</t>
  </si>
  <si>
    <t>YLTHDSPSV</t>
  </si>
  <si>
    <t>YLTNEGIAHL</t>
  </si>
  <si>
    <t>YLTNEGIQYL</t>
  </si>
  <si>
    <t>YMIAHITGL</t>
  </si>
  <si>
    <t>YQYPVIIHL</t>
  </si>
  <si>
    <t>YTPPPPPTA</t>
  </si>
  <si>
    <t>YVDDFGVSV</t>
  </si>
  <si>
    <t>YVDDPDKDSGGKI</t>
  </si>
  <si>
    <t>YVDPVITSI</t>
  </si>
  <si>
    <t>YVLPEVSKV</t>
  </si>
  <si>
    <t>Accession</t>
  </si>
  <si>
    <t>P55061|BI1_HUMAN:tr|F8W1V3|F8W1V3_HUMAN</t>
  </si>
  <si>
    <t>tr|B1AHB1|B1AHB1_HUMAN:P33992|MCM5_HUMAN</t>
  </si>
  <si>
    <t>Q9UID3|VPS51_HUMAN</t>
  </si>
  <si>
    <t>Q9ULH7|MKL2_HUMAN</t>
  </si>
  <si>
    <t>O75179|ANR17_HUMAN:tr|H0YLQ3|H0YLQ3_HUMAN</t>
  </si>
  <si>
    <t>O75179|ANR17_HUMAN</t>
  </si>
  <si>
    <t>tr|C9JE98|C9JE98_HUMAN:tr|C9J0Q5|C9J0Q5_HUMAN:tr|C9JFD3|C9JFD3_HUMAN:Q9Y618|NCOR2_HUMAN</t>
  </si>
  <si>
    <t>tr|C9J7T7|C9J7T7_HUMAN:tr|C9JE98|C9JE98_HUMAN:tr|C9J0Q5|C9J0Q5_HUMAN:tr|C9JFD3|C9JFD3_HUMAN:Q9Y618|NCOR2_HUMAN:tr|C9JQE8|C9JQE8_HUMAN</t>
  </si>
  <si>
    <t>Q969X5|ERGI1_HUMAN</t>
  </si>
  <si>
    <t>Q13257|MD2L1_HUMAN</t>
  </si>
  <si>
    <t>tr|J3QTB2|J3QTB2_HUMAN:Q9BRQ6|MIC25_HUMAN:tr|J3QTA6|J3QTA6_HUMAN:tr|H0Y922|H0Y922_HUMAN</t>
  </si>
  <si>
    <t>A5YKK6|CNOT1_HUMAN</t>
  </si>
  <si>
    <t>Q9Y678|COPG1_HUMAN</t>
  </si>
  <si>
    <t>Q2VPB7|AP5B1_HUMAN</t>
  </si>
  <si>
    <t>O14791|APOL1_HUMAN</t>
  </si>
  <si>
    <t>P52756|RBM5_HUMAN</t>
  </si>
  <si>
    <t>tr|Q60FE5|Q60FE5_HUMAN:P21333|FLNA_HUMAN</t>
  </si>
  <si>
    <t>P21333|FLNA_HUMAN</t>
  </si>
  <si>
    <t>Q9UMX5|NENF_HUMAN</t>
  </si>
  <si>
    <t>Q86Y56|DAAF5_HUMAN</t>
  </si>
  <si>
    <t>Q9NZN4|EHD2_HUMAN</t>
  </si>
  <si>
    <t>tr|F5H7C6|F5H7C6_HUMAN:Q9UBW8|CSN7A_HUMAN:tr|F5GYF7|F5GYF7_HUMAN:tr|F5H248|F5H248_HUMAN</t>
  </si>
  <si>
    <t>P40227|TCPZ_HUMAN</t>
  </si>
  <si>
    <t>P13639|EF2_HUMAN</t>
  </si>
  <si>
    <t>tr|G3XAM7|G3XAM7_HUMAN:P35221|CTNA1_HUMAN</t>
  </si>
  <si>
    <t>Q9ULJ3|ZBT21_HUMAN</t>
  </si>
  <si>
    <t>tr|M0R2R3|M0R2R3_HUMAN:Q9BPX1|DHB14_HUMAN</t>
  </si>
  <si>
    <t>Q13617|CUL2_HUMAN:tr|A0A0A0MTN0|A0A0A0MTN0_HUMAN:tr|Q5T2B5|Q5T2B5_HUMAN</t>
  </si>
  <si>
    <t>tr|C9J0B2|C9J0B2_HUMAN:tr|C9JUW4|C9JUW4_HUMAN:Q96GG9|DCNL1_HUMAN</t>
  </si>
  <si>
    <t>P08708|RS17_HUMAN</t>
  </si>
  <si>
    <t>Q02363|ID2_HUMAN</t>
  </si>
  <si>
    <t>tr|A0A088AWP5|A0A088AWP5_HUMAN:Q8WUY3|PRUN2_HUMAN:tr|H7BZH9|H7BZH9_HUMAN:tr|E9PDC2|E9PDC2_HUMAN</t>
  </si>
  <si>
    <t>tr|E9PDC2|E9PDC2_HUMAN:tr|A0A088AWP5|A0A088AWP5_HUMAN:Q8WUY3|PRUN2_HUMAN:tr|H7BZH9|H7BZH9_HUMAN</t>
  </si>
  <si>
    <t>P11216|PYGB_HUMAN</t>
  </si>
  <si>
    <t>P30101|PDIA3_HUMAN</t>
  </si>
  <si>
    <t>O60832|DKC1_HUMAN:tr|C9IYT0|C9IYT0_HUMAN:tr|H7C0M1|H7C0M1_HUMAN:tr|H7BZF2|H7BZF2_HUMAN</t>
  </si>
  <si>
    <t>Q2QGD7|ZXDC_HUMAN</t>
  </si>
  <si>
    <t>Q15582|BGH3_HUMAN</t>
  </si>
  <si>
    <t>P98095|FBLN2_HUMAN:tr|C9JQS6|C9JQS6_HUMAN</t>
  </si>
  <si>
    <t>Q01780|EXOSX_HUMAN</t>
  </si>
  <si>
    <t>P40937|RFC5_HUMAN</t>
  </si>
  <si>
    <t>Q8TEQ8|PIGO_HUMAN</t>
  </si>
  <si>
    <t>Q49A88|CCD14_HUMAN:tr|A0A0A0MR27|A0A0A0MR27_HUMAN:tr|J3QT39|J3QT39_HUMAN</t>
  </si>
  <si>
    <t>Q14181|DPOA2_HUMAN</t>
  </si>
  <si>
    <t>Q86V59|PNML1_HUMAN</t>
  </si>
  <si>
    <t>tr|D6RAN4|D6RAN4_HUMAN:P32969|RL9_HUMAN:tr|H0Y9V9|H0Y9V9_HUMAN</t>
  </si>
  <si>
    <t>P12004|PCNA_HUMAN</t>
  </si>
  <si>
    <t>P09884|DPOLA_HUMAN:tr|A0A087WU64|A0A087WU64_HUMAN:tr|A6NMQ1|A6NMQ1_HUMAN</t>
  </si>
  <si>
    <t>O15371|EIF3D_HUMAN</t>
  </si>
  <si>
    <t>Q99613|EIF3C_HUMAN:B5ME19|EIFCL_HUMAN</t>
  </si>
  <si>
    <t>Q9NV31|IMP3_HUMAN</t>
  </si>
  <si>
    <t>Q9Y490|TLN1_HUMAN</t>
  </si>
  <si>
    <t>Q92621|NU205_HUMAN</t>
  </si>
  <si>
    <t>P24385|CCND1_HUMAN</t>
  </si>
  <si>
    <t>O96005|CLPT1_HUMAN:tr|K7EJ16|K7EJ16_HUMAN</t>
  </si>
  <si>
    <t>Q92973|TNPO1_HUMAN:tr|A0A075B780|A0A075B780_HUMAN</t>
  </si>
  <si>
    <t>tr|I3L265|I3L265_HUMAN:tr|I3L1A2|I3L1A2_HUMAN:Q8N4S7|PAQR4_HUMAN</t>
  </si>
  <si>
    <t>Q10471|GALT2_HUMAN</t>
  </si>
  <si>
    <t>Q9Y512|SAM50_HUMAN</t>
  </si>
  <si>
    <t>P78395|PRAME_HUMAN</t>
  </si>
  <si>
    <t>Q92994|TF3B_HUMAN</t>
  </si>
  <si>
    <t>Q15149|PLEC_HUMAN</t>
  </si>
  <si>
    <t>P78527|PRKDC_HUMAN</t>
  </si>
  <si>
    <t>Q9UNW1|MINP1_HUMAN</t>
  </si>
  <si>
    <t>P00558|PGK1_HUMAN</t>
  </si>
  <si>
    <t>Q5RKV6|EXOS6_HUMAN</t>
  </si>
  <si>
    <t>tr|K7EPJ1|K7EPJ1_HUMAN:Q16763|UBE2S_HUMAN</t>
  </si>
  <si>
    <t>O00303|EIF3F_HUMAN</t>
  </si>
  <si>
    <t>Q9BZ23|PANK2_HUMAN:tr|V9GYH1|V9GYH1_HUMAN</t>
  </si>
  <si>
    <t>O14777|NDC80_HUMAN</t>
  </si>
  <si>
    <t>Q8IXH7|NELFD_HUMAN:tr|X6RLT1|X6RLT1_HUMAN:tr|H0UI80|H0UI80_HUMAN</t>
  </si>
  <si>
    <t>P78318|IGBP1_HUMAN</t>
  </si>
  <si>
    <t>P41091|IF2G_HUMAN:tr|F8W810|F8W810_HUMAN:Q2VIR3|IF2GL_HUMAN</t>
  </si>
  <si>
    <t>tr|H0YBJ5|H0YBJ5_HUMAN:tr|H0YBM7|H0YBM7_HUMAN:tr|A0A0B4J210|A0A0B4J210_HUMAN:Q6PKG0|LARP1_HUMAN</t>
  </si>
  <si>
    <t>O75694|NU155_HUMAN:tr|E9PF10|E9PF10_HUMAN</t>
  </si>
  <si>
    <t>Q14995|NR1D2_HUMAN</t>
  </si>
  <si>
    <t>P25398|RS12_HUMAN</t>
  </si>
  <si>
    <t>P40222|TXLNA_HUMAN</t>
  </si>
  <si>
    <t>P04075|ALDOA_HUMAN:tr|J3KPS3|J3KPS3_HUMAN:tr|H3BQN4|H3BQN4_HUMAN:tr|H3BPS8|H3BPS8_HUMAN</t>
  </si>
  <si>
    <t>tr|A0A024RCR6|A0A024RCR6_HUMAN:P46379|BAG6_HUMAN:tr|A0A0G2JK23|A0A0G2JK23_HUMAN:tr|A0A0G2JL47|A0A0G2JL47_HUMAN</t>
  </si>
  <si>
    <t>tr|E9PIS2|E9PIS2_HUMAN</t>
  </si>
  <si>
    <t>Q9UKN5|PRDM4_HUMAN</t>
  </si>
  <si>
    <t>P63096|GNAI1_HUMAN:P08754|GNAI3_HUMAN</t>
  </si>
  <si>
    <t>P34896|GLYC_HUMAN</t>
  </si>
  <si>
    <t>P06756|ITAV_HUMAN</t>
  </si>
  <si>
    <t>tr|F8W9X7|F8W9X7_HUMAN:Q567U6|CCD93_HUMAN</t>
  </si>
  <si>
    <t>Q567U6|CCD93_HUMAN:tr|F8W9X7|F8W9X7_HUMAN</t>
  </si>
  <si>
    <t>Q9BWL3|CA043_HUMAN:tr|X6R6S3|X6R6S3_HUMAN</t>
  </si>
  <si>
    <t>O00487|PSDE_HUMAN</t>
  </si>
  <si>
    <t>P07355|ANXA2_HUMAN</t>
  </si>
  <si>
    <t>tr|A0A024R4E5|A0A024R4E5_HUMAN:Q00341|VIGLN_HUMAN</t>
  </si>
  <si>
    <t>Q99595|TI17A_HUMAN</t>
  </si>
  <si>
    <t>tr|F8VXD2|F8VXD2_HUMAN:tr|F8VZZ0|F8VZZ0_HUMAN:tr|F8VWX7|F8VWX7_HUMAN:tr|F8VZ51|F8VZ51_HUMAN:P11802|CDK4_HUMAN</t>
  </si>
  <si>
    <t>O75132|ZBED4_HUMAN</t>
  </si>
  <si>
    <t>P14635|CCNB1_HUMAN</t>
  </si>
  <si>
    <t>P07686|HEXB_HUMAN</t>
  </si>
  <si>
    <t>Q5JWF2|GNAS1_HUMAN</t>
  </si>
  <si>
    <t>Q9NPA0|EMC7_HUMAN</t>
  </si>
  <si>
    <t>tr|E9PR16|E9PR16_HUMAN:tr|G3V198|G3V198_HUMAN:Q12769|NU160_HUMAN</t>
  </si>
  <si>
    <t>Q9P2R3|ANFY1_HUMAN</t>
  </si>
  <si>
    <t>P60981|DEST_HUMAN</t>
  </si>
  <si>
    <t>tr|G3V1A4|G3V1A4_HUMAN:P23528|COF1_HUMAN:tr|E9PK25|E9PK25_HUMAN</t>
  </si>
  <si>
    <t>P23528|COF1_HUMAN:tr|E9PK25|E9PK25_HUMAN</t>
  </si>
  <si>
    <t>tr|F8WEJ5|F8WEJ5_HUMAN:P08243|ASNS_HUMAN</t>
  </si>
  <si>
    <t>P00966|ASSY_HUMAN</t>
  </si>
  <si>
    <t>Q8WXE0|CSKI2_HUMAN:tr|J3QRN1|J3QRN1_HUMAN</t>
  </si>
  <si>
    <t>tr|F5H1D6|F5H1D6_HUMAN:Q07864|DPOE1_HUMAN</t>
  </si>
  <si>
    <t>O43395|PRPF3_HUMAN</t>
  </si>
  <si>
    <t>O60216|RAD21_HUMAN</t>
  </si>
  <si>
    <t>P41221|WNT5A_HUMAN:tr|A0A087WUN1|A0A087WUN1_HUMAN:tr|C9J8I8|C9J8I8_HUMAN</t>
  </si>
  <si>
    <t>tr|A0A087WUN1|A0A087WUN1_HUMAN:tr|C9J8I8|C9J8I8_HUMAN:P41221|WNT5A_HUMAN</t>
  </si>
  <si>
    <t>tr|M0R0F0|M0R0F0_HUMAN:P46782|RS5_HUMAN:tr|M0R0R2|M0R0R2_HUMAN</t>
  </si>
  <si>
    <t>tr|I3L1H5|I3L1H5_HUMAN:Q9BZG8|DPH1_HUMAN</t>
  </si>
  <si>
    <t>Q96QV6|H2A1A_HUMAN:Q99878|H2A1J_HUMAN:Q96KK5|H2A1H_HUMAN:Q16777|H2A2C_HUMAN:Q9BTM1|H2AJ_HUMAN:P20671|H2A1D_HUMAN:P0C0S8|H2A1_HUMAN:Q93077|H2A1C_HUMAN:Q7L7L0|H2A3_HUMAN:Q6FI13|H2A2A_HUMAN:P04908|H2A1B_HUMAN:P16104|H2AX_HUMAN:tr|A0A0U1RR32|A0A0U1RR32_HUMAN:tr|A0A0U1RRH7|A0A0U1RRH7_HUMAN</t>
  </si>
  <si>
    <t>Q9BZ95|NSD3_HUMAN</t>
  </si>
  <si>
    <t>Q12965|MYO1E_HUMAN:O00160|MYO1F_HUMAN:tr|H0YN00|H0YN00_HUMAN:tr|M0QY89|M0QY89_HUMAN</t>
  </si>
  <si>
    <t>P53396|ACLY_HUMAN</t>
  </si>
  <si>
    <t>tr|G3V1C3|G3V1C3_HUMAN:Q9BZZ5|API5_HUMAN</t>
  </si>
  <si>
    <t>P15954|COX7C_HUMAN</t>
  </si>
  <si>
    <t>tr|F8VXD5|F8VXD5_HUMAN:Q53FV1|ORML2_HUMAN</t>
  </si>
  <si>
    <t>P54802|ANAG_HUMAN</t>
  </si>
  <si>
    <t>P50443|S26A2_HUMAN</t>
  </si>
  <si>
    <t>P13995|MTDC_HUMAN:tr|B9A062|B9A062_HUMAN</t>
  </si>
  <si>
    <t>Q9Y2F5|ICE1_HUMAN</t>
  </si>
  <si>
    <t>P30456|1A43_HUMAN:P18462|1A25_HUMAN:P30450|1A26_HUMAN:P30457|1A66_HUMAN:tr|A0A140T8Y4|A0A140T8Y4_HUMAN:P10316|1A69_HUMAN:P01892|1A02_HUMAN:tr|A0A140T9I0|A0A140T9I0_HUMAN:tr|A0A140T913|A0A140T913_HUMAN:tr|A0A140T9X5|A0A140T9X5_HUMAN</t>
  </si>
  <si>
    <t>P02768|ALBU_HUMAN:tr|A0A0C4DGB6|A0A0C4DGB6_HUMAN</t>
  </si>
  <si>
    <t>tr|C9JG97|C9JG97_HUMAN:Q13685|AAMP_HUMAN:tr|C9JEH3|C9JEH3_HUMAN</t>
  </si>
  <si>
    <t>O94916|NFAT5_HUMAN</t>
  </si>
  <si>
    <t>Q9NP61|ARFG3_HUMAN</t>
  </si>
  <si>
    <t>O14977|AZIN1_HUMAN</t>
  </si>
  <si>
    <t>tr|F8VWS0|F8VWS0_HUMAN:P05388|RLA0_HUMAN:Q8NHW5|RLA0L_HUMAN:tr|F8VZS0|F8VZS0_HUMAN</t>
  </si>
  <si>
    <t>tr|F8VZS0|F8VZS0_HUMAN:P05388|RLA0_HUMAN:tr|F8VWS0|F8VWS0_HUMAN:Q8NHW5|RLA0L_HUMAN:tr|F8W1K8|F8W1K8_HUMAN</t>
  </si>
  <si>
    <t>A8MPS7|YDJC_HUMAN</t>
  </si>
  <si>
    <t>P62906|RL10A_HUMAN</t>
  </si>
  <si>
    <t>Q9UG63|ABCF2_HUMAN</t>
  </si>
  <si>
    <t>tr|C9JNP9|C9JNP9_HUMAN:tr|C9IZG3|C9IZG3_HUMAN:Q92890|UFD1_HUMAN:tr|C9J6N9|C9J6N9_HUMAN</t>
  </si>
  <si>
    <t>Q9BVK2|ALG8_HUMAN</t>
  </si>
  <si>
    <t>Q16678|CP1B1_HUMAN</t>
  </si>
  <si>
    <t>Q8NCC3|PAG15_HUMAN:tr|B4DJW4|B4DJW4_HUMAN:tr|H3BPT3|H3BPT3_HUMAN:tr|H3BMU8|H3BMU8_HUMAN</t>
  </si>
  <si>
    <t>Q5VYK3|ECM29_HUMAN:tr|J3KN16|J3KN16_HUMAN</t>
  </si>
  <si>
    <t>Q6IN85|P4R3A_HUMAN:tr|G3V5Z3|G3V5Z3_HUMAN</t>
  </si>
  <si>
    <t>P30533|AMRP_HUMAN:tr|D6REW6|D6REW6_HUMAN</t>
  </si>
  <si>
    <t>P20248|CCNA2_HUMAN</t>
  </si>
  <si>
    <t>tr|F8VQ14|F8VQ14_HUMAN:tr|F5GWF6|F5GWF6_HUMAN:P78371|TCPB_HUMAN</t>
  </si>
  <si>
    <t>tr|G3V2K7|G3V2K7_HUMAN:P49755|TMEDA_HUMAN</t>
  </si>
  <si>
    <t>P23284|PPIB_HUMAN</t>
  </si>
  <si>
    <t>tr|F8W726|F8W726_HUMAN:Q14157|UBP2L_HUMAN</t>
  </si>
  <si>
    <t>Q99460|PSMD1_HUMAN:tr|A0A087WW66|A0A087WW66_HUMAN</t>
  </si>
  <si>
    <t>tr|Q9H384|Q9H384_HUMAN:tr|H3BQ53|H3BQ53_HUMAN:Q9BQ70|TCF25_HUMAN</t>
  </si>
  <si>
    <t>Q9BQ70|TCF25_HUMAN</t>
  </si>
  <si>
    <t>P11388|TOP2A_HUMAN</t>
  </si>
  <si>
    <t>Q9UPT9|UBP22_HUMAN</t>
  </si>
  <si>
    <t>Q9NZM1|MYOF_HUMAN</t>
  </si>
  <si>
    <t>Q15365|PCBP1_HUMAN</t>
  </si>
  <si>
    <t>Q15366|PCBP2_HUMAN:tr|H3BRU6|H3BRU6_HUMAN:tr|F8VZX2|F8VZX2_HUMAN</t>
  </si>
  <si>
    <t>tr|A0A0A0MT33|A0A0A0MT33_HUMAN:Q9UPN6|SCAF8_HUMAN</t>
  </si>
  <si>
    <t>P11021|GRP78_HUMAN:tr|E9PKE3|E9PKE3_HUMAN:P11142|HSP7C_HUMAN</t>
  </si>
  <si>
    <t>Q9UBB4|ATX10_HUMAN</t>
  </si>
  <si>
    <t>P27708|PYR1_HUMAN</t>
  </si>
  <si>
    <t>P26639|SYTC_HUMAN</t>
  </si>
  <si>
    <t>Q96S55|WRIP1_HUMAN</t>
  </si>
  <si>
    <t>Q16352|AINX_HUMAN</t>
  </si>
  <si>
    <t>Q9UBW7|ZMYM2_HUMAN</t>
  </si>
  <si>
    <t>tr|F2Z2E2|F2Z2E2_HUMAN:Q86VI3|IQGA3_HUMAN</t>
  </si>
  <si>
    <t>P49720|PSB3_HUMAN</t>
  </si>
  <si>
    <t>P49720|PSB3_HUMAN:tr|A0A087WXQ8|A0A087WXQ8_HUMAN:tr|A0A087WY10|A0A087WY10_HUMAN:tr|A0A087WUL2|A0A087WUL2_HUMAN</t>
  </si>
  <si>
    <t>Q9Y6V7|DDX49_HUMAN</t>
  </si>
  <si>
    <t>Q9ULL5|PRR12_HUMAN</t>
  </si>
  <si>
    <t>Q71DI3|H32_HUMAN</t>
  </si>
  <si>
    <t>Q9ULW0|TPX2_HUMAN</t>
  </si>
  <si>
    <t>Q68D10|SPT2_HUMAN</t>
  </si>
  <si>
    <t>Q9UPN3|MACF1_HUMAN:tr|H3BPE1|H3BPE1_HUMAN:tr|H3BQK9|H3BQK9_HUMAN</t>
  </si>
  <si>
    <t>tr|K7EQA1|K7EQA1_HUMAN:O14737|PDCD5_HUMAN</t>
  </si>
  <si>
    <t>P26358|DNMT1_HUMAN</t>
  </si>
  <si>
    <t>tr|D6RGE0|D6RGE0_HUMAN:tr|D6RI02|D6RI02_HUMAN:tr|D6RED7|D6RED7_HUMAN:tr|D6RAS7|D6RAS7_HUMAN:tr|H0Y8L7|H0Y8L7_HUMAN:tr|D6RB09|D6RB09_HUMAN:tr|E9PFI5|E9PFI5_HUMAN:tr|D6RG13|D6RG13_HUMAN:tr|D6RAT0|D6RAT0_HUMAN:P61247|RS3A_HUMAN</t>
  </si>
  <si>
    <t>Q9BVI4|NOC4L_HUMAN</t>
  </si>
  <si>
    <t>tr|C9J4E9|C9J4E9_HUMAN:tr|A0A0G2JNX6|A0A0G2JNX6_HUMAN:Q96N66|MBOA7_HUMAN:tr|H7C2M4|H7C2M4_HUMAN:tr|M0R1Z5|M0R1Z5_HUMAN</t>
  </si>
  <si>
    <t>tr|H7C2M4|H7C2M4_HUMAN:tr|C9J4E9|C9J4E9_HUMAN:tr|A0A0G2JNX6|A0A0G2JNX6_HUMAN:tr|M0R1Z5|M0R1Z5_HUMAN:tr|A9C4B8|A9C4B8_HUMAN:Q96N66|MBOA7_HUMAN</t>
  </si>
  <si>
    <t>O00141|SGK1_HUMAN</t>
  </si>
  <si>
    <t>tr|A0A087WXN9|A0A087WXN9_HUMAN:Q765P7|MTSSL_HUMAN</t>
  </si>
  <si>
    <t>O76094|SRP72_HUMAN</t>
  </si>
  <si>
    <t>Q9NRY4|RHG35_HUMAN</t>
  </si>
  <si>
    <t>Q96BA8|CR3L1_HUMAN</t>
  </si>
  <si>
    <t>Q9UG01|IF172_HUMAN</t>
  </si>
  <si>
    <t>Q9H079|KTBL1_HUMAN:tr|H0YMR8|H0YMR8_HUMAN:tr|H0YLX9|H0YLX9_HUMAN</t>
  </si>
  <si>
    <t>Q9Y4C2|TCAF1_HUMAN</t>
  </si>
  <si>
    <t>Q15043|S39AE_HUMAN:tr|E5RJG5|E5RJG5_HUMAN:tr|E5RFF5|E5RFF5_HUMAN:tr|E5RGA7|E5RGA7_HUMAN</t>
  </si>
  <si>
    <t>tr|H0YGS7|H0YGS7_HUMAN:Q6PJ69|TRI65_HUMAN</t>
  </si>
  <si>
    <t>P23921|RIR1_HUMAN</t>
  </si>
  <si>
    <t>Q9H6S0|YTDC2_HUMAN</t>
  </si>
  <si>
    <t>Q92576|PHF3_HUMAN:tr|E7EVH3|E7EVH3_HUMAN</t>
  </si>
  <si>
    <t>tr|D6R9X2|D6R9X2_HUMAN:tr|A0A1B0GX99|A0A1B0GX99_HUMAN:Q92576|PHF3_HUMAN</t>
  </si>
  <si>
    <t>P10314|1A32_HUMAN:P01892|1A02_HUMAN:tr|A0A140T9I0|A0A140T9I0_HUMAN:tr|A0A140T913|A0A140T913_HUMAN:tr|A0A140T9X5|A0A140T9X5_HUMAN</t>
  </si>
  <si>
    <t>tr|J3KPE3|J3KPE3_HUMAN:tr|H0Y8W2|H0Y8W2_HUMAN:P63244|RACK1_HUMAN:tr|D6RFX4|D6RFX4_HUMAN:tr|D6RHH4|D6RHH4_HUMAN:tr|D6R9Z1|D6R9Z1_HUMAN:tr|D6R9L0|D6R9L0_HUMAN:tr|D6RAC2|D6RAC2_HUMAN:tr|D6REE5|D6REE5_HUMAN</t>
  </si>
  <si>
    <t>tr|D6RE83|D6RE83_HUMAN:P09936|UCHL1_HUMAN:tr|D6R956|D6R956_HUMAN</t>
  </si>
  <si>
    <t>P52292|IMA1_HUMAN</t>
  </si>
  <si>
    <t>tr|E9PDF6|E9PDF6_HUMAN:O43795|MYO1B_HUMAN</t>
  </si>
  <si>
    <t>tr|E9PDF6|E9PDF6_HUMAN:O43795|MYO1B_HUMAN:tr|E7EQD9|E7EQD9_HUMAN</t>
  </si>
  <si>
    <t>P20671|H2A1D_HUMAN:P0C0S8|H2A1_HUMAN:Q6FI13|H2A2A_HUMAN</t>
  </si>
  <si>
    <t>O15479|MAGB2_HUMAN</t>
  </si>
  <si>
    <t>tr|A6NLN1|A6NLN1_HUMAN:P26599|PTBP1_HUMAN:tr|A0A0U1RRM4|A0A0U1RRM4_HUMAN</t>
  </si>
  <si>
    <t>O76021|RL1D1_HUMAN:tr|I3L3U9|I3L3U9_HUMAN</t>
  </si>
  <si>
    <t>Q14008|CKAP5_HUMAN</t>
  </si>
  <si>
    <t>tr|A6NHV6|A6NHV6_HUMAN:Q99640|PMYT1_HUMAN:tr|B4DZM6|B4DZM6_HUMAN:tr|I3L136|I3L136_HUMAN</t>
  </si>
  <si>
    <t>Q00610|CLH1_HUMAN:tr|A0A087WVQ6|A0A087WVQ6_HUMAN</t>
  </si>
  <si>
    <t>P30307|MPIP3_HUMAN:tr|H0Y999|H0Y999_HUMAN</t>
  </si>
  <si>
    <t>Q9UPW6|SATB2_HUMAN</t>
  </si>
  <si>
    <t>Q9BUB4|ADAT1_HUMAN</t>
  </si>
  <si>
    <t>O95070|YIF1A_HUMAN:tr|E9PIZ0|E9PIZ0_HUMAN:tr|C9JST7|C9JST7_HUMAN:tr|A6NGW1|A6NGW1_HUMAN</t>
  </si>
  <si>
    <t>P53350|PLK1_HUMAN</t>
  </si>
  <si>
    <t>P46940|IQGA1_HUMAN</t>
  </si>
  <si>
    <t>Q14596|NBR1_HUMAN</t>
  </si>
  <si>
    <t>Q7Z333|SETX_HUMAN</t>
  </si>
  <si>
    <t>tr|A0A0G2JHL0|A0A0G2JHL0_HUMAN:P25440|BRD2_HUMAN:tr|H0Y6K2|H0Y6K2_HUMAN:tr|U3KQA6|U3KQA6_HUMAN:tr|A0A140T9F7|A0A140T9F7_HUMAN:tr|H0Y799|H0Y799_HUMAN:tr|E9PIQ3|E9PIQ3_HUMAN:tr|A0A140T9V2|A0A140T9V2_HUMAN:tr|A0A140T9E9|A0A140T9E9_HUMAN:tr|A0A0G2JK44|A0A0G2JK44_HUMAN:tr|A0A140T9X8|A0A140T9X8_HUMAN</t>
  </si>
  <si>
    <t>tr|E7EWP2|E7EWP2_HUMAN:tr|E7EPJ7|E7EPJ7_HUMAN:O75962|TRIO_HUMAN</t>
  </si>
  <si>
    <t>O43683|BUB1_HUMAN</t>
  </si>
  <si>
    <t>tr|Q5JR95|Q5JR95_HUMAN:P62241|RS8_HUMAN</t>
  </si>
  <si>
    <t>P55060|XPO2_HUMAN</t>
  </si>
  <si>
    <t>Q13200|PSMD2_HUMAN</t>
  </si>
  <si>
    <t>Q8WXG9|GPR98_HUMAN</t>
  </si>
  <si>
    <t>Q9UBE0|SAE1_HUMAN</t>
  </si>
  <si>
    <t>P98082|DAB2_HUMAN</t>
  </si>
  <si>
    <t>tr|J3KMX1|J3KMX1_HUMAN:tr|I3L245|I3L245_HUMAN:Q99567|NUP88_HUMAN</t>
  </si>
  <si>
    <t>P11926|DCOR_HUMAN</t>
  </si>
  <si>
    <t>O14618|CCS_HUMAN:tr|J3KNF4|J3KNF4_HUMAN:tr|E9PK03|E9PK03_HUMAN</t>
  </si>
  <si>
    <t>tr|J3QR09|J3QR09_HUMAN:tr|J3KTE4|J3KTE4_HUMAN:P84098|RL19_HUMAN</t>
  </si>
  <si>
    <t>Q9UK61|TASOR_HUMAN</t>
  </si>
  <si>
    <t>P46977|STT3A_HUMAN</t>
  </si>
  <si>
    <t>tr|F8W9L0|F8W9L0_HUMAN:Q16665|HIF1A_HUMAN:tr|A8MYV6|A8MYV6_HUMAN</t>
  </si>
  <si>
    <t>Q9ULJ6|ZMIZ1_HUMAN</t>
  </si>
  <si>
    <t>tr|B0YIW6|B0YIW6_HUMAN</t>
  </si>
  <si>
    <t>P48444|COPD_HUMAN:tr|B0YIW6|B0YIW6_HUMAN</t>
  </si>
  <si>
    <t>Q16222|UAP1_HUMAN</t>
  </si>
  <si>
    <t>tr|B4DY09|B4DY09_HUMAN:Q12905|ILF2_HUMAN</t>
  </si>
  <si>
    <t>Q96GD4|AURKB_HUMAN:tr|J3KT86|J3KT86_HUMAN:tr|A3KFJ0|A3KFJ0_HUMAN:O14965|AURKA_HUMAN</t>
  </si>
  <si>
    <t>P69849|NOMO3_HUMAN:Q15155|NOMO1_HUMAN:tr|J3KN36|J3KN36_HUMAN:tr|A0A087X117|A0A087X117_HUMAN:tr|A0A0G2JN29|A0A0G2JN29_HUMAN:Q5JPE7|NOMO2_HUMAN</t>
  </si>
  <si>
    <t>P54727|RD23B_HUMAN</t>
  </si>
  <si>
    <t>P12270|TPR_HUMAN</t>
  </si>
  <si>
    <t>P52701|MSH6_HUMAN:tr|A0A087WWJ1|A0A087WWJ1_HUMAN</t>
  </si>
  <si>
    <t>Q5BJF6|ODFP2_HUMAN</t>
  </si>
  <si>
    <t>Q5BJF6|ODFP2_HUMAN:tr|S4R3R9|S4R3R9_HUMAN</t>
  </si>
  <si>
    <t>O60287|NPA1P_HUMAN</t>
  </si>
  <si>
    <t>tr|G3XAH6|G3XAH6_HUMAN:P51003|PAPOA_HUMAN:tr|G3V2A0|G3V2A0_HUMAN</t>
  </si>
  <si>
    <t>O00425|IF2B3_HUMAN</t>
  </si>
  <si>
    <t>P30260|CDC27_HUMAN:tr|G5EA36|G5EA36_HUMAN</t>
  </si>
  <si>
    <t>tr|Q5T7N0|Q5T7N0_HUMAN:P46777|RL5_HUMAN</t>
  </si>
  <si>
    <t>Q99615|DNJC7_HUMAN</t>
  </si>
  <si>
    <t>tr|A0A0A0MT00|A0A0A0MT00_HUMAN:tr|Q5T6K5|Q5T6K5_HUMAN:Q13952|NFYC_HUMAN:tr|Q5T6K7|Q5T6K7_HUMAN:tr|E9PI99|E9PI99_HUMAN</t>
  </si>
  <si>
    <t>P62081|RS7_HUMAN</t>
  </si>
  <si>
    <t>Q6KB66|K2C80_HUMAN</t>
  </si>
  <si>
    <t>Q9UQE7|SMC3_HUMAN</t>
  </si>
  <si>
    <t>Q9P0V3|SH3B4_HUMAN</t>
  </si>
  <si>
    <t>tr|C9JMD7|C9JMD7_HUMAN:tr|C9JSP1|C9JSP1_HUMAN:tr|C9JQ75|C9JQ75_HUMAN:tr|C9J0M4|C9J0M4_HUMAN:P51572|BAP31_HUMAN</t>
  </si>
  <si>
    <t>Q15042|RB3GP_HUMAN</t>
  </si>
  <si>
    <t>O14980|XPO1_HUMAN</t>
  </si>
  <si>
    <t>Q15393|SF3B3_HUMAN</t>
  </si>
  <si>
    <t>tr|C9JPM4|C9JPM4_HUMAN:P18085|ARF4_HUMAN:P84085|ARF5_HUMAN:tr|F5H6T5|F5H6T5_HUMAN:tr|F8WDB3|F8WDB3_HUMAN:tr|F5H0C7|F5H0C7_HUMAN:tr|C9J1Z8|C9J1Z8_HUMAN:P61204|ARF3_HUMAN:P84077|ARF1_HUMAN:tr|F5H423|F5H423_HUMAN</t>
  </si>
  <si>
    <t>Q9BWF3|RBM4_HUMAN:Q9BQ04|RBM4B_HUMAN</t>
  </si>
  <si>
    <t>Q9UKG1|DP13A_HUMAN</t>
  </si>
  <si>
    <t>Q5UIP0|RIF1_HUMAN</t>
  </si>
  <si>
    <t>Q99832|TCPH_HUMAN</t>
  </si>
  <si>
    <t>P08670|VIME_HUMAN</t>
  </si>
  <si>
    <t>tr|E7EQX7|E7EQX7_HUMAN:tr|J3KP33|J3KP33_HUMAN:tr|A0A087WZU8|A0A087WZU8_HUMAN:P04637|P53_HUMAN:tr|E9PFT5|E9PFT5_HUMAN</t>
  </si>
  <si>
    <t>tr|H0YN26|H0YN26_HUMAN:Q92688|AN32B_HUMAN:P39687|AN32A_HUMAN</t>
  </si>
  <si>
    <t>tr|A0A087WY48|A0A087WY48_HUMAN:tr|A0A087WU05|A0A087WU05_HUMAN:Q8IY22|CMIP_HUMAN:tr|A0A087WUL1|A0A087WUL1_HUMAN</t>
  </si>
  <si>
    <t>P27824|CALX_HUMAN</t>
  </si>
  <si>
    <t>P53621|COPA_HUMAN</t>
  </si>
  <si>
    <t>tr|F8W7R3|F8W7R3_HUMAN:Q9NVI1|FANCI_HUMAN</t>
  </si>
  <si>
    <t>P62269|RS18_HUMAN:tr|J3JS69|J3JS69_HUMAN</t>
  </si>
  <si>
    <t>P19387|RPB3_HUMAN</t>
  </si>
  <si>
    <t>Q9P0K7|RAI14_HUMAN</t>
  </si>
  <si>
    <t>P11021|GRP78_HUMAN</t>
  </si>
  <si>
    <t>Q2TAK8|MUM1_HUMAN:tr|A0A0D9SGJ8|A0A0D9SGJ8_HUMAN</t>
  </si>
  <si>
    <t>Q9NYP9|MS18A_HUMAN</t>
  </si>
  <si>
    <t>tr|F5H1R4|F5H1R4_HUMAN:Q92619|HMHA1_HUMAN:tr|K7ES98|K7ES98_HUMAN:tr|K7EM85|K7EM85_HUMAN:tr|K7ES92|K7ES92_HUMAN</t>
  </si>
  <si>
    <t>Q16555|DPYL2_HUMAN:tr|A0A1C7CYX9|A0A1C7CYX9_HUMAN</t>
  </si>
  <si>
    <t>Q8IY18|SMC5_HUMAN</t>
  </si>
  <si>
    <t>tr|A0A0A0MRB5|A0A0A0MRB5_HUMAN</t>
  </si>
  <si>
    <t>O00567|NOP56_HUMAN</t>
  </si>
  <si>
    <t>tr|H7BYW5|H7BYW5_HUMAN:tr|C9JSK5|C9JSK5_HUMAN:P31321|KAP1_HUMAN:P10644|KAP0_HUMAN:tr|K7EPB2|K7EPB2_HUMAN:tr|K7EM13|K7EM13_HUMAN</t>
  </si>
  <si>
    <t>Q9Y448|SKAP_HUMAN:tr|V9GY01|V9GY01_HUMAN</t>
  </si>
  <si>
    <t>P78347|GTF2I_HUMAN</t>
  </si>
  <si>
    <t>tr|J3KTA4|J3KTA4_HUMAN:P17844|DDX5_HUMAN</t>
  </si>
  <si>
    <t>P50990|TCPQ_HUMAN</t>
  </si>
  <si>
    <t>P25490|TYY1_HUMAN:tr|H0YJU4|H0YJU4_HUMAN:tr|H0YJV7|H0YJV7_HUMAN:O15391|TYY2_HUMAN</t>
  </si>
  <si>
    <t>P49915|GUAA_HUMAN</t>
  </si>
  <si>
    <t>P62424|RL7A_HUMAN</t>
  </si>
  <si>
    <t>Q08211|DHX9_HUMAN</t>
  </si>
  <si>
    <t>O00522|KRIT1_HUMAN</t>
  </si>
  <si>
    <t>tr|G8JLA2|G8JLA2_HUMAN:P60660|MYL6_HUMAN:tr|J3KND3|J3KND3_HUMAN</t>
  </si>
  <si>
    <t>tr|G8JLA2|G8JLA2_HUMAN</t>
  </si>
  <si>
    <t>tr|M0R2L9|M0R2L9_HUMAN:tr|M0QXK4|M0QXK4_HUMAN:tr|M0QYF7|M0QYF7_HUMAN:tr|M0R140|M0R140_HUMAN:P39019|RS19_HUMAN</t>
  </si>
  <si>
    <t>Q6NZI2|PTRF_HUMAN</t>
  </si>
  <si>
    <t>tr|F8VZY9|F8VZY9_HUMAN:P05783|K1C18_HUMAN</t>
  </si>
  <si>
    <t>Q6N075|MFSD5_HUMAN:tr|F8VV69|F8VV69_HUMAN</t>
  </si>
  <si>
    <t>Q9BY07|S4A5_HUMAN:tr|E7EQT3|E7EQT3_HUMAN</t>
  </si>
  <si>
    <t>P07203|GPX1_HUMAN:tr|A0A087WUQ6|A0A087WUQ6_HUMAN</t>
  </si>
  <si>
    <t>tr|A0A087WUQ6|A0A087WUQ6_HUMAN:P07203|GPX1_HUMAN</t>
  </si>
  <si>
    <t>P05067|A4_HUMAN</t>
  </si>
  <si>
    <t>Q6PJG6|BRAT1_HUMAN</t>
  </si>
  <si>
    <t>tr|H0Y4B0|H0Y4B0_HUMAN:O43414|ERI3_HUMAN:tr|F6QUN3|F6QUN3_HUMAN:tr|F6UGJ8|F6UGJ8_HUMAN</t>
  </si>
  <si>
    <t>tr|D6RH01|D6RH01_HUMAN:tr|D6RG12|D6RG12_HUMAN:Q14094|CCNI_HUMAN</t>
  </si>
  <si>
    <t>P13284|GILT_HUMAN</t>
  </si>
  <si>
    <t>P13284|GILT_HUMAN:tr|M0QZG3|M0QZG3_HUMAN</t>
  </si>
  <si>
    <t>tr|E9PKE3|E9PKE3_HUMAN:P11142|HSP7C_HUMAN</t>
  </si>
  <si>
    <t>Q9BZM4|N2DL3_HUMAN</t>
  </si>
  <si>
    <t>tr|E7EWC6|E7EWC6_HUMAN:tr|A0A0B4J1Z8|A0A0B4J1Z8_HUMAN:tr|D6RAG0|D6RAG0_HUMAN:tr|A0A0B4J2F8|A0A0B4J2F8_HUMAN:Q9H1A7|RPB1C_HUMAN:Q9GZM3|RPB1B_HUMAN:tr|E2QRJ6|E2QRJ6_HUMAN:tr|A6NFM0|A6NFM0_HUMAN:tr|F6S314|F6S314_HUMAN:tr|E7EP90|E7EP90_HUMAN</t>
  </si>
  <si>
    <t>Q9ULV3|CIZ1_HUMAN:tr|H0Y5D5|H0Y5D5_HUMAN:tr|Q9BTG3|Q9BTG3_HUMAN:tr|Q5SYW2|Q5SYW2_HUMAN:tr|F5H2X7|F5H2X7_HUMAN</t>
  </si>
  <si>
    <t>tr|H0Y5D5|H0Y5D5_HUMAN:tr|Q9BTG3|Q9BTG3_HUMAN:tr|Q5SYW2|Q5SYW2_HUMAN:Q9ULV3|CIZ1_HUMAN:tr|F5H2X7|F5H2X7_HUMAN:tr|F6WSM2|F6WSM2_HUMAN:tr|F6VD24|F6VD24_HUMAN</t>
  </si>
  <si>
    <t>P02461|CO3A1_HUMAN</t>
  </si>
  <si>
    <t>O15239|NDUA1_HUMAN</t>
  </si>
  <si>
    <t>P17900|SAP3_HUMAN</t>
  </si>
  <si>
    <t>Q9NQ34|TMM9B_HUMAN</t>
  </si>
  <si>
    <t>Q8WX77|IBPL1_HUMAN</t>
  </si>
  <si>
    <t>Q9BTY2|FUCO2_HUMAN</t>
  </si>
  <si>
    <t>tr|E9PLK3|E9PLK3_HUMAN:P55786|PSA_HUMAN</t>
  </si>
  <si>
    <t>P42285|SK2L2_HUMAN</t>
  </si>
  <si>
    <t>Q15011|HERP1_HUMAN:tr|H3BV54|H3BV54_HUMAN</t>
  </si>
  <si>
    <t>Q14696|MESD_HUMAN:tr|H0YLI4|H0YLI4_HUMAN</t>
  </si>
  <si>
    <t>P08648|ITA5_HUMAN</t>
  </si>
  <si>
    <t>tr|H0YI16|H0YI16_HUMAN:Q96IZ0|PAWR_HUMAN</t>
  </si>
  <si>
    <t>P20908|CO5A1_HUMAN:tr|A0A087WXW9|A0A087WXW9_HUMAN</t>
  </si>
  <si>
    <t>tr|H0YKF0|H0YKF0_HUMAN:P13804|ETFA_HUMAN:tr|H0YL12|H0YL12_HUMAN:tr|H0YNX6|H0YNX6_HUMAN</t>
  </si>
  <si>
    <t>P13612|ITA4_HUMAN:tr|E7EP60|E7EP60_HUMAN</t>
  </si>
  <si>
    <t>Q9HD15|SRA1_HUMAN</t>
  </si>
  <si>
    <t>Q5SRE5|NU188_HUMAN</t>
  </si>
  <si>
    <t>tr|G5E9A6|G5E9A6_HUMAN:P51784|UBP11_HUMAN</t>
  </si>
  <si>
    <t>P05412|JUN_HUMAN</t>
  </si>
  <si>
    <t>Q86X10|RLGPB_HUMAN:tr|A2A2F0|A2A2F0_HUMAN</t>
  </si>
  <si>
    <t>P10646|TFPI1_HUMAN:tr|C9JP39|C9JP39_HUMAN:tr|C9J103|C9J103_HUMAN:tr|C9JT76|C9JT76_HUMAN:tr|C9JQ14|C9JQ14_HUMAN:tr|C9JKV3|C9JKV3_HUMAN:tr|C9JBB3|C9JBB3_HUMAN</t>
  </si>
  <si>
    <t>tr|C9JP39|C9JP39_HUMAN:tr|C9J103|C9J103_HUMAN:tr|C9JT76|C9JT76_HUMAN:tr|C9JQ14|C9JQ14_HUMAN:tr|C9JKV3|C9JKV3_HUMAN:tr|C9JBB3|C9JBB3_HUMAN:P10646|TFPI1_HUMAN</t>
  </si>
  <si>
    <t>Q9HCN4|GPN1_HUMAN:tr|F8WD09|F8WD09_HUMAN</t>
  </si>
  <si>
    <t>tr|A0A0A0MSQ0|A0A0A0MSQ0_HUMAN:P13797|PLST_HUMAN</t>
  </si>
  <si>
    <t>O00299|CLIC1_HUMAN</t>
  </si>
  <si>
    <t>tr|C9J826|C9J826_HUMAN:tr|C9JK18|C9JK18_HUMAN:tr|C9JKY1|C9JKY1_HUMAN:tr|C9JTX4|C9JTX4_HUMAN:P14923|PLAK_HUMAN:tr|C9JPI2|C9JPI2_HUMAN:tr|K7ERP3|K7ERP3_HUMAN</t>
  </si>
  <si>
    <t>O75964|ATP5L_HUMAN</t>
  </si>
  <si>
    <t>P31939|PUR9_HUMAN:tr|C9JLK0|C9JLK0_HUMAN</t>
  </si>
  <si>
    <t>O00267|SPT5H_HUMAN</t>
  </si>
  <si>
    <t>tr|M0R268|M0R268_HUMAN:P09012|SNRPA_HUMAN:P08579|RU2B_HUMAN</t>
  </si>
  <si>
    <t>P46939|UTRO_HUMAN</t>
  </si>
  <si>
    <t>Q9UBK9|UXT_HUMAN:tr|A0A0C4DFR8|A0A0C4DFR8_HUMAN</t>
  </si>
  <si>
    <t>P57086|SCND1_HUMAN</t>
  </si>
  <si>
    <t>Q96FC9|DDX11_HUMAN</t>
  </si>
  <si>
    <t>Q9NXF1|TEX10_HUMAN</t>
  </si>
  <si>
    <t>Q92503|S14L1_HUMAN</t>
  </si>
  <si>
    <t>Q9P2I0|CPSF2_HUMAN</t>
  </si>
  <si>
    <t>Q13813|SPTN1_HUMAN:tr|A0A0D9SF54|A0A0D9SF54_HUMAN:tr|A0A0D9SGF6|A0A0D9SGF6_HUMAN</t>
  </si>
  <si>
    <t>Q16850|CP51A_HUMAN:tr|A0A0C4DFL7|A0A0C4DFL7_HUMAN</t>
  </si>
  <si>
    <t>P05783|K1C18_HUMAN:tr|F8VZY9|F8VZY9_HUMAN</t>
  </si>
  <si>
    <t>Q9NX08|COMD8_HUMAN</t>
  </si>
  <si>
    <t>tr|H0YJ97|H0YJ97_HUMAN:Q15643|TRIPB_HUMAN</t>
  </si>
  <si>
    <t>tr|K7ENH2|K7ENH2_HUMAN:tr|K7ESG5|K7ESG5_HUMAN:tr|K9J957|K9J957_HUMAN:P61289|PSME3_HUMAN</t>
  </si>
  <si>
    <t>tr|B7ZAR1|B7ZAR1_HUMAN:P48643|TCPE_HUMAN:tr|E9PCA1|E9PCA1_HUMAN</t>
  </si>
  <si>
    <t>P35869|AHR_HUMAN:tr|A0A1B0GVI7|A0A1B0GVI7_HUMAN</t>
  </si>
  <si>
    <t>tr|J3KTJ8|J3KTJ8_HUMAN:tr|J3QRI7|J3QRI7_HUMAN:tr|J3QQQ9|J3QQQ9_HUMAN:tr|J3QQV1|J3QQV1_HUMAN:tr|E5RIT6|E5RIT6_HUMAN:tr|J3QRC4|J3QRC4_HUMAN:P61254|RL26_HUMAN:Q9UNX3|RL26L_HUMAN</t>
  </si>
  <si>
    <t>tr|J3KS10|J3KS10_HUMAN:tr|J3KTJ8|J3KTJ8_HUMAN:tr|J3QRI7|J3QRI7_HUMAN:tr|J3QQQ9|J3QQQ9_HUMAN:tr|J3QQV1|J3QQV1_HUMAN:tr|E5RIT6|E5RIT6_HUMAN:tr|J3QRC4|J3QRC4_HUMAN:P61254|RL26_HUMAN:Q9UNX3|RL26L_HUMAN</t>
  </si>
  <si>
    <t>tr|H0YLN8|H0YLN8_HUMAN:Q96QT4|TRPM7_HUMAN</t>
  </si>
  <si>
    <t>Q03252|LMNB2_HUMAN</t>
  </si>
  <si>
    <t>tr|Q5JYR7|Q5JYR7_HUMAN:P04844|RPN2_HUMAN</t>
  </si>
  <si>
    <t>Q9H0C5|BTBD1_HUMAN:Q9BX70|BTBD2_HUMAN</t>
  </si>
  <si>
    <t>P04792|HSPB1_HUMAN</t>
  </si>
  <si>
    <t>Q6P1A2|MBOA5_HUMAN</t>
  </si>
  <si>
    <t>Q63ZY3|KANK2_HUMAN:tr|K7EIU4|K7EIU4_HUMAN</t>
  </si>
  <si>
    <t>O60341|KDM1A_HUMAN</t>
  </si>
  <si>
    <t>Q9H307|PININ_HUMAN</t>
  </si>
  <si>
    <t>tr|F8W1I6|F8W1I6_HUMAN:Q13561|DCTN2_HUMAN:tr|F8VW18|F8VW18_HUMAN</t>
  </si>
  <si>
    <t>Q01664|TFAP4_HUMAN</t>
  </si>
  <si>
    <t>P05387|RLA2_HUMAN</t>
  </si>
  <si>
    <t>tr|A0A0G2JQX1|A0A0G2JQX1_HUMAN</t>
  </si>
  <si>
    <t>Q12768|STRUM_HUMAN</t>
  </si>
  <si>
    <t>P50991|TCPD_HUMAN</t>
  </si>
  <si>
    <t>tr|A0A087WZK9|A0A087WZK9_HUMAN:tr|E5RGU4|E5RGU4_HUMAN:tr|E5RJT0|E5RJT0_HUMAN:O15372|EIF3H_HUMAN:tr|B3KS98|B3KS98_HUMAN</t>
  </si>
  <si>
    <t>P11586|C1TC_HUMAN:tr|F5H2F4|F5H2F4_HUMAN</t>
  </si>
  <si>
    <t>tr|F5H2F4|F5H2F4_HUMAN:P11586|C1TC_HUMAN</t>
  </si>
  <si>
    <t>tr|D6RFX4|D6RFX4_HUMAN:tr|D6RHH4|D6RHH4_HUMAN:tr|D6R9Z1|D6R9Z1_HUMAN:tr|J3KPE3|J3KPE3_HUMAN:tr|H0Y8W2|H0Y8W2_HUMAN:tr|D6R9L0|D6R9L0_HUMAN:P63244|RACK1_HUMAN:tr|D6RFZ9|D6RFZ9_HUMAN:tr|H0YAF8|H0YAF8_HUMAN</t>
  </si>
  <si>
    <t>Q93008|USP9X_HUMAN</t>
  </si>
  <si>
    <t>Q9NX09|DDIT4_HUMAN</t>
  </si>
  <si>
    <t>tr|A3KFJ0|A3KFJ0_HUMAN:O14965|AURKA_HUMAN</t>
  </si>
  <si>
    <t>tr|J3QL14|J3QL14_HUMAN:tr|R4GN72|R4GN72_HUMAN:P61421|VA0D1_HUMAN:tr|F5GYQ1|F5GYQ1_HUMAN</t>
  </si>
  <si>
    <t>tr|B5MCX3|B5MCX3_HUMAN:Q15019|SEPT2_HUMAN</t>
  </si>
  <si>
    <t>P43246|MSH2_HUMAN</t>
  </si>
  <si>
    <t>Q92769|HDAC2_HUMAN:Q13547|HDAC1_HUMAN</t>
  </si>
  <si>
    <t>P40939|ECHA_HUMAN</t>
  </si>
  <si>
    <t>tr|F5GY55|F5GY55_HUMAN:Q16531|DDB1_HUMAN</t>
  </si>
  <si>
    <t>P46060|RAGP1_HUMAN</t>
  </si>
  <si>
    <t>Q96GD4|AURKB_HUMAN:tr|J3KT86|J3KT86_HUMAN</t>
  </si>
  <si>
    <t>tr|J3KT86|J3KT86_HUMAN:Q96GD4|AURKB_HUMAN</t>
  </si>
  <si>
    <t>tr|B2R5W2|B2R5W2_HUMAN:tr|G3V4C1|G3V4C1_HUMAN:tr|G3V2Q1|G3V2Q1_HUMAN:P07910|HNRPC_HUMAN</t>
  </si>
  <si>
    <t>P29353|SHC1_HUMAN:tr|X6R6D0|X6R6D0_HUMAN</t>
  </si>
  <si>
    <t>tr|Q5VW52|Q5VW52_HUMAN</t>
  </si>
  <si>
    <t>Q5H9R7|PP6R3_HUMAN:tr|E9PQP7|E9PQP7_HUMAN</t>
  </si>
  <si>
    <t>Q9UPY3|DICER_HUMAN</t>
  </si>
  <si>
    <t>O14976|GAK_HUMAN</t>
  </si>
  <si>
    <t>Q9P2D0|IBTK_HUMAN</t>
  </si>
  <si>
    <t>tr|E9PMD7|E9PMD7_HUMAN:P62136|PP1A_HUMAN</t>
  </si>
  <si>
    <t>tr|H0YH12|H0YH12_HUMAN:Q9NVM9|ASUN_HUMAN</t>
  </si>
  <si>
    <t>P33991|MCM4_HUMAN:tr|E5RFJ8|E5RFJ8_HUMAN:tr|E5RG31|E5RG31_HUMAN</t>
  </si>
  <si>
    <t>P33991|MCM4_HUMAN</t>
  </si>
  <si>
    <t>tr|I3L0X5|I3L0X5_HUMAN:tr|I3L4C3|I3L4C3_HUMAN:O75391|SPAG7_HUMAN</t>
  </si>
  <si>
    <t>Q6P2Q9|PRP8_HUMAN</t>
  </si>
  <si>
    <t>Q9NU22|MDN1_HUMAN</t>
  </si>
  <si>
    <t>O43242|PSMD3_HUMAN</t>
  </si>
  <si>
    <t>P33993|MCM7_HUMAN</t>
  </si>
  <si>
    <t>Q7Z3E5|ARMC9_HUMAN:tr|A0A087X1I8|A0A087X1I8_HUMAN:tr|C9J535|C9J535_HUMAN:tr|H7BZA2|H7BZA2_HUMAN:tr|H7C3U7|H7C3U7_HUMAN:tr|H7BZY2|H7BZY2_HUMAN</t>
  </si>
  <si>
    <t>tr|F6TX30|F6TX30_HUMAN:Q9NWX5|ASB6_HUMAN</t>
  </si>
  <si>
    <t>Q9BV73|CP250_HUMAN</t>
  </si>
  <si>
    <t>tr|Q5T6W2|Q5T6W2_HUMAN:P61978|HNRPK_HUMAN</t>
  </si>
  <si>
    <t>P61978|HNRPK_HUMAN</t>
  </si>
  <si>
    <t>tr|A0A096LNU2|A0A096LNU2_HUMAN:tr|A0A096LP26|A0A096LP26_HUMAN:C4AMC7|WASH3_HUMAN:tr|A0A096LP75|A0A096LP75_HUMAN:Q6VEQ5|WASH2_HUMAN:A8K0Z3|WASH1_HUMAN</t>
  </si>
  <si>
    <t>Q92522|H1X_HUMAN</t>
  </si>
  <si>
    <t>tr|H3BSS4|H3BSS4_HUMAN:tr|H3BRU6|H3BRU6_HUMAN:tr|F8VZX2|F8VZX2_HUMAN:Q15366|PCBP2_HUMAN:tr|F8VRH0|F8VRH0_HUMAN</t>
  </si>
  <si>
    <t>Q29RF7|PDS5A_HUMAN</t>
  </si>
  <si>
    <t>tr|D6RED6|D6RED6_HUMAN:tr|H0Y9Y0|H0Y9Y0_HUMAN:Q9UKA1|FBXL5_HUMAN:tr|H0YAG2|H0YAG2_HUMAN:tr|D6RB50|D6RB50_HUMAN:tr|D6RBW7|D6RBW7_HUMAN:tr|D6R9Y4|D6R9Y4_HUMAN:tr|D6RHC3|D6RHC3_HUMAN:tr|D6RCR7|D6RCR7_HUMAN</t>
  </si>
  <si>
    <t>Q8WUM4|PDC6I_HUMAN</t>
  </si>
  <si>
    <t>Q13045|FLII_HUMAN</t>
  </si>
  <si>
    <t>Q93063|EXT2_HUMAN</t>
  </si>
  <si>
    <t>P35625|TIMP3_HUMAN</t>
  </si>
  <si>
    <t>Q9H269|VPS16_HUMAN</t>
  </si>
  <si>
    <t>P09234|RU1C_HUMAN:tr|A0A0A0MRR7|A0A0A0MRR7_HUMAN</t>
  </si>
  <si>
    <t>Q16690|DUS5_HUMAN</t>
  </si>
  <si>
    <t>tr|M0R0X3|M0R0X3_HUMAN:Q5PRF9|SMAG2_HUMAN:tr|A0A087WZT0|A0A087WZT0_HUMAN:tr|M0QZ22|M0QZ22_HUMAN</t>
  </si>
  <si>
    <t>Q14444|CAPR1_HUMAN:tr|G3V153|G3V153_HUMAN</t>
  </si>
  <si>
    <t>Q92616|GCN1_HUMAN</t>
  </si>
  <si>
    <t>tr|D6RBD7|D6RBD7_HUMAN:tr|C9J1V9|C9J1V9_HUMAN:O43324|MCA3_HUMAN</t>
  </si>
  <si>
    <t>Q13535|ATR_HUMAN</t>
  </si>
  <si>
    <t>P30154|2AAB_HUMAN</t>
  </si>
  <si>
    <t>Q9Y639|NPTN_HUMAN:tr|H3BU51|H3BU51_HUMAN</t>
  </si>
  <si>
    <t>Q15437|SC23B_HUMAN:tr|Q5QPE2|Q5QPE2_HUMAN</t>
  </si>
  <si>
    <t>tr|B1AK45|B1AK45_HUMAN:tr|B1AK43|B1AK43_HUMAN:Q9UI95|MD2L2_HUMAN:tr|B1AK44|B1AK44_HUMAN</t>
  </si>
  <si>
    <t>O75533|SF3B1_HUMAN</t>
  </si>
  <si>
    <t>Q6NUQ4|TM214_HUMAN</t>
  </si>
  <si>
    <t>tr|E7EN44|E7EN44_HUMAN:Q86WA8|LONP2_HUMAN</t>
  </si>
  <si>
    <t>Q8TCY9|URGCP_HUMAN</t>
  </si>
  <si>
    <t>P13987|CD59_HUMAN:tr|H0YET2|H0YET2_HUMAN</t>
  </si>
  <si>
    <t>tr|A0A087WZI0|A0A087WZI0_HUMAN</t>
  </si>
  <si>
    <t>O43660|PLRG1_HUMAN:tr|H0YA24|H0YA24_HUMAN</t>
  </si>
  <si>
    <t>P35611|ADDA_HUMAN:tr|E7EV99|E7EV99_HUMAN:tr|E7ENY0|E7ENY0_HUMAN:tr|H0Y9H2|H0Y9H2_HUMAN</t>
  </si>
  <si>
    <t>P22392|NDKB_HUMAN:tr|Q32Q12|Q32Q12_HUMAN</t>
  </si>
  <si>
    <t>P29400|CO4A5_HUMAN</t>
  </si>
  <si>
    <t>Q08945|SSRP1_HUMAN</t>
  </si>
  <si>
    <t>Q5VTR2|BRE1A_HUMAN</t>
  </si>
  <si>
    <t>O95155|UBE4B_HUMAN</t>
  </si>
  <si>
    <t>Q8IWV8|UBR2_HUMAN</t>
  </si>
  <si>
    <t>P48643|TCPE_HUMAN:tr|B7ZAR1|B7ZAR1_HUMAN:tr|E9PCA1|E9PCA1_HUMAN</t>
  </si>
  <si>
    <t>Q09666|AHNK_HUMAN</t>
  </si>
  <si>
    <t>tr|E9PII3|E9PII3_HUMAN:tr|E9PK52|E9PK52_HUMAN:tr|E9PHY5|E9PHY5_HUMAN:O43491|E41L2_HUMAN:tr|A0A0C4DH22|A0A0C4DH22_HUMAN:Q9H4G0|E41L1_HUMAN:tr|A0A1B0GTF8|A0A1B0GTF8_HUMAN:tr|A8K968|A8K968_HUMAN:tr|A0A0A0MRA8|A0A0A0MRA8_HUMAN:tr|Q4VXN0|Q4VXN0_HUMAN:Q9Y2J2|E41L3_HUMAN</t>
  </si>
  <si>
    <t>tr|H0YBM4|H0YBM4_HUMAN:tr|H0YBF7|H0YBF7_HUMAN:tr|A0A0A0MRE5|A0A0A0MRE5_HUMAN:Q9ULH1|ASAP1_HUMAN</t>
  </si>
  <si>
    <t>O14950|ML12B_HUMAN</t>
  </si>
  <si>
    <t>Q96RL7|VP13A_HUMAN</t>
  </si>
  <si>
    <t>Q99570|PI3R4_HUMAN</t>
  </si>
  <si>
    <t>tr|M0QZS0|M0QZS0_HUMAN:tr|A0A087WZG4|A0A087WZG4_HUMAN:Q6ZSZ5|ARHGI_HUMAN</t>
  </si>
  <si>
    <t>tr|A0A087WZG4|A0A087WZG4_HUMAN:Q6ZSZ5|ARHGI_HUMAN:tr|M0QZS0|M0QZS0_HUMAN</t>
  </si>
  <si>
    <t>Q15233|NONO_HUMAN</t>
  </si>
  <si>
    <t>Q96QB1|RHG07_HUMAN</t>
  </si>
  <si>
    <t>tr|B7Z7P8|B7Z7P8_HUMAN:P62495|ERF1_HUMAN:tr|D6RJE8|D6RJE8_HUMAN:tr|I3L492|I3L492_HUMAN:tr|D6RCB3|D6RCB3_HUMAN</t>
  </si>
  <si>
    <t>Q9UKX7|NUP50_HUMAN</t>
  </si>
  <si>
    <t>Q01581|HMCS1_HUMAN</t>
  </si>
  <si>
    <t>P19105|ML12A_HUMAN:O14950|ML12B_HUMAN:tr|J3QRS3|J3QRS3_HUMAN</t>
  </si>
  <si>
    <t>Q9Y6Y1|CMTA1_HUMAN:tr|H0YJK7|H0YJK7_HUMAN</t>
  </si>
  <si>
    <t>P14635|CCNB1_HUMAN:O95067|CCNB2_HUMAN:tr|H1UBN3|H1UBN3_HUMAN</t>
  </si>
  <si>
    <t>O75400|PR40A_HUMAN</t>
  </si>
  <si>
    <t>P49450|CENPA_HUMAN</t>
  </si>
  <si>
    <t>Q14204|DYHC1_HUMAN</t>
  </si>
  <si>
    <t>tr|E5RIK2|E5RIK2_HUMAN:tr|E5RHK8|E5RHK8_HUMAN:Q9UQ16|DYN3_HUMAN:P50570|DYN2_HUMAN</t>
  </si>
  <si>
    <t>Q8TF05|PP4R1_HUMAN</t>
  </si>
  <si>
    <t>Q7L2H7|EIF3M_HUMAN:tr|J3KNJ2|J3KNJ2_HUMAN</t>
  </si>
  <si>
    <t>Q8WUW1|BRK1_HUMAN</t>
  </si>
  <si>
    <t>Q9BYN0|SRXN1_HUMAN</t>
  </si>
  <si>
    <t>Q96EB1|ELP4_HUMAN:tr|G5E9D4|G5E9D4_HUMAN</t>
  </si>
  <si>
    <t>Q9NS69|TOM22_HUMAN</t>
  </si>
  <si>
    <t>Q9H0K1|SIK2_HUMAN</t>
  </si>
  <si>
    <t>tr|H3BU53|H3BU53_HUMAN</t>
  </si>
  <si>
    <t>tr|J3QS39|J3QS39_HUMAN:tr|J3QTR3|J3QTR3_HUMAN:tr|F5H6Q2|F5H6Q2_HUMAN:tr|F5GYU3|F5GYU3_HUMAN:tr|F5H2Z3|F5H2Z3_HUMAN:tr|F5H265|F5H265_HUMAN:tr|B4DV12|B4DV12_HUMAN:tr|F5H388|F5H388_HUMAN:tr|F5H747|F5H747_HUMAN:tr|F5GXK7|F5GXK7_HUMAN:tr|J3QKN0|J3QKN0_HUMAN:P0CG47|UBB_HUMAN:tr|Q5PY61|Q5PY61_HUMAN:tr|Q96C32|Q96C32_HUMAN:P0CG48|UBC_HUMAN</t>
  </si>
  <si>
    <t>Q9P0S3|ORML1_HUMAN</t>
  </si>
  <si>
    <t>Q9UDW1|QCR9_HUMAN</t>
  </si>
  <si>
    <t>P00338|LDHA_HUMAN</t>
  </si>
  <si>
    <t>P78543|BTG2_HUMAN:tr|F8W0U7|F8W0U7_HUMAN:P62324|BTG1_HUMAN</t>
  </si>
  <si>
    <t>tr|F8W0U7|F8W0U7_HUMAN:P78543|BTG2_HUMAN:P62324|BTG1_HUMAN</t>
  </si>
  <si>
    <t>Q9NRG9|AAAS_HUMAN</t>
  </si>
  <si>
    <t>Q9NRG9|AAAS_HUMAN:tr|F8VUB6|F8VUB6_HUMAN</t>
  </si>
  <si>
    <t>Q6UVK1|CSPG4_HUMAN</t>
  </si>
  <si>
    <t>Q5T9L3|WLS_HUMAN</t>
  </si>
  <si>
    <t>tr|H0YMV8|H0YMV8_HUMAN:tr|C9J1C5|C9J1C5_HUMAN:P42677|RS27_HUMAN:Q71UM5|RS27L_HUMAN:tr|C9JLI6|C9JLI6_HUMAN</t>
  </si>
  <si>
    <t>Q8IWF6|DEN6A_HUMAN:tr|H7C598|H7C598_HUMAN</t>
  </si>
  <si>
    <t>Q4KMQ2|ANO6_HUMAN</t>
  </si>
  <si>
    <t>Q96CN7|ISOC1_HUMAN</t>
  </si>
  <si>
    <t>Q13418|ILK_HUMAN:tr|A0A0A0MTH3|A0A0A0MTH3_HUMAN</t>
  </si>
  <si>
    <t>Q8TEM1|PO210_HUMAN</t>
  </si>
  <si>
    <t>P37108|SRP14_HUMAN</t>
  </si>
  <si>
    <t>tr|M0R1S0|M0R1S0_HUMAN:tr|M0QZ21|M0QZ21_HUMAN:P53680|AP2S1_HUMAN:tr|M0R0N4|M0R0N4_HUMAN:tr|X6R390|X6R390_HUMAN:tr|M0QYZ2|M0QYZ2_HUMAN</t>
  </si>
  <si>
    <t>tr|K7EKQ3|K7EKQ3_HUMAN:O60895|RAMP2_HUMAN</t>
  </si>
  <si>
    <t>P24928|RPB1_HUMAN:tr|A0A087WWE2|A0A087WWE2_HUMAN</t>
  </si>
  <si>
    <t>P23458|JAK1_HUMAN</t>
  </si>
  <si>
    <t>Q9NNW5|WDR6_HUMAN:tr|A0A087X295|A0A087X295_HUMAN</t>
  </si>
  <si>
    <t>tr|H7C1C1|H7C1C1_HUMAN:tr|F8W8A5|F8W8A5_HUMAN:Q9NYP3|DONS_HUMAN</t>
  </si>
  <si>
    <t>O15131|IMA6_HUMAN:O60684|IMA7_HUMAN:P52294|IMA5_HUMAN</t>
  </si>
  <si>
    <t>P63000|RAC1_HUMAN:P60763|RAC3_HUMAN</t>
  </si>
  <si>
    <t>Q2TAL8|QRIC1_HUMAN</t>
  </si>
  <si>
    <t>tr|E9PGV9|E9PGV9_HUMAN</t>
  </si>
  <si>
    <t>Q96S59|RANB9_HUMAN</t>
  </si>
  <si>
    <t>Q8N9H9|CA127_HUMAN:tr|H3BM07|H3BM07_HUMAN:tr|G8JLG8|G8JLG8_HUMAN</t>
  </si>
  <si>
    <t>P10316|1A69_HUMAN:P01892|1A02_HUMAN:tr|A0A140T9I0|A0A140T9I0_HUMAN:tr|A0A140T913|A0A140T913_HUMAN:tr|A0A140T9X5|A0A140T9X5_HUMAN:P04222|1C03_HUMAN:tr|A0A140T9W2|A0A140T9W2_HUMAN:tr|A0A140T9M0|A0A140T9M0_HUMAN:tr|A0A140T9U0|A0A140T9U0_HUMAN:Q04826|1B40_HUMAN</t>
  </si>
  <si>
    <t>tr|Q8MH48|Q8MH48_HUMAN:P17693|HLAG_HUMAN:tr|Q5RJ85|Q5RJ85_HUMAN:tr|A0A0G2JPQ3|A0A0G2JPQ3_HUMAN</t>
  </si>
  <si>
    <t>tr|D3YTB1|D3YTB1_HUMAN:P62910|RL32_HUMAN:tr|F8W727|F8W727_HUMAN</t>
  </si>
  <si>
    <t>P35222|CTNB1_HUMAN:tr|B4DGU4|B4DGU4_HUMAN</t>
  </si>
  <si>
    <t>Q49AG3|ZBED5_HUMAN</t>
  </si>
  <si>
    <t>tr|A0A140T904|A0A140T904_HUMAN</t>
  </si>
  <si>
    <t>tr|H3BMQ0|H3BMQ0_HUMAN:P49815|TSC2_HUMAN</t>
  </si>
  <si>
    <t>tr|A0A087WYU2|A0A087WYU2_HUMAN:Q96S19|CP013_HUMAN</t>
  </si>
  <si>
    <t>P11387|TOP1_HUMAN</t>
  </si>
  <si>
    <t>tr|H3BN98|H3BN98_HUMAN</t>
  </si>
  <si>
    <t>tr|F8WE52|F8WE52_HUMAN:tr|F8WDU5|F8WDU5_HUMAN</t>
  </si>
  <si>
    <t>Q8IX04|UEVLD_HUMAN</t>
  </si>
  <si>
    <t>P30456|1A43_HUMAN:P18462|1A25_HUMAN:P30450|1A26_HUMAN:P30457|1A66_HUMAN:tr|A0A140T8Y4|A0A140T8Y4_HUMAN:P10314|1A32_HUMAN:P10316|1A69_HUMAN:P01892|1A02_HUMAN:tr|A0A140T9I0|A0A140T9I0_HUMAN:tr|A0A140T913|A0A140T913_HUMAN:tr|A0A140T9X5|A0A140T9X5_HUMAN:Q95604|1C17_HUMAN:Q04826|1B40_HUMAN:Q29960|1C16_HUMAN:tr|A0A140T937|A0A140T937_HUMAN:tr|A0A140T912|A0A140T912_HUMAN:tr|A0A140T930|A0A140T930_HUMAN:tr|A0A140T921|A0A140T921_HUMAN:tr|A0A140T9H5|A0A140T9H5_HUMAN:tr|A2AEA2|A2AEA2_HUMAN:tr|A0A140T9U8|A0A140T9U8_HUMAN:Q29865|1C18_HUMAN:tr|A0A140TA14|A0A140TA14_HUMAN:tr|A0A140TA11|A0A140TA11_HUMAN:tr|A0A140T9Y5|A0A140T9Y5_HUMAN:tr|A0A140T997|A0A140T997_HUMAN</t>
  </si>
  <si>
    <t>tr|Q5QNZ2|Q5QNZ2_HUMAN:P24539|AT5F1_HUMAN</t>
  </si>
  <si>
    <t>Q96IF1|AJUBA_HUMAN</t>
  </si>
  <si>
    <t>tr|Q8J015|Q8J015_HUMAN</t>
  </si>
  <si>
    <t>O60566|BUB1B_HUMAN</t>
  </si>
  <si>
    <t>tr|A0A140T9S0|A0A140T9S0_HUMAN:Q03519|TAP2_HUMAN:tr|A0A0G2JLV0|A0A0G2JLV0_HUMAN:tr|A0A087WYD6|A0A087WYD6_HUMAN:tr|X5CMH5|X5CMH5_HUMAN:tr|E7ENX8|E7ENX8_HUMAN</t>
  </si>
  <si>
    <t>P48556|PSMD8_HUMAN:tr|K7EJR3|K7EJR3_HUMAN:tr|R4GMR5|R4GMR5_HUMAN:tr|K7EK21|K7EK21_HUMAN:tr|K7EJC1|K7EJC1_HUMAN</t>
  </si>
  <si>
    <t>Q9NTJ3|SMC4_HUMAN:tr|E9PD53|E9PD53_HUMAN</t>
  </si>
  <si>
    <t>P36956|SRBP1_HUMAN</t>
  </si>
  <si>
    <t>tr|S4R435|S4R435_HUMAN:P46783|RS10_HUMAN:tr|F6U211|F6U211_HUMAN</t>
  </si>
  <si>
    <t>P04818|TYSY_HUMAN</t>
  </si>
  <si>
    <t>Q9BW60|ELOV1_HUMAN</t>
  </si>
  <si>
    <t>tr|A0A0A0MRA5|A0A0A0MRA5_HUMAN:tr|B7Z4B8|B7Z4B8_HUMAN:Q9BUJ2|HNRL1_HUMAN</t>
  </si>
  <si>
    <t>P08581|MET_HUMAN</t>
  </si>
  <si>
    <t>tr|A0A087WTA5|A0A087WTA5_HUMAN:Q9UI10|EI2BD_HUMAN:tr|E7ERK9|E7ERK9_HUMAN</t>
  </si>
  <si>
    <t>AAAAAAAAAATY</t>
  </si>
  <si>
    <t>AAAAAAAQSVY</t>
  </si>
  <si>
    <t>AAAAAAQSVY</t>
  </si>
  <si>
    <t>AAAAAQSVY</t>
  </si>
  <si>
    <t>AAAKIQASF</t>
  </si>
  <si>
    <t>AAALIIHHV</t>
  </si>
  <si>
    <t>AAALPSNSF</t>
  </si>
  <si>
    <t>AAANPTLAF</t>
  </si>
  <si>
    <t>AAAPAGTTF</t>
  </si>
  <si>
    <t>AAAVPRAAF</t>
  </si>
  <si>
    <t>AAFDKIQQL</t>
  </si>
  <si>
    <t>AAFPGASLY</t>
  </si>
  <si>
    <t>AAPESGLEV</t>
  </si>
  <si>
    <t>AAQMPTVHY</t>
  </si>
  <si>
    <t>AAVPEVAVY</t>
  </si>
  <si>
    <t>AAYGGYPTAH</t>
  </si>
  <si>
    <t>AAYYHPSYL</t>
  </si>
  <si>
    <t>ADAERLFQL</t>
  </si>
  <si>
    <t>AEIVEGENHTY</t>
  </si>
  <si>
    <t>AEYAGRLGV</t>
  </si>
  <si>
    <t>AEYGEIKNI</t>
  </si>
  <si>
    <t>AEYPDEYHGE</t>
  </si>
  <si>
    <t>AFMPVLKV</t>
  </si>
  <si>
    <t>AGGVNLPKI</t>
  </si>
  <si>
    <t>AGHVVPTI</t>
  </si>
  <si>
    <t>AGPLFNQIL</t>
  </si>
  <si>
    <t>AIDLIVQHV</t>
  </si>
  <si>
    <t>AILDPSQAPRP</t>
  </si>
  <si>
    <t>AILELDEHL</t>
  </si>
  <si>
    <t>AILGIHNEV</t>
  </si>
  <si>
    <t>AILLIDHQV</t>
  </si>
  <si>
    <t>AILSPAFKV</t>
  </si>
  <si>
    <t>ALAGAPYQA</t>
  </si>
  <si>
    <t>ALALIYNEA</t>
  </si>
  <si>
    <t>ALAPSPAAA</t>
  </si>
  <si>
    <t>ALASISHVA</t>
  </si>
  <si>
    <t>ALGKILSV</t>
  </si>
  <si>
    <t>ALGSPVAAA</t>
  </si>
  <si>
    <t>ALLKIEGVYA</t>
  </si>
  <si>
    <t>ALPEAIAAL</t>
  </si>
  <si>
    <t>ALSDLEITL</t>
  </si>
  <si>
    <t>ALTGHLEEV</t>
  </si>
  <si>
    <t>ALVEIGPRFVL</t>
  </si>
  <si>
    <t>ALWERIEGV</t>
  </si>
  <si>
    <t>ALYDVRTILL</t>
  </si>
  <si>
    <t>ALYTVIETV</t>
  </si>
  <si>
    <t>AMIKGLQV</t>
  </si>
  <si>
    <t>AMYPFKKV</t>
  </si>
  <si>
    <t>AMYPPSMI</t>
  </si>
  <si>
    <t>ANNCSSPAGI</t>
  </si>
  <si>
    <t>ANYYTREV</t>
  </si>
  <si>
    <t>AQAEALRI</t>
  </si>
  <si>
    <t>AQAEVYKEL</t>
  </si>
  <si>
    <t>AQAVFPAI</t>
  </si>
  <si>
    <t>AQFPSVAV</t>
  </si>
  <si>
    <t>AQGPTPRYF</t>
  </si>
  <si>
    <t>AQHIVPCTI</t>
  </si>
  <si>
    <t>AQHPNIVTV</t>
  </si>
  <si>
    <t>AQIEVVPSA</t>
  </si>
  <si>
    <t>AQIFANTV</t>
  </si>
  <si>
    <t>AQIQVQHV</t>
  </si>
  <si>
    <t>AQITTLLV</t>
  </si>
  <si>
    <t>AQKLEQFV</t>
  </si>
  <si>
    <t>AQLAVTKI</t>
  </si>
  <si>
    <t>AQNPSLFV</t>
  </si>
  <si>
    <t>AQQPHIAGV</t>
  </si>
  <si>
    <t>AQTLVRIL</t>
  </si>
  <si>
    <t>AQTPIAVI</t>
  </si>
  <si>
    <t>AQTVVLCV</t>
  </si>
  <si>
    <t>AQVALVNEV</t>
  </si>
  <si>
    <t>AQVLLHNV</t>
  </si>
  <si>
    <t>AQVTLKAI</t>
  </si>
  <si>
    <t>AQWTPPNV</t>
  </si>
  <si>
    <t>AQYDGAYKV</t>
  </si>
  <si>
    <t>AQYDSGLSV</t>
  </si>
  <si>
    <t>AQYENPPHIY</t>
  </si>
  <si>
    <t>AQYFLDKI</t>
  </si>
  <si>
    <t>AQYGKLESL</t>
  </si>
  <si>
    <t>AQYKFVYQV</t>
  </si>
  <si>
    <t>AQYLINVRL</t>
  </si>
  <si>
    <t>AQYLLQNSV</t>
  </si>
  <si>
    <t>AQYPITAV</t>
  </si>
  <si>
    <t>AQYQFTGI</t>
  </si>
  <si>
    <t>AQYSPQQL</t>
  </si>
  <si>
    <t>ASFDGRISVY</t>
  </si>
  <si>
    <t>ASSPLITVF</t>
  </si>
  <si>
    <t>AVAALVRADA</t>
  </si>
  <si>
    <t>AVADTVYRA</t>
  </si>
  <si>
    <t>AVAELNYGL</t>
  </si>
  <si>
    <t>AVANIVNSV</t>
  </si>
  <si>
    <t>AVDVMAGIP</t>
  </si>
  <si>
    <t>AVHDSFVAV</t>
  </si>
  <si>
    <t>AVMKARKDI</t>
  </si>
  <si>
    <t>AVPPPLAKA</t>
  </si>
  <si>
    <t>AVYEHPSIL</t>
  </si>
  <si>
    <t>AYAPAAATV</t>
  </si>
  <si>
    <t>DQYPYLKSV</t>
  </si>
  <si>
    <t>EAFVRHILSG</t>
  </si>
  <si>
    <t>EEFITPIV</t>
  </si>
  <si>
    <t>EELVRMVLNG</t>
  </si>
  <si>
    <t>EEYEQRVV</t>
  </si>
  <si>
    <t>EGLRVLTQL</t>
  </si>
  <si>
    <t>EGPPAPLIL</t>
  </si>
  <si>
    <t>ELWTGGHT</t>
  </si>
  <si>
    <t>EMFQPSAV</t>
  </si>
  <si>
    <t>EMGPVFTL</t>
  </si>
  <si>
    <t>EMYQPSAV</t>
  </si>
  <si>
    <t>EPGLVFLG</t>
  </si>
  <si>
    <t>EQFLQERI</t>
  </si>
  <si>
    <t>EQIKVLEV</t>
  </si>
  <si>
    <t>EQRLFTEKV</t>
  </si>
  <si>
    <t>FAIGSQVSEH</t>
  </si>
  <si>
    <t>FAQDVGRMF</t>
  </si>
  <si>
    <t>FARVPVATY</t>
  </si>
  <si>
    <t>FAVDLEHHSY</t>
  </si>
  <si>
    <t>FAVDPEKIQLY</t>
  </si>
  <si>
    <t>FEFEYQTKV</t>
  </si>
  <si>
    <t>FILANEHNV</t>
  </si>
  <si>
    <t>FIRVVGSEF</t>
  </si>
  <si>
    <t>FLADPSAFVA</t>
  </si>
  <si>
    <t>FLFQEPRSI</t>
  </si>
  <si>
    <t>FLWEASGG</t>
  </si>
  <si>
    <t>FLYQPQYL</t>
  </si>
  <si>
    <t>FSDEIRHNL</t>
  </si>
  <si>
    <t>FSKDIVENY</t>
  </si>
  <si>
    <t>FVNDIFERI</t>
  </si>
  <si>
    <t>FVQMMTAK</t>
  </si>
  <si>
    <t>FVWEPAMV</t>
  </si>
  <si>
    <t>GEVEGHPVW</t>
  </si>
  <si>
    <t>GFPEGLVI</t>
  </si>
  <si>
    <t>GIFDDPPAL</t>
  </si>
  <si>
    <t>GLADITQQL</t>
  </si>
  <si>
    <t>GLDDIKDLKV</t>
  </si>
  <si>
    <t>GLFAPVHKV</t>
  </si>
  <si>
    <t>GLHGWAFTL</t>
  </si>
  <si>
    <t>GLHSVAEGV</t>
  </si>
  <si>
    <t>GLQFPVGRV</t>
  </si>
  <si>
    <t>GLSEKIFAK</t>
  </si>
  <si>
    <t>GLWRTTPEAHA</t>
  </si>
  <si>
    <t>GLYSRQLYV</t>
  </si>
  <si>
    <t>GMALPSHSV</t>
  </si>
  <si>
    <t>GMDPITRQV</t>
  </si>
  <si>
    <t>GMYIFLHTV</t>
  </si>
  <si>
    <t>GMYVFLHAV</t>
  </si>
  <si>
    <t>GPPGAAGT</t>
  </si>
  <si>
    <t>GQFKIGLI</t>
  </si>
  <si>
    <t>GQFKTYAI</t>
  </si>
  <si>
    <t>GQILMPNIGY</t>
  </si>
  <si>
    <t>GQIVSSQV</t>
  </si>
  <si>
    <t>GQLHVLRV</t>
  </si>
  <si>
    <t>GQQIQIQTV</t>
  </si>
  <si>
    <t>GQRYFLNHI</t>
  </si>
  <si>
    <t>GQSPVLRI</t>
  </si>
  <si>
    <t>GQVEIVTKV</t>
  </si>
  <si>
    <t>GQVIIHNI</t>
  </si>
  <si>
    <t>GQVPTPVV</t>
  </si>
  <si>
    <t>GQVQVLKV</t>
  </si>
  <si>
    <t>GQYFEPVV</t>
  </si>
  <si>
    <t>GQYPPPTV</t>
  </si>
  <si>
    <t>GSYVFENTV</t>
  </si>
  <si>
    <t>GTIDEIQKL</t>
  </si>
  <si>
    <t>GVFDGLHTV</t>
  </si>
  <si>
    <t>GVFSVELT</t>
  </si>
  <si>
    <t>GVVDPRAISVL</t>
  </si>
  <si>
    <t>GYVLGAPLV</t>
  </si>
  <si>
    <t>HAAGFAYTY</t>
  </si>
  <si>
    <t>HAAHIISEL</t>
  </si>
  <si>
    <t>HAFIQPEI</t>
  </si>
  <si>
    <t>HAGLVYEY</t>
  </si>
  <si>
    <t>HAIPPTLAM</t>
  </si>
  <si>
    <t>HGIDPTGTY</t>
  </si>
  <si>
    <t>HGIILKYI</t>
  </si>
  <si>
    <t>HGVFLPLV</t>
  </si>
  <si>
    <t>HIWDPLTNV</t>
  </si>
  <si>
    <t>HLFGNLEKL</t>
  </si>
  <si>
    <t>HLNEHLYNM</t>
  </si>
  <si>
    <t>HLWDPENSVL</t>
  </si>
  <si>
    <t>HPGRHPRAN</t>
  </si>
  <si>
    <t>HQAQIDHYL</t>
  </si>
  <si>
    <t>HQDILSTI</t>
  </si>
  <si>
    <t>HQIETQLV</t>
  </si>
  <si>
    <t>HQIIMPSAI</t>
  </si>
  <si>
    <t>HQIIVQNV</t>
  </si>
  <si>
    <t>HQINLIKV</t>
  </si>
  <si>
    <t>HQITVLHV</t>
  </si>
  <si>
    <t>HQLLPNHV</t>
  </si>
  <si>
    <t>HQLNICSKV</t>
  </si>
  <si>
    <t>HQLPLPHNV</t>
  </si>
  <si>
    <t>HQWFGASV</t>
  </si>
  <si>
    <t>HQWFGNLV</t>
  </si>
  <si>
    <t>HQYIFSHI</t>
  </si>
  <si>
    <t>HQYIFSHIL</t>
  </si>
  <si>
    <t>HQYVVPKI</t>
  </si>
  <si>
    <t>HSFISNAV</t>
  </si>
  <si>
    <t>HSIQIMKV</t>
  </si>
  <si>
    <t>HSQLMQLI</t>
  </si>
  <si>
    <t>HSTIMPRL</t>
  </si>
  <si>
    <t>IASDIVSRF</t>
  </si>
  <si>
    <t>IAYKFGKTV</t>
  </si>
  <si>
    <t>IDALRDNETL</t>
  </si>
  <si>
    <t>IIMLEALERV</t>
  </si>
  <si>
    <t>IIYIVHDEV</t>
  </si>
  <si>
    <t>ILDDVSLTHL</t>
  </si>
  <si>
    <t>ILFDPKTSV</t>
  </si>
  <si>
    <t>ILGPPGSVY</t>
  </si>
  <si>
    <t>ILYGEVEKL</t>
  </si>
  <si>
    <t>IQFPIQKI</t>
  </si>
  <si>
    <t>IQINVGTTV</t>
  </si>
  <si>
    <t>IQYIRPVFV</t>
  </si>
  <si>
    <t>IREADIDGDGQVN</t>
  </si>
  <si>
    <t>ITTSLPQL</t>
  </si>
  <si>
    <t>IVIDPKNPL</t>
  </si>
  <si>
    <t>IVNEPPPKL</t>
  </si>
  <si>
    <t>KAAEAAASAYY</t>
  </si>
  <si>
    <t>KAFQKIVVL</t>
  </si>
  <si>
    <t>KAINPINTF</t>
  </si>
  <si>
    <t>KAITFVTQY</t>
  </si>
  <si>
    <t>KAMGIMNSF</t>
  </si>
  <si>
    <t>KAQVALTEY</t>
  </si>
  <si>
    <t>KASDLYITL</t>
  </si>
  <si>
    <t>KGLAILSV</t>
  </si>
  <si>
    <t>KHAVTTSK</t>
  </si>
  <si>
    <t>KIAQLEEQL</t>
  </si>
  <si>
    <t>KIFEMGPVFTL</t>
  </si>
  <si>
    <t>KIFNNQEFA</t>
  </si>
  <si>
    <t>KIGEGTYGV</t>
  </si>
  <si>
    <t>KIGSIIFQV</t>
  </si>
  <si>
    <t>KIKEIAVTV</t>
  </si>
  <si>
    <t>KIPPTPFSA</t>
  </si>
  <si>
    <t>KIWDPVHRV</t>
  </si>
  <si>
    <t>KLADIQIEQL</t>
  </si>
  <si>
    <t>KLAPPLVTL</t>
  </si>
  <si>
    <t>KLFDDKLQNC</t>
  </si>
  <si>
    <t>KLFPGFEIETV</t>
  </si>
  <si>
    <t>KLFPGSPAIY</t>
  </si>
  <si>
    <t>KLFVIAQKI</t>
  </si>
  <si>
    <t>KLIPGLNNL</t>
  </si>
  <si>
    <t>KLLGELHTL</t>
  </si>
  <si>
    <t>KLLLLHPAFQS</t>
  </si>
  <si>
    <t>KLMSDLQKL</t>
  </si>
  <si>
    <t>KLNAKLAEL</t>
  </si>
  <si>
    <t>KLWTIHEL</t>
  </si>
  <si>
    <t>KLYEVMTKL</t>
  </si>
  <si>
    <t>KMPSVIKI</t>
  </si>
  <si>
    <t>KQFEGTVEI</t>
  </si>
  <si>
    <t>KQFVPQFI</t>
  </si>
  <si>
    <t>KQIVLTGI</t>
  </si>
  <si>
    <t>KQYYALEV</t>
  </si>
  <si>
    <t>KSSEVFTTF</t>
  </si>
  <si>
    <t>KSYELPDGQ</t>
  </si>
  <si>
    <t>KSYELPDGQVI</t>
  </si>
  <si>
    <t>KTDVVVNSV</t>
  </si>
  <si>
    <t>KTWVPTSL</t>
  </si>
  <si>
    <t>KTYDLLFKL</t>
  </si>
  <si>
    <t>KVADPVVTF</t>
  </si>
  <si>
    <t>KVAELFEKL</t>
  </si>
  <si>
    <t>KVFGGFQVV</t>
  </si>
  <si>
    <t>KVLDILQHI</t>
  </si>
  <si>
    <t>KVQDIKNNL</t>
  </si>
  <si>
    <t>KVSDILHSI</t>
  </si>
  <si>
    <t>KVSDILHSL</t>
  </si>
  <si>
    <t>KVWDLAQQV</t>
  </si>
  <si>
    <t>LAPLAQTV</t>
  </si>
  <si>
    <t>LAPPPPTSA</t>
  </si>
  <si>
    <t>LEYIARAI</t>
  </si>
  <si>
    <t>LEYLTAEI</t>
  </si>
  <si>
    <t>LGNIIHNL</t>
  </si>
  <si>
    <t>LGNLIHNL</t>
  </si>
  <si>
    <t>LILDPIFKV</t>
  </si>
  <si>
    <t>LIRDNRVVY</t>
  </si>
  <si>
    <t>LIWAAPRLQ</t>
  </si>
  <si>
    <t>LLDPNVKSI</t>
  </si>
  <si>
    <t>LLDPSVFHV</t>
  </si>
  <si>
    <t>LLFDWSGTGRA</t>
  </si>
  <si>
    <t>LLHPAFQS</t>
  </si>
  <si>
    <t>LLLWPVPGAG</t>
  </si>
  <si>
    <t>LLNLAPAPLNA</t>
  </si>
  <si>
    <t>LLQDHPWLL</t>
  </si>
  <si>
    <t>LLVPPAEA</t>
  </si>
  <si>
    <t>LLWAPAAVRA</t>
  </si>
  <si>
    <t>LLWEPAGAWLA</t>
  </si>
  <si>
    <t>LLWLIAPSRA</t>
  </si>
  <si>
    <t>LMMDPLTGL</t>
  </si>
  <si>
    <t>LPMSLLSV</t>
  </si>
  <si>
    <t>LPSSLSPQ</t>
  </si>
  <si>
    <t>LPYLVSNVI</t>
  </si>
  <si>
    <t>LQFLAPKI</t>
  </si>
  <si>
    <t>LQFPVGRI</t>
  </si>
  <si>
    <t>LQFPVGRV</t>
  </si>
  <si>
    <t>LQPLRVQL</t>
  </si>
  <si>
    <t>LQRVIDTI</t>
  </si>
  <si>
    <t>LQTALALA</t>
  </si>
  <si>
    <t>LQVTQPTV</t>
  </si>
  <si>
    <t>LQWPSLTV</t>
  </si>
  <si>
    <t>LRVAPEEHPVL</t>
  </si>
  <si>
    <t>LSQPKIVKWDRDM</t>
  </si>
  <si>
    <t>LSSVQNEVQE</t>
  </si>
  <si>
    <t>LTPAAPLT</t>
  </si>
  <si>
    <t>LTTMGDRFTDE</t>
  </si>
  <si>
    <t>LTWLPESLS</t>
  </si>
  <si>
    <t>LVAGHEDSNGCINY</t>
  </si>
  <si>
    <t>LVVRHQLLKT</t>
  </si>
  <si>
    <t>LWAPAAVRA</t>
  </si>
  <si>
    <t>LWEPAGAWLA</t>
  </si>
  <si>
    <t>LWGEPVNL</t>
  </si>
  <si>
    <t>LYDRLPPLP</t>
  </si>
  <si>
    <t>MFGGPGTASRPSSS</t>
  </si>
  <si>
    <t>MFGIPVVV</t>
  </si>
  <si>
    <t>MIREADIDGDGQVN</t>
  </si>
  <si>
    <t>MLDEPTNHL</t>
  </si>
  <si>
    <t>MLLEIPYMAA</t>
  </si>
  <si>
    <t>MMNEAPGPINF</t>
  </si>
  <si>
    <t>MQAERIFSEV</t>
  </si>
  <si>
    <t>MQIFVKTL</t>
  </si>
  <si>
    <t>MQNPRQYKI</t>
  </si>
  <si>
    <t>MQQILTRV</t>
  </si>
  <si>
    <t>MSASIGVVG</t>
  </si>
  <si>
    <t>NAFEVAEKY</t>
  </si>
  <si>
    <t>NASPVISSV</t>
  </si>
  <si>
    <t>NATGVLLS</t>
  </si>
  <si>
    <t>NGVILSKL</t>
  </si>
  <si>
    <t>NIKSPALAF</t>
  </si>
  <si>
    <t>NILEDLETL</t>
  </si>
  <si>
    <t>NLFDLGGQYL</t>
  </si>
  <si>
    <t>NLIDLDDLYV</t>
  </si>
  <si>
    <t>NLPDEIYHV</t>
  </si>
  <si>
    <t>NLWEDPYYL</t>
  </si>
  <si>
    <t>NMMSGISSV</t>
  </si>
  <si>
    <t>NMPLPGYKV</t>
  </si>
  <si>
    <t>NQFRVDYI</t>
  </si>
  <si>
    <t>NQFVVHTV</t>
  </si>
  <si>
    <t>NQIILNKV</t>
  </si>
  <si>
    <t>NQTPLPLI</t>
  </si>
  <si>
    <t>NQYVSKNVI</t>
  </si>
  <si>
    <t>NSALVLKV</t>
  </si>
  <si>
    <t>NTIDPSHPM</t>
  </si>
  <si>
    <t>NTKEPPLSL</t>
  </si>
  <si>
    <t>NVEWAKPSTN</t>
  </si>
  <si>
    <t>NVPDVYTQI</t>
  </si>
  <si>
    <t>NYLPALKV</t>
  </si>
  <si>
    <t>PGKISVPPVRN</t>
  </si>
  <si>
    <t>PKLPNGVF</t>
  </si>
  <si>
    <t>PLGEVYLD</t>
  </si>
  <si>
    <t>PLPEGDDAP</t>
  </si>
  <si>
    <t>PQASTLSL</t>
  </si>
  <si>
    <t>PRDYQYSDQGIDY</t>
  </si>
  <si>
    <t>PVVDMVTL</t>
  </si>
  <si>
    <t>QAAELRAYL</t>
  </si>
  <si>
    <t>QAPGVITGV</t>
  </si>
  <si>
    <t>QAPPPPQQV</t>
  </si>
  <si>
    <t>QELKVLEV</t>
  </si>
  <si>
    <t>QGVVTTLENV</t>
  </si>
  <si>
    <t>QGYTVARI</t>
  </si>
  <si>
    <t>QHIVTIVH</t>
  </si>
  <si>
    <t>QIYAIRQSI</t>
  </si>
  <si>
    <t>QIYDIFQKL</t>
  </si>
  <si>
    <t>QLDDLKVEL</t>
  </si>
  <si>
    <t>QLFSEIHNL</t>
  </si>
  <si>
    <t>QLRELENEV</t>
  </si>
  <si>
    <t>QLYRGLGGQL</t>
  </si>
  <si>
    <t>QMISRIEYV</t>
  </si>
  <si>
    <t>QMPTVIYV</t>
  </si>
  <si>
    <t>QNIEIPEI</t>
  </si>
  <si>
    <t>QPASLTVT</t>
  </si>
  <si>
    <t>QPLGNKVEM</t>
  </si>
  <si>
    <t>QQFLSSVI</t>
  </si>
  <si>
    <t>QQFYQPKI</t>
  </si>
  <si>
    <t>QQHVIETLI</t>
  </si>
  <si>
    <t>QQIEMEKV</t>
  </si>
  <si>
    <t>QQIKTWNI</t>
  </si>
  <si>
    <t>QQIQIQTV</t>
  </si>
  <si>
    <t>QQISFVNSI</t>
  </si>
  <si>
    <t>QQLKTVQI</t>
  </si>
  <si>
    <t>QQRIVELI</t>
  </si>
  <si>
    <t>QQVPVNQV</t>
  </si>
  <si>
    <t>QQVQIHQI</t>
  </si>
  <si>
    <t>QQVQQLQV</t>
  </si>
  <si>
    <t>QQWPVRSI</t>
  </si>
  <si>
    <t>QQYQWLEKV</t>
  </si>
  <si>
    <t>QQYRALTV</t>
  </si>
  <si>
    <t>QSTQVPTI</t>
  </si>
  <si>
    <t>QSYIFPSSI</t>
  </si>
  <si>
    <t>QTPQILVK</t>
  </si>
  <si>
    <t>QVADIDGQYA</t>
  </si>
  <si>
    <t>QVWDPKTLI</t>
  </si>
  <si>
    <t>RAFDQGADAIY</t>
  </si>
  <si>
    <t>RAIEIYTDM</t>
  </si>
  <si>
    <t>RAIENIDTL</t>
  </si>
  <si>
    <t>RAPPPPPLL</t>
  </si>
  <si>
    <t>RAQIFANTV</t>
  </si>
  <si>
    <t>RAVLQPSI</t>
  </si>
  <si>
    <t>REFQTSVV</t>
  </si>
  <si>
    <t>RFLEQQNKI</t>
  </si>
  <si>
    <t>RFLEQQNKL</t>
  </si>
  <si>
    <t>RIFAPNHVV</t>
  </si>
  <si>
    <t>RILDQPYSL</t>
  </si>
  <si>
    <t>RIMDPDVITGY</t>
  </si>
  <si>
    <t>RIPKALEV</t>
  </si>
  <si>
    <t>RIWEPTYTI</t>
  </si>
  <si>
    <t>RLAQHITYV</t>
  </si>
  <si>
    <t>RLDWPVRTL</t>
  </si>
  <si>
    <t>RLFPVPGSGLV</t>
  </si>
  <si>
    <t>RLMNDMTAV</t>
  </si>
  <si>
    <t>RLMNETTAV</t>
  </si>
  <si>
    <t>RLNDFASTV</t>
  </si>
  <si>
    <t>RLPDDDPTAV</t>
  </si>
  <si>
    <t>RLPDSGVYV</t>
  </si>
  <si>
    <t>RLPPALAALGA</t>
  </si>
  <si>
    <t>RLPPLLSPL</t>
  </si>
  <si>
    <t>RLQEEINEV</t>
  </si>
  <si>
    <t>RLQEVIETL</t>
  </si>
  <si>
    <t>RLYDGLFKV</t>
  </si>
  <si>
    <t>RQDQIQQVV</t>
  </si>
  <si>
    <t>RQFVPIKV</t>
  </si>
  <si>
    <t>RQLEVLQSI</t>
  </si>
  <si>
    <t>RQPIALNV</t>
  </si>
  <si>
    <t>RQPLALNV</t>
  </si>
  <si>
    <t>RQVKLVNI</t>
  </si>
  <si>
    <t>RQVPFHLHI</t>
  </si>
  <si>
    <t>RQYLAINQI</t>
  </si>
  <si>
    <t>RQYMFSSL</t>
  </si>
  <si>
    <t>RQYPWGVAEV</t>
  </si>
  <si>
    <t>RSFQTSAI</t>
  </si>
  <si>
    <t>RTFEKIEEV</t>
  </si>
  <si>
    <t>RTFLVGERV</t>
  </si>
  <si>
    <t>RTMEIESTF</t>
  </si>
  <si>
    <t>RTMEWVQTI</t>
  </si>
  <si>
    <t>RTVDWALAEY</t>
  </si>
  <si>
    <t>RTVENVTVF</t>
  </si>
  <si>
    <t>RTWIEGLTGL</t>
  </si>
  <si>
    <t>RVAPEEHPVL</t>
  </si>
  <si>
    <t>RVFEPFTGL</t>
  </si>
  <si>
    <t>RVFSGLVST</t>
  </si>
  <si>
    <t>RVYEFLDKL</t>
  </si>
  <si>
    <t>SAADFFSHY</t>
  </si>
  <si>
    <t>SAADVVVVH</t>
  </si>
  <si>
    <t>SAAEIYNEV</t>
  </si>
  <si>
    <t>SAAFPGASL</t>
  </si>
  <si>
    <t>SANVSKVSF</t>
  </si>
  <si>
    <t>SAPAVLEI</t>
  </si>
  <si>
    <t>SAQGSDVSLTACKV</t>
  </si>
  <si>
    <t>SAYLVAEKV</t>
  </si>
  <si>
    <t>SEYLTHEL</t>
  </si>
  <si>
    <t>SFYEHIITV</t>
  </si>
  <si>
    <t>SFYKIRTI</t>
  </si>
  <si>
    <t>SIAECLTYL</t>
  </si>
  <si>
    <t>SIAEMGAYV</t>
  </si>
  <si>
    <t>SIIVPAAFV</t>
  </si>
  <si>
    <t>SINGDLMEL</t>
  </si>
  <si>
    <t>SIYPAPQV</t>
  </si>
  <si>
    <t>SLAEGLRTV</t>
  </si>
  <si>
    <t>SLAEPRVSV</t>
  </si>
  <si>
    <t>SLEVTISTG</t>
  </si>
  <si>
    <t>SLFLPLHEL</t>
  </si>
  <si>
    <t>SLLDIIEKV</t>
  </si>
  <si>
    <t>SLLDPFAAV</t>
  </si>
  <si>
    <t>SLLPEGPPAIAN</t>
  </si>
  <si>
    <t>SLNEKLANL</t>
  </si>
  <si>
    <t>SLPEFGITHF</t>
  </si>
  <si>
    <t>SLQEEIAFL</t>
  </si>
  <si>
    <t>SLVEIRNFL</t>
  </si>
  <si>
    <t>SLYALHVKA</t>
  </si>
  <si>
    <t>SLYSQVHQI</t>
  </si>
  <si>
    <t>SMFEFSEKL</t>
  </si>
  <si>
    <t>SMFLPPTTV</t>
  </si>
  <si>
    <t>SMPDVLKI</t>
  </si>
  <si>
    <t>SMPTVTQI</t>
  </si>
  <si>
    <t>SNVSVATTY</t>
  </si>
  <si>
    <t>SQFFITTV</t>
  </si>
  <si>
    <t>SQFPFPQI</t>
  </si>
  <si>
    <t>SQFPKHLIV</t>
  </si>
  <si>
    <t>SQFSYQHAI</t>
  </si>
  <si>
    <t>SQFTPESI</t>
  </si>
  <si>
    <t>SQIITSVV</t>
  </si>
  <si>
    <t>SQIPLSKI</t>
  </si>
  <si>
    <t>SQLLVHVL</t>
  </si>
  <si>
    <t>SQLRVAKV</t>
  </si>
  <si>
    <t>SQPEGLLV</t>
  </si>
  <si>
    <t>SQPPVFKV</t>
  </si>
  <si>
    <t>SQSLLPAI</t>
  </si>
  <si>
    <t>SQVDRLVAL</t>
  </si>
  <si>
    <t>SQVEILQRV</t>
  </si>
  <si>
    <t>SQVGLTSV</t>
  </si>
  <si>
    <t>SQVQVPQI</t>
  </si>
  <si>
    <t>SQVTIVGI</t>
  </si>
  <si>
    <t>SQWSLQHEI</t>
  </si>
  <si>
    <t>SQWSPALTI</t>
  </si>
  <si>
    <t>SQYLMHEV</t>
  </si>
  <si>
    <t>SQYNGRLSV</t>
  </si>
  <si>
    <t>SQYNMAGV</t>
  </si>
  <si>
    <t>SQYPGAKYI</t>
  </si>
  <si>
    <t>SQYQGVVV</t>
  </si>
  <si>
    <t>SQYQGVVVY</t>
  </si>
  <si>
    <t>SQYQPIKL</t>
  </si>
  <si>
    <t>SSFSIKQTI</t>
  </si>
  <si>
    <t>SSFVFSTV</t>
  </si>
  <si>
    <t>SSTPLPTI</t>
  </si>
  <si>
    <t>SSVEILRV</t>
  </si>
  <si>
    <t>SSYIVKNI</t>
  </si>
  <si>
    <t>SSYIVSQI</t>
  </si>
  <si>
    <t>SSYPTRLI</t>
  </si>
  <si>
    <t>STFSGIKEL</t>
  </si>
  <si>
    <t>STISPSTSY</t>
  </si>
  <si>
    <t>STYPIKNEV</t>
  </si>
  <si>
    <t>SVFDVKSGSAV</t>
  </si>
  <si>
    <t>SVIESHTEF</t>
  </si>
  <si>
    <t>SVLENPSHV</t>
  </si>
  <si>
    <t>SVLLVEHAL</t>
  </si>
  <si>
    <t>SVLLVRGATL</t>
  </si>
  <si>
    <t>SVLNVLHSL</t>
  </si>
  <si>
    <t>SVMGNIIHV</t>
  </si>
  <si>
    <t>SVNHGFETV</t>
  </si>
  <si>
    <t>SVTQIYHAV</t>
  </si>
  <si>
    <t>SVWFGPKEV</t>
  </si>
  <si>
    <t>SYAKVLLV</t>
  </si>
  <si>
    <t>TAAAVGAVF</t>
  </si>
  <si>
    <t>TAAAVQVF</t>
  </si>
  <si>
    <t>TAARAWALF</t>
  </si>
  <si>
    <t>TAAWTGTTF</t>
  </si>
  <si>
    <t>TAPLAPTI</t>
  </si>
  <si>
    <t>TAPPIATGV</t>
  </si>
  <si>
    <t>TAQDLVQHF</t>
  </si>
  <si>
    <t>TARPPGYEF</t>
  </si>
  <si>
    <t>TATRPGVYY</t>
  </si>
  <si>
    <t>TAYPGQTQY</t>
  </si>
  <si>
    <t>TEFIFTTI</t>
  </si>
  <si>
    <t>TEFTPTEKDE</t>
  </si>
  <si>
    <t>TEYEPRVI</t>
  </si>
  <si>
    <t>TFFTPNNI</t>
  </si>
  <si>
    <t>TFVPVSKV</t>
  </si>
  <si>
    <t>TGYLNTVTV</t>
  </si>
  <si>
    <t>TIRYPDPLI</t>
  </si>
  <si>
    <t>TLAQQPTAV</t>
  </si>
  <si>
    <t>TLGQIYYL</t>
  </si>
  <si>
    <t>TLITGLEEY</t>
  </si>
  <si>
    <t>TLPPPPSGL</t>
  </si>
  <si>
    <t>TLQPVDNSTISL</t>
  </si>
  <si>
    <t>TLWDIQKDL</t>
  </si>
  <si>
    <t>TQFLPRTI</t>
  </si>
  <si>
    <t>TQLAVNKI</t>
  </si>
  <si>
    <t>TQLPQSMKI</t>
  </si>
  <si>
    <t>TQTVISSI</t>
  </si>
  <si>
    <t>TQVQTTLV</t>
  </si>
  <si>
    <t>TQYIPLSI</t>
  </si>
  <si>
    <t>TSFPHESTF</t>
  </si>
  <si>
    <t>TSIAQLKV</t>
  </si>
  <si>
    <t>TSPKALVI</t>
  </si>
  <si>
    <t>TSYELITI</t>
  </si>
  <si>
    <t>TTIDPRWLVEF</t>
  </si>
  <si>
    <t>TTYDLTHTL</t>
  </si>
  <si>
    <t>TVAQIKATV</t>
  </si>
  <si>
    <t>TVDSVIMGNV</t>
  </si>
  <si>
    <t>TVFNFQEKV</t>
  </si>
  <si>
    <t>TVIAKVNNV</t>
  </si>
  <si>
    <t>TVIDSQTHY</t>
  </si>
  <si>
    <t>TVIRDPPSI</t>
  </si>
  <si>
    <t>TVIRDPPSITP</t>
  </si>
  <si>
    <t>TVRSDLSTF</t>
  </si>
  <si>
    <t>VAGHEDSNGCINY</t>
  </si>
  <si>
    <t>VAPPPPTHL</t>
  </si>
  <si>
    <t>VARPDVVEM</t>
  </si>
  <si>
    <t>VAYDSKQYY</t>
  </si>
  <si>
    <t>VAYEAPSL</t>
  </si>
  <si>
    <t>VEVIKPLV</t>
  </si>
  <si>
    <t>VGIDLGTTY</t>
  </si>
  <si>
    <t>VGPLGSTI</t>
  </si>
  <si>
    <t>VIGDVIRVY</t>
  </si>
  <si>
    <t>VINDVRDIFL</t>
  </si>
  <si>
    <t>VIRDAVTY</t>
  </si>
  <si>
    <t>VIRDAVTYTEH</t>
  </si>
  <si>
    <t>VIWGKVTRA</t>
  </si>
  <si>
    <t>VIWGTDVNV</t>
  </si>
  <si>
    <t>VIYDVSHNI</t>
  </si>
  <si>
    <t>VKQRAYRS</t>
  </si>
  <si>
    <t>VLEYLTAE</t>
  </si>
  <si>
    <t>VLFSSPPQM</t>
  </si>
  <si>
    <t>VLLKARLVPA</t>
  </si>
  <si>
    <t>VLPPDPSKV</t>
  </si>
  <si>
    <t>VLREIAEEY</t>
  </si>
  <si>
    <t>VLWDRTFSL</t>
  </si>
  <si>
    <t>VLWHLPAVPA</t>
  </si>
  <si>
    <t>VMAALTFG</t>
  </si>
  <si>
    <t>VMAPRTLIL</t>
  </si>
  <si>
    <t>VMAPRTLLL</t>
  </si>
  <si>
    <t>VMFTPLTV</t>
  </si>
  <si>
    <t>VMKTEPSI</t>
  </si>
  <si>
    <t>VNETQPPQSE</t>
  </si>
  <si>
    <t>VPYPLPKI</t>
  </si>
  <si>
    <t>VQDLAKAV</t>
  </si>
  <si>
    <t>VQFLVPQSI</t>
  </si>
  <si>
    <t>VQGPVGTDF</t>
  </si>
  <si>
    <t>VQHIPSPKV</t>
  </si>
  <si>
    <t>VQKLVVVI</t>
  </si>
  <si>
    <t>VQYNEPLKV</t>
  </si>
  <si>
    <t>VSRPVLTL</t>
  </si>
  <si>
    <t>VSVDVHQVY</t>
  </si>
  <si>
    <t>VSWDIPGARA</t>
  </si>
  <si>
    <t>VSYLFSHV</t>
  </si>
  <si>
    <t>VTFVPVSKV</t>
  </si>
  <si>
    <t>VTYVPVTTF</t>
  </si>
  <si>
    <t>VVKPPGSSL</t>
  </si>
  <si>
    <t>VVPAALKV</t>
  </si>
  <si>
    <t>VVQEPGQVF</t>
  </si>
  <si>
    <t>VVWDLDRPLE</t>
  </si>
  <si>
    <t>VVYPWTQRF</t>
  </si>
  <si>
    <t>WQRDGEDQTQDTEL</t>
  </si>
  <si>
    <t>YAAELIERV</t>
  </si>
  <si>
    <t>YAHELPKYGV</t>
  </si>
  <si>
    <t>YAHFPINVV</t>
  </si>
  <si>
    <t>YAIDNPLHY</t>
  </si>
  <si>
    <t>YAKDPLNNY</t>
  </si>
  <si>
    <t>YANNAIKTY</t>
  </si>
  <si>
    <t>YARDETEFY</t>
  </si>
  <si>
    <t>YASSPGGVY</t>
  </si>
  <si>
    <t>YAYDGKDYIAL</t>
  </si>
  <si>
    <t>YAYDGKDYLAL</t>
  </si>
  <si>
    <t>YEILLHEV</t>
  </si>
  <si>
    <t>YEYQPLQI</t>
  </si>
  <si>
    <t>YGPGLTHGV</t>
  </si>
  <si>
    <t>YGPPVRTEY</t>
  </si>
  <si>
    <t>YGYGIRYEY</t>
  </si>
  <si>
    <t>YIFQPQQSV</t>
  </si>
  <si>
    <t>YLNPSVISL</t>
  </si>
  <si>
    <t>YLPDIIKDQKA</t>
  </si>
  <si>
    <t>YLRELLTTM</t>
  </si>
  <si>
    <t>YLTAEILE</t>
  </si>
  <si>
    <t>YLTAEVLE</t>
  </si>
  <si>
    <t>YLYGQTTTY</t>
  </si>
  <si>
    <t>YMDAPKAAL</t>
  </si>
  <si>
    <t>YMDVVKERI</t>
  </si>
  <si>
    <t>YMEEIYHRI</t>
  </si>
  <si>
    <t>YMIDPSGVSY</t>
  </si>
  <si>
    <t>YPDEYHGEYQ</t>
  </si>
  <si>
    <t>YQDELTALL</t>
  </si>
  <si>
    <t>YQDTYGQQWK</t>
  </si>
  <si>
    <t>YQFGEIRTI</t>
  </si>
  <si>
    <t>YQHLLVNSI</t>
  </si>
  <si>
    <t>YQYSDQGIDY</t>
  </si>
  <si>
    <t>YSDQGIDY</t>
  </si>
  <si>
    <t>YSYPTGNHTY</t>
  </si>
  <si>
    <t>YTEFTPTEKDE</t>
  </si>
  <si>
    <t>YTFDPVTKV</t>
  </si>
  <si>
    <t>YTPPAGAKV</t>
  </si>
  <si>
    <t>YVADLVHSA</t>
  </si>
  <si>
    <t>YVPDVTGRYTI</t>
  </si>
  <si>
    <t>Q92686|NEUG_HUMAN</t>
  </si>
  <si>
    <t>Q96ST3|SIN3A_HUMAN</t>
  </si>
  <si>
    <t>tr|A0A0C4DG68|A0A0C4DG68_HUMAN:tr|A0A0A0MR59|A0A0A0MR59_HUMAN:Q8TB72|PUM2_HUMAN</t>
  </si>
  <si>
    <t>P30040|ERP29_HUMAN</t>
  </si>
  <si>
    <t>tr|S4R3Q0|S4R3Q0_HUMAN:Q15038|DAZP2_HUMAN:tr|F8VUW5|F8VUW5_HUMAN</t>
  </si>
  <si>
    <t>tr|I3L2N2|I3L2N2_HUMAN:O14641|DVL2_HUMAN:tr|I3L0Z8|I3L0Z8_HUMAN</t>
  </si>
  <si>
    <t>O96019|ACL6A_HUMAN:O94805|ACL6B_HUMAN</t>
  </si>
  <si>
    <t>tr|A6PVN8|A6PVN8_HUMAN:tr|C9IZ76|C9IZ76_HUMAN:tr|A6PVN6|A6PVN6_HUMAN:tr|Q5T949|Q5T949_HUMAN:tr|Q5T948|Q5T948_HUMAN:tr|A6PVN9|A6PVN9_HUMAN:tr|F6WIT2|F6WIT2_HUMAN:tr|A6PVN5|A6PVN5_HUMAN:Q15257|PTPA_HUMAN</t>
  </si>
  <si>
    <t>Q96KR1|ZFR_HUMAN</t>
  </si>
  <si>
    <t>Q14687|GSE1_HUMAN:tr|H0Y613|H0Y613_HUMAN:tr|C9JLW9|C9JLW9_HUMAN</t>
  </si>
  <si>
    <t>Q58EX7|PKHG4_HUMAN</t>
  </si>
  <si>
    <t>tr|B1AH49|B1AH49_HUMAN:P25325|THTM_HUMAN</t>
  </si>
  <si>
    <t>tr|A0A0J9YW13|A0A0J9YW13_HUMAN:Q9Y5S9|RBM8A_HUMAN</t>
  </si>
  <si>
    <t>Q15417|CNN3_HUMAN</t>
  </si>
  <si>
    <t>O94979|SC31A_HUMAN:tr|D6REX3|D6REX3_HUMAN:tr|H7BXG7|H7BXG7_HUMAN</t>
  </si>
  <si>
    <t>Q13315|ATM_HUMAN</t>
  </si>
  <si>
    <t>Q9NWZ5|UCKL1_HUMAN</t>
  </si>
  <si>
    <t>Q6NUN9|ZN746_HUMAN</t>
  </si>
  <si>
    <t>tr|H3BTA2|H3BTA2_HUMAN:P60510|PP4C_HUMAN</t>
  </si>
  <si>
    <t>P12814|ACTN1_HUMAN:tr|H9KV75|H9KV75_HUMAN</t>
  </si>
  <si>
    <t>Q8IUC4|RHPN2_HUMAN:A8MT19|RHN2P_HUMAN</t>
  </si>
  <si>
    <t>Q92598|HS105_HUMAN</t>
  </si>
  <si>
    <t>P06703|S10A6_HUMAN</t>
  </si>
  <si>
    <t>P40692|MLH1_HUMAN:tr|H0Y818|H0Y818_HUMAN</t>
  </si>
  <si>
    <t>Q9UBW8|CSN7A_HUMAN:tr|F5H4U8|F5H4U8_HUMAN:tr|F5H7C6|F5H7C6_HUMAN:tr|F5GYF7|F5GYF7_HUMAN:tr|F5H248|F5H248_HUMAN:tr|F5H4Z0|F5H4Z0_HUMAN:tr|F5H3M6|F5H3M6_HUMAN:tr|G3XAP1|G3XAP1_HUMAN:tr|F5GXT7|F5GXT7_HUMAN</t>
  </si>
  <si>
    <t>O60832|DKC1_HUMAN:tr|H7C0M1|H7C0M1_HUMAN:tr|C9IYT0|C9IYT0_HUMAN</t>
  </si>
  <si>
    <t>O60427|FADS1_HUMAN:tr|A0A0A0MR51|A0A0A0MR51_HUMAN</t>
  </si>
  <si>
    <t>Q5JVS0|HABP4_HUMAN</t>
  </si>
  <si>
    <t>tr|E9PCD7|E9PCD7_HUMAN:Q9Y2E5|MA2B2_HUMAN</t>
  </si>
  <si>
    <t>tr|C9K025|C9K025_HUMAN:P18077|RL35A_HUMAN</t>
  </si>
  <si>
    <t>tr|A0A0B4J210|A0A0B4J210_HUMAN:Q6PKG0|LARP1_HUMAN:tr|H0YBJ5|H0YBJ5_HUMAN:tr|H0YBM7|H0YBM7_HUMAN</t>
  </si>
  <si>
    <t>tr|H0YJ34|H0YJ34_HUMAN:Q96AC1|FERM2_HUMAN:tr|A0A0U1RRM8|A0A0U1RRM8_HUMAN</t>
  </si>
  <si>
    <t>tr|F8VZQ2|F8VZQ2_HUMAN:tr|H0YIF6|H0YIF6_HUMAN:Q9UKN5|PRDM4_HUMAN</t>
  </si>
  <si>
    <t>tr|Q5T3N0|Q5T3N0_HUMAN:P04083|ANXA1_HUMAN:tr|Q5T3N1|Q5T3N1_HUMAN</t>
  </si>
  <si>
    <t>Q8TDN6|BRX1_HUMAN</t>
  </si>
  <si>
    <t>Q9BWT7|CAR10_HUMAN</t>
  </si>
  <si>
    <t>O00762|UBE2C_HUMAN</t>
  </si>
  <si>
    <t>Q6NUK4|REEP3_HUMAN</t>
  </si>
  <si>
    <t>tr|E7EVJ5|E7EVJ5_HUMAN:Q96F07|CYFP2_HUMAN</t>
  </si>
  <si>
    <t>Q9NZV5|SELN_HUMAN:tr|H9KV50|H9KV50_HUMAN</t>
  </si>
  <si>
    <t>O95503|CBX6_HUMAN</t>
  </si>
  <si>
    <t>tr|A0A0U1RQF0|A0A0U1RQF0_HUMAN:P49327|FAS_HUMAN</t>
  </si>
  <si>
    <t>Q99741|CDC6_HUMAN</t>
  </si>
  <si>
    <t>Q99878|H2A1J_HUMAN:Q96KK5|H2A1H_HUMAN:Q9BTM1|H2AJ_HUMAN:P0C0S8|H2A1_HUMAN:P20671|H2A1D_HUMAN:tr|A0A0U1RR32|A0A0U1RR32_HUMAN:tr|A0A0U1RRH7|A0A0U1RRH7_HUMAN:Q16777|H2A2C_HUMAN:Q6FI13|H2A2A_HUMAN:Q93077|H2A1C_HUMAN:Q7L7L0|H2A3_HUMAN:P04908|H2A1B_HUMAN:P16104|H2AX_HUMAN:Q96QV6|H2A1A_HUMAN</t>
  </si>
  <si>
    <t>tr|Q5TEJ7|Q5TEJ7_HUMAN:P15927|RFA2_HUMAN</t>
  </si>
  <si>
    <t>tr|A0A0D9SEI3|A0A0D9SEI3_HUMAN:tr|Q5QPR3|Q5QPR3_HUMAN:tr|B7ZVY7|B7ZVY7_HUMAN:tr|A0A0D9SER5|A0A0D9SER5_HUMAN:Q9UQ88|CD11A_HUMAN:tr|A0A0D9SEN2|A0A0D9SEN2_HUMAN:tr|J3QR44|J3QR44_HUMAN:P21127|CD11B_HUMAN:tr|Q5QPR4|Q5QPR4_HUMAN:tr|J3QR29|J3QR29_HUMAN</t>
  </si>
  <si>
    <t>P30050|RL12_HUMAN</t>
  </si>
  <si>
    <t>Q92797|SYMPK_HUMAN:tr|A0A087WUE9|A0A087WUE9_HUMAN</t>
  </si>
  <si>
    <t>P00491|PNPH_HUMAN</t>
  </si>
  <si>
    <t>Q99437|VATO_HUMAN:tr|E9PNU0|E9PNU0_HUMAN:tr|E9PNL3|E9PNL3_HUMAN</t>
  </si>
  <si>
    <t>O43929|ORC4_HUMAN</t>
  </si>
  <si>
    <t>tr|C9J1C5|C9J1C5_HUMAN:P42677|RS27_HUMAN:Q71UM5|RS27L_HUMAN:tr|C9JLI6|C9JLI6_HUMAN:tr|H0YMV8|H0YMV8_HUMAN</t>
  </si>
  <si>
    <t>Q7Z6Z7|HUWE1_HUMAN</t>
  </si>
  <si>
    <t>Q6ZMZ3|SYNE3_HUMAN</t>
  </si>
  <si>
    <t>Q9P0M6|H2AW_HUMAN</t>
  </si>
  <si>
    <t>P02751|FINC_HUMAN</t>
  </si>
  <si>
    <t>P11177|ODPB_HUMAN</t>
  </si>
  <si>
    <t>tr|D6RGG3|D6RGG3_HUMAN:Q99715|COCA1_HUMAN:tr|A0A087X0A8|A0A087X0A8_HUMAN</t>
  </si>
  <si>
    <t>Q12965|MYO1E_HUMAN:tr|H0YN00|H0YN00_HUMAN:O00160|MYO1F_HUMAN:tr|M0QY89|M0QY89_HUMAN</t>
  </si>
  <si>
    <t>Q5JWF2|GNAS1_HUMAN:tr|S4R3E3|S4R3E3_HUMAN:P63092|GNAS2_HUMAN:tr|H0Y7F4|H0Y7F4_HUMAN</t>
  </si>
  <si>
    <t>tr|H7BYZ6|H7BYZ6_HUMAN:Q9Y575|ASB3_HUMAN:tr|A0A0A6YYF3|A0A0A6YYF3_HUMAN</t>
  </si>
  <si>
    <t>Q15678|PTN14_HUMAN</t>
  </si>
  <si>
    <t>tr|F8VZX2|F8VZX2_HUMAN:Q15366|PCBP2_HUMAN</t>
  </si>
  <si>
    <t>Q9UIG0|BAZ1B_HUMAN</t>
  </si>
  <si>
    <t>Q96IX5|USMG5_HUMAN</t>
  </si>
  <si>
    <t>Q5JPE7|NOMO2_HUMAN:tr|J3KN36|J3KN36_HUMAN:tr|A0A087X117|A0A087X117_HUMAN:P69849|NOMO3_HUMAN:tr|A0A0G2JN29|A0A0G2JN29_HUMAN:Q15155|NOMO1_HUMAN:tr|A0A0G2JP90|A0A0G2JP90_HUMAN:tr|A0A087WW46|A0A087WW46_HUMAN</t>
  </si>
  <si>
    <t>P07237|PDIA1_HUMAN:tr|H7BZ94|H7BZ94_HUMAN</t>
  </si>
  <si>
    <t>tr|F5H6E2|F5H6E2_HUMAN:O00159|MYO1C_HUMAN</t>
  </si>
  <si>
    <t>Q9BRQ8|AIFM2_HUMAN</t>
  </si>
  <si>
    <t>Q99798|ACON_HUMAN</t>
  </si>
  <si>
    <t>Q9Y2L1|RRP44_HUMAN</t>
  </si>
  <si>
    <t>P01892|1A02_HUMAN:tr|A0A140T9I0|A0A140T9I0_HUMAN:P10316|1A69_HUMAN:P30456|1A43_HUMAN:P18462|1A25_HUMAN:P30450|1A26_HUMAN:P30457|1A66_HUMAN:tr|A0A140T8Y4|A0A140T8Y4_HUMAN:tr|A0A0G2JPD3|A0A0G2JPD3_HUMAN</t>
  </si>
  <si>
    <t>P43251|BTD_HUMAN</t>
  </si>
  <si>
    <t>Q99541|PLIN2_HUMAN:tr|Q5SYF3|Q5SYF3_HUMAN:tr|Q5SYF5|Q5SYF5_HUMAN:tr|Q5SYF4|Q5SYF4_HUMAN</t>
  </si>
  <si>
    <t>P60660|MYL6_HUMAN:tr|J3KND3|J3KND3_HUMAN</t>
  </si>
  <si>
    <t>tr|A0A087WUF0|A0A087WUF0_HUMAN</t>
  </si>
  <si>
    <t>Q13547|HDAC1_HUMAN</t>
  </si>
  <si>
    <t>P00403|COX2_HUMAN</t>
  </si>
  <si>
    <t>Q92769|HDAC2_HUMAN</t>
  </si>
  <si>
    <t>Q02846|GUC2D_HUMAN</t>
  </si>
  <si>
    <t>P35268|RL22_HUMAN</t>
  </si>
  <si>
    <t>Q96P70|IPO9_HUMAN</t>
  </si>
  <si>
    <t>Q8WWK9|CKAP2_HUMAN</t>
  </si>
  <si>
    <t>Q13263|TIF1B_HUMAN</t>
  </si>
  <si>
    <t>P49005|DPOD2_HUMAN:tr|C9IZD2|C9IZD2_HUMAN:tr|C9J8Z7|C9J8Z7_HUMAN:tr|C9JLE1|C9JLE1_HUMAN:tr|C9JHC7|C9JHC7_HUMAN:tr|F8W8R3|F8W8R3_HUMAN:tr|A0A087WWF6|A0A087WWF6_HUMAN</t>
  </si>
  <si>
    <t>P08243|ASNS_HUMAN:tr|F8WEJ5|F8WEJ5_HUMAN</t>
  </si>
  <si>
    <t>O00410|IPO5_HUMAN:tr|H0Y8C6|H0Y8C6_HUMAN</t>
  </si>
  <si>
    <t>P43686|PRS6B_HUMAN</t>
  </si>
  <si>
    <t>P05388|RLA0_HUMAN:Q8NHW5|RLA0L_HUMAN</t>
  </si>
  <si>
    <t>Q9UK23|NAGPA_HUMAN</t>
  </si>
  <si>
    <t>P60228|EIF3E_HUMAN</t>
  </si>
  <si>
    <t>Q8N1F7|NUP93_HUMAN</t>
  </si>
  <si>
    <t>P23527|H2B1O_HUMAN:Q8N257|H2B3B_HUMAN:P62807|H2B1C_HUMAN:Q5QNW6|H2B2F_HUMAN:Q99879|H2B1M_HUMAN:P58876|H2B1D_HUMAN:P33778|H2B1B_HUMAN:Q16778|H2B2E_HUMAN:Q99877|H2B1N_HUMAN:Q99880|H2B1L_HUMAN:Q93079|H2B1H_HUMAN:tr|U3KQK0|U3KQK0_HUMAN</t>
  </si>
  <si>
    <t>tr|M0QZ52|M0QZ52_HUMAN:P62158|CALM_HUMAN:tr|E7ETZ0|E7ETZ0_HUMAN:tr|H0Y7A7|H0Y7A7_HUMAN</t>
  </si>
  <si>
    <t>P11021|GRP78_HUMAN:P11142|HSP7C_HUMAN:tr|E9PKE3|E9PKE3_HUMAN:tr|V9GZ37|V9GZ37_HUMAN:P0DMV9|HS71B_HUMAN:P0DMV8|HS71A_HUMAN:tr|A0A0G2JIW1|A0A0G2JIW1_HUMAN:P38646|GRP75_HUMAN</t>
  </si>
  <si>
    <t>Q9NYV4|CDK12_HUMAN:tr|J3QSD7|J3QSD7_HUMAN</t>
  </si>
  <si>
    <t>Q9HCE1|MOV10_HUMAN:tr|Q5JR04|Q5JR04_HUMAN</t>
  </si>
  <si>
    <t>tr|F6VGP8|F6VGP8_HUMAN:tr|F5H6A0|F5H6A0_HUMAN:tr|J3KP58|J3KP58_HUMAN:P30622|CLIP1_HUMAN:tr|F5H1T5|F5H1T5_HUMAN</t>
  </si>
  <si>
    <t>Q99878|H2A1J_HUMAN:Q96KK5|H2A1H_HUMAN:Q9BTM1|H2AJ_HUMAN:P0C0S8|H2A1_HUMAN:P20671|H2A1D_HUMAN:tr|A0A0U1RR32|A0A0U1RR32_HUMAN:tr|A0A0U1RRH7|A0A0U1RRH7_HUMAN:Q16777|H2A2C_HUMAN:Q6FI13|H2A2A_HUMAN:Q93077|H2A1C_HUMAN:Q7L7L0|H2A3_HUMAN:P04908|H2A1B_HUMAN:P16104|H2AX_HUMAN</t>
  </si>
  <si>
    <t>Q13823|NOG2_HUMAN</t>
  </si>
  <si>
    <t>Q15043|S39AE_HUMAN:tr|E5RFF5|E5RFF5_HUMAN:tr|E5RFZ8|E5RFZ8_HUMAN:tr|E5RGA7|E5RGA7_HUMAN:tr|E5RJ40|E5RJ40_HUMAN:tr|E5RJG5|E5RJG5_HUMAN:tr|E5RIP4|E5RIP4_HUMAN</t>
  </si>
  <si>
    <t>Q12946|FOXF1_HUMAN</t>
  </si>
  <si>
    <t>tr|F6WST4|F6WST4_HUMAN:tr|A0A1B0GXE7|A0A1B0GXE7_HUMAN:Q9P0S3|ORML1_HUMAN</t>
  </si>
  <si>
    <t>Q9UBQ0|VPS29_HUMAN:tr|F8VXU5|F8VXU5_HUMAN</t>
  </si>
  <si>
    <t>P63220|RS21_HUMAN</t>
  </si>
  <si>
    <t>tr|F2Z2V0|F2Z2V0_HUMAN:Q99829|CPNE1_HUMAN:tr|B0QZ18|B0QZ18_HUMAN:tr|A6PVH9|A6PVH9_HUMAN</t>
  </si>
  <si>
    <t>tr|E7EWC6|E7EWC6_HUMAN</t>
  </si>
  <si>
    <t>Q9GZV5|WWTR1_HUMAN:tr|C9J038|C9J038_HUMAN:P46937|YAP1_HUMAN</t>
  </si>
  <si>
    <t>tr|A6NLN1|A6NLN1_HUMAN:P26599|PTBP1_HUMAN:tr|A0A0U1RRM4|A0A0U1RRM4_HUMAN:O95758|PTBP3_HUMAN</t>
  </si>
  <si>
    <t>tr|A0A0A0MTB8|A0A0A0MTB8_HUMAN:Q8NI36|WDR36_HUMAN</t>
  </si>
  <si>
    <t>P46821|MAP1B_HUMAN</t>
  </si>
  <si>
    <t>Q9UI26|IPO11_HUMAN</t>
  </si>
  <si>
    <t>P49792|RBP2_HUMAN</t>
  </si>
  <si>
    <t>P49588|SYAC_HUMAN</t>
  </si>
  <si>
    <t>Q96HP0|DOCK6_HUMAN</t>
  </si>
  <si>
    <t>tr|I3L0A0|I3L0A0_HUMAN:tr|A0A0A0MSL3|A0A0A0MSL3_HUMAN:tr|G3V2F7|G3V2F7_HUMAN:Q13404|UB2V1_HUMAN</t>
  </si>
  <si>
    <t>Q96PZ2|F111A_HUMAN</t>
  </si>
  <si>
    <t>Q96I24|FUBP3_HUMAN</t>
  </si>
  <si>
    <t>P68371|TBB4B_HUMAN:P04350|TBB4A_HUMAN:P07437|TBB5_HUMAN:tr|Q5JP53|Q5JP53_HUMAN</t>
  </si>
  <si>
    <t>Q15041|AR6P1_HUMAN</t>
  </si>
  <si>
    <t>Q92537|SUSD6_HUMAN</t>
  </si>
  <si>
    <t>tr|H7C0F4|H7C0F4_HUMAN:Q8NBE8|KLH23_HUMAN</t>
  </si>
  <si>
    <t>tr|U3KQE2|U3KQE2_HUMAN:tr|A0A075B7C0|A0A075B7C0_HUMAN:P04632|CPNS1_HUMAN:tr|A0A0C4DGQ5|A0A0C4DGQ5_HUMAN</t>
  </si>
  <si>
    <t>tr|C9J512|C9J512_HUMAN:tr|C9JZA9|C9JZA9_HUMAN:tr|B5MC31|B5MC31_HUMAN:Q9NW38|FANCL_HUMAN:tr|B5MCZ6|B5MCZ6_HUMAN</t>
  </si>
  <si>
    <t>tr|Q5JXR5|Q5JXR5_HUMAN:tr|Q5JXR6|Q5JXR6_HUMAN:Q9P2E3|ZNFX1_HUMAN</t>
  </si>
  <si>
    <t>tr|H7C106|H7C106_HUMAN:tr|F8W914|F8W914_HUMAN:Q9NQC3|RTN4_HUMAN</t>
  </si>
  <si>
    <t>Q8NCM8|DYHC2_HUMAN</t>
  </si>
  <si>
    <t>tr|H3BSL4|H3BSL4_HUMAN:Q66K89|E4F1_HUMAN</t>
  </si>
  <si>
    <t>Q9NYP7|ELOV5_HUMAN:tr|A0A0A0MTI6|A0A0A0MTI6_HUMAN</t>
  </si>
  <si>
    <t>tr|G3V2A0|G3V2A0_HUMAN:P51003|PAPOA_HUMAN:tr|G3XAH6|G3XAH6_HUMAN</t>
  </si>
  <si>
    <t>Q16665|HIF1A_HUMAN:tr|A8MYV6|A8MYV6_HUMAN</t>
  </si>
  <si>
    <t>tr|A0A140T9F7|A0A140T9F7_HUMAN:tr|H0Y6K2|H0Y6K2_HUMAN:tr|A0A140T9E9|A0A140T9E9_HUMAN:tr|H0Y799|H0Y799_HUMAN:tr|A0A140T9X8|A0A140T9X8_HUMAN:tr|E9PIQ3|E9PIQ3_HUMAN:tr|U3KQA6|U3KQA6_HUMAN:tr|A0A0G2JHL0|A0A0G2JHL0_HUMAN:tr|A0A140T9V2|A0A140T9V2_HUMAN:P25440|BRD2_HUMAN:tr|A0A0G2JK44|A0A0G2JK44_HUMAN</t>
  </si>
  <si>
    <t>P55786|PSA_HUMAN:tr|E9PLK3|E9PLK3_HUMAN</t>
  </si>
  <si>
    <t>tr|M0R3D6|M0R3D6_HUMAN:tr|M0R1A7|M0R1A7_HUMAN:tr|M0R117|M0R117_HUMAN:Q02543|RL18A_HUMAN</t>
  </si>
  <si>
    <t>Q16186|ADRM1_HUMAN:tr|A0A087WX59|A0A087WX59_HUMAN</t>
  </si>
  <si>
    <t>tr|F5H228|F5H228_HUMAN</t>
  </si>
  <si>
    <t>Q96N67|DOCK7_HUMAN</t>
  </si>
  <si>
    <t>Q96BY9|SARAF_HUMAN:tr|H0YBH7|H0YBH7_HUMAN</t>
  </si>
  <si>
    <t>Q9NYL9|TMOD3_HUMAN</t>
  </si>
  <si>
    <t>tr|Q49AN9|Q49AN9_HUMAN:tr|F5H013|F5H013_HUMAN:P62308|RUXG_HUMAN:A8MWD9|RUXGL_HUMAN</t>
  </si>
  <si>
    <t>tr|G3V4X5|G3V4X5_HUMAN:P25788|PSA3_HUMAN</t>
  </si>
  <si>
    <t>tr|A0A087WW66|A0A087WW66_HUMAN:Q99460|PSMD1_HUMAN</t>
  </si>
  <si>
    <t>P35232|PHB_HUMAN:tr|C9JW96|C9JW96_HUMAN:tr|C9JZ20|C9JZ20_HUMAN:tr|E7ESE2|E7ESE2_HUMAN:tr|E9PCW0|E9PCW0_HUMAN</t>
  </si>
  <si>
    <t>Q9NUQ8|ABCF3_HUMAN</t>
  </si>
  <si>
    <t>tr|E9PBB1|E9PBB1_HUMAN:tr|E7EW06|E7EW06_HUMAN:Q8N3C7|CLIP4_HUMAN:tr|G3XAK3|G3XAK3_HUMAN</t>
  </si>
  <si>
    <t>tr|R4GN77|R4GN77_HUMAN:tr|C9J2P0|C9J2P0_HUMAN:tr|H7C061|H7C061_HUMAN:tr|C9J180|C9J180_HUMAN:tr|B7Z306|B7Z306_HUMAN:tr|R4GND1|R4GND1_HUMAN:tr|A0A1B0GX65|A0A1B0GX65_HUMAN:P51965|UB2E1_HUMAN:Q96LR5|UB2E2_HUMAN:Q969T4|UB2E3_HUMAN:tr|A0A087X283|A0A087X283_HUMAN</t>
  </si>
  <si>
    <t>tr|H7C0X7|H7C0X7_HUMAN:Q9NZL9|MAT2B_HUMAN</t>
  </si>
  <si>
    <t>tr|M0R3F6|M0R3F6_HUMAN:Q8IX01|SUGP2_HUMAN:tr|M0R2Z9|M0R2Z9_HUMAN</t>
  </si>
  <si>
    <t>tr|A0A0G2JL47|A0A0G2JL47_HUMAN:tr|A0A024RCR6|A0A024RCR6_HUMAN:tr|A0A0G2JK23|A0A0G2JK23_HUMAN:P46379|BAG6_HUMAN</t>
  </si>
  <si>
    <t>tr|G5EA36|G5EA36_HUMAN:P30260|CDC27_HUMAN</t>
  </si>
  <si>
    <t>Q02750|MP2K1_HUMAN:tr|G5E9C7|G5E9C7_HUMAN:P36507|MP2K2_HUMAN</t>
  </si>
  <si>
    <t>tr|B4DFG2|B4DFG2_HUMAN:tr|A6NG10|A6NG10_HUMAN:tr|K7EMC9|K7EMC9_HUMAN:Q969T9|WBP2_HUMAN</t>
  </si>
  <si>
    <t>Q07960|RHG01_HUMAN</t>
  </si>
  <si>
    <t>Q9H0S4|DDX47_HUMAN</t>
  </si>
  <si>
    <t>tr|H0YKH6|H0YKH6_HUMAN:tr|Q5SZE4|Q5SZE4_HUMAN:tr|Q5SZE1|Q5SZE1_HUMAN:tr|H0YNU7|H0YNU7_HUMAN:Q96G23|CERS2_HUMAN</t>
  </si>
  <si>
    <t>A4D1E9|GTPBA_HUMAN</t>
  </si>
  <si>
    <t>tr|J3KT86|J3KT86_HUMAN:Q96GD4|AURKB_HUMAN:tr|A3KFJ0|A3KFJ0_HUMAN:O14965|AURKA_HUMAN</t>
  </si>
  <si>
    <t>P35579|MYH9_HUMAN</t>
  </si>
  <si>
    <t>Q15797|SMAD1_HUMAN</t>
  </si>
  <si>
    <t>tr|E7ESI2|E7ESI2_HUMAN:tr|K7ELV5|K7ELV5_HUMAN:P24941|CDK2_HUMAN:Q00526|CDK3_HUMAN:tr|G3V5T9|G3V5T9_HUMAN:tr|G3V317|G3V317_HUMAN:tr|E5RIU6|E5RIU6_HUMAN:tr|A0A087WZZ9|A0A087WZZ9_HUMAN:P06493|CDK1_HUMAN:tr|A0A024QZP7|A0A024QZP7_HUMAN</t>
  </si>
  <si>
    <t>Q460N5|PAR14_HUMAN:tr|H7C5R8|H7C5R8_HUMAN</t>
  </si>
  <si>
    <t>tr|Q5VZU9|Q5VZU9_HUMAN</t>
  </si>
  <si>
    <t>P46777|RL5_HUMAN:tr|Q5T7N0|Q5T7N0_HUMAN</t>
  </si>
  <si>
    <t>tr|E5RGS4|E5RGS4_HUMAN:O60925|PFD1_HUMAN</t>
  </si>
  <si>
    <t>tr|A0A087WYD1|A0A087WYD1_HUMAN:tr|A0A087WU93|A0A087WU93_HUMAN:tr|A0A087WZQ6|A0A087WZQ6_HUMAN:tr|A0A087X253|A0A087X253_HUMAN:P63010|AP2B1_HUMAN</t>
  </si>
  <si>
    <t>Q13952|NFYC_HUMAN:tr|A0A0A0MT00|A0A0A0MT00_HUMAN:tr|Q5T6K5|Q5T6K5_HUMAN</t>
  </si>
  <si>
    <t>Q96SU4|OSBL9_HUMAN</t>
  </si>
  <si>
    <t>P18085|ARF4_HUMAN:tr|F5H6T5|F5H6T5_HUMAN:tr|F8WDB3|F8WDB3_HUMAN:tr|F5H0C7|F5H0C7_HUMAN:tr|C9JPM4|C9JPM4_HUMAN:tr|C9J1Z8|C9J1Z8_HUMAN:P84085|ARF5_HUMAN:P61204|ARF3_HUMAN:P84077|ARF1_HUMAN:tr|F5H423|F5H423_HUMAN</t>
  </si>
  <si>
    <t>Q9BQ04|RBM4B_HUMAN:Q9BWF3|RBM4_HUMAN:tr|E9PLB0|E9PLB0_HUMAN:tr|E9PM61|E9PM61_HUMAN:tr|D6R9K7|D6R9K7_HUMAN:tr|U3KQD5|U3KQD5_HUMAN:tr|J3QRR5|J3QRR5_HUMAN:tr|E9PB51|E9PB51_HUMAN</t>
  </si>
  <si>
    <t>Q8TEL6|TP4AP_HUMAN</t>
  </si>
  <si>
    <t>tr|E7ETA6|E7ETA6_HUMAN:Q15154|PCM1_HUMAN</t>
  </si>
  <si>
    <t>Q92688|AN32B_HUMAN:P39687|AN32A_HUMAN:tr|H0YN26|H0YN26_HUMAN</t>
  </si>
  <si>
    <t>Q15397|PUM3_HUMAN</t>
  </si>
  <si>
    <t>P31153|METK2_HUMAN</t>
  </si>
  <si>
    <t>P46977|STT3A_HUMAN:tr|H0YET6|H0YET6_HUMAN</t>
  </si>
  <si>
    <t>Q8WV48|CC107_HUMAN</t>
  </si>
  <si>
    <t>tr|K7ES92|K7ES92_HUMAN:tr|F5H1R4|F5H1R4_HUMAN:Q92619|HMHA1_HUMAN:tr|K7ES98|K7ES98_HUMAN:tr|K7EM85|K7EM85_HUMAN</t>
  </si>
  <si>
    <t>P49418|AMPH_HUMAN</t>
  </si>
  <si>
    <t>Q7Z7G8|VP13B_HUMAN</t>
  </si>
  <si>
    <t>P51587|BRCA2_HUMAN</t>
  </si>
  <si>
    <t>P12110|CO6A2_HUMAN:tr|C9JH44|C9JH44_HUMAN</t>
  </si>
  <si>
    <t>Q96QK1|VPS35_HUMAN</t>
  </si>
  <si>
    <t>Q92905|CSN5_HUMAN</t>
  </si>
  <si>
    <t>P60709|ACTB_HUMAN</t>
  </si>
  <si>
    <t>P60709|ACTB_HUMAN:P63261|ACTG_HUMAN:P62736|ACTA_HUMAN:P68032|ACTC_HUMAN</t>
  </si>
  <si>
    <t>Q9UBB9|TFP11_HUMAN</t>
  </si>
  <si>
    <t>Q15029|U5S1_HUMAN</t>
  </si>
  <si>
    <t>Q9Y5X3|SNX5_HUMAN</t>
  </si>
  <si>
    <t>O94952|FBX21_HUMAN</t>
  </si>
  <si>
    <t>P39019|RS19_HUMAN</t>
  </si>
  <si>
    <t>Q9NQW6|ANLN_HUMAN</t>
  </si>
  <si>
    <t>Q99878|H2A1J_HUMAN:Q96KK5|H2A1H_HUMAN:Q9BTM1|H2AJ_HUMAN:P0C0S8|H2A1_HUMAN:P20671|H2A1D_HUMAN:tr|A0A0U1RR32|A0A0U1RR32_HUMAN:tr|A0A0U1RRH7|A0A0U1RRH7_HUMAN:Q16777|H2A2C_HUMAN:Q6FI13|H2A2A_HUMAN:Q93077|H2A1C_HUMAN:Q7L7L0|H2A3_HUMAN:P04908|H2A1B_HUMAN:P16104|H2AX_HUMAN:Q96QV6|H2A1A_HUMAN:O75367|H2AY_HUMAN</t>
  </si>
  <si>
    <t>Q86XA9|HTR5A_HUMAN:tr|F5H619|F5H619_HUMAN</t>
  </si>
  <si>
    <t>tr|B7ZAR1|B7ZAR1_HUMAN:tr|E9PCA1|E9PCA1_HUMAN:P48643|TCPE_HUMAN</t>
  </si>
  <si>
    <t>P53990|IST1_HUMAN:tr|J3KR23|J3KR23_HUMAN</t>
  </si>
  <si>
    <t>tr|E9PG40|E9PG40_HUMAN:P05067|A4_HUMAN</t>
  </si>
  <si>
    <t>tr|F6QUN3|F6QUN3_HUMAN:tr|H0Y4B0|H0Y4B0_HUMAN:tr|F6UGJ8|F6UGJ8_HUMAN:O43414|ERI3_HUMAN</t>
  </si>
  <si>
    <t>Q14094|CCNI_HUMAN:tr|D6RH01|D6RH01_HUMAN:tr|D6RG12|D6RG12_HUMAN</t>
  </si>
  <si>
    <t>tr|Q08AM2|Q08AM2_HUMAN:tr|A2A2L3|A2A2L3_HUMAN:Q9BZ11|ADA33_HUMAN</t>
  </si>
  <si>
    <t>tr|A0A096LNL3|A0A096LNL3_HUMAN:tr|A0A087WUK1|A0A087WUK1_HUMAN</t>
  </si>
  <si>
    <t>Q9BTY2|FUCO2_HUMAN:Q9NYG8|KCNK4_HUMAN</t>
  </si>
  <si>
    <t>Q9P0T7|TMEM9_HUMAN:tr|B1ALM5|B1ALM5_HUMAN</t>
  </si>
  <si>
    <t>tr|D6RD79|D6RD79_HUMAN:Q9HC07|TM165_HUMAN:tr|D6RBL0|D6RBL0_HUMAN</t>
  </si>
  <si>
    <t>O60506|HNRPQ_HUMAN:tr|B7Z645|B7Z645_HUMAN</t>
  </si>
  <si>
    <t>tr|R4GNH3|R4GNH3_HUMAN:P17980|PRS6A_HUMAN</t>
  </si>
  <si>
    <t>Q96QV6|H2A1A_HUMAN:tr|C9J0D1|C9J0D1_HUMAN:Q71UI9|H2AV_HUMAN:P0C0S5|H2AZ_HUMAN</t>
  </si>
  <si>
    <t>Q86XX4|FRAS1_HUMAN</t>
  </si>
  <si>
    <t>tr|J3KNF3|J3KNF3_HUMAN</t>
  </si>
  <si>
    <t>tr|E9PC52|E9PC52_HUMAN:Q16576|RBBP7_HUMAN</t>
  </si>
  <si>
    <t>P60709|ACTB_HUMAN:P63261|ACTG_HUMAN</t>
  </si>
  <si>
    <t>P61769|B2MG_HUMAN</t>
  </si>
  <si>
    <t>O14950|ML12B_HUMAN:tr|J3QRS3|J3QRS3_HUMAN:P19105|ML12A_HUMAN:P24844|MYL9_HUMAN</t>
  </si>
  <si>
    <t>tr|J3QS03|J3QS03_HUMAN:Q9GZX9|TWSG1_HUMAN</t>
  </si>
  <si>
    <t>Q9HC07|TM165_HUMAN</t>
  </si>
  <si>
    <t>Q99536|VAT1_HUMAN</t>
  </si>
  <si>
    <t>tr|J3QTR3|J3QTR3_HUMAN:tr|J3QSA3|J3QSA3_HUMAN:tr|F5GZ39|F5GZ39_HUMAN:tr|M0R1V7|M0R1V7_HUMAN:tr|J3QS39|J3QS39_HUMAN:tr|F5H6Q2|F5H6Q2_HUMAN:tr|F5GYU3|F5GYU3_HUMAN:tr|F5H2Z3|F5H2Z3_HUMAN:tr|F5H265|F5H265_HUMAN:tr|B4DV12|B4DV12_HUMAN:tr|F5H388|F5H388_HUMAN:tr|F5H747|F5H747_HUMAN:tr|F5GXK7|F5GXK7_HUMAN:tr|J3QKN0|J3QKN0_HUMAN:tr|Q5PY61|Q5PY61_HUMAN</t>
  </si>
  <si>
    <t>P43246|MSH2_HUMAN:tr|E9PHA6|E9PHA6_HUMAN</t>
  </si>
  <si>
    <t>O43707|ACTN4_HUMAN</t>
  </si>
  <si>
    <t>Q96T58|MINT_HUMAN</t>
  </si>
  <si>
    <t>tr|A0A0G2JM16|A0A0G2JM16_HUMAN:tr|A0A0G2JMX1|A0A0G2JMX1_HUMAN:tr|E7ENC5|E7ENC5_HUMAN:tr|A0A0G2JNM3|A0A0G2JNM3_HUMAN:tr|E9PDY6|E9PDY6_HUMAN:tr|A0A0G2JR97|A0A0G2JR97_HUMAN:tr|A0A0G2JS65|A0A0G2JS65_HUMAN:tr|A0A0G2JN54|A0A0G2JN54_HUMAN:tr|A0A0G2JRT1|A0A0G2JRT1_HUMAN:tr|E7EWN1|E7EWN1_HUMAN:tr|A0A0G2JQK9|A0A0G2JQK9_HUMAN</t>
  </si>
  <si>
    <t>Q01995|TAGL_HUMAN</t>
  </si>
  <si>
    <t>Q96PU8|QKI_HUMAN</t>
  </si>
  <si>
    <t>tr|A0A0J9YYL3|A0A0J9YYL3_HUMAN:tr|A0A0J9YXJ8|A0A0J9YXJ8_HUMAN:tr|A0A0J9YVP6|A0A0J9YVP6_HUMAN:tr|A0A0J9YXX5|A0A0J9YXX5_HUMAN:Q9UHX1|PUF60_HUMAN:tr|H0YCP8|H0YCP8_HUMAN</t>
  </si>
  <si>
    <t>Q8NI27|THOC2_HUMAN:tr|A0A0C4DG98|A0A0C4DG98_HUMAN</t>
  </si>
  <si>
    <t>P68400|CSK21_HUMAN</t>
  </si>
  <si>
    <t>P08579|RU2B_HUMAN</t>
  </si>
  <si>
    <t>tr|F5GWI9|F5GWI9_HUMAN</t>
  </si>
  <si>
    <t>Q6MZP7|LIN54_HUMAN</t>
  </si>
  <si>
    <t>Q16594|TAF9_HUMAN:Q9HBM6|TAF9B_HUMAN:tr|D6RIY1|D6RIY1_HUMAN:tr|D6RGK3|D6RGK3_HUMAN:tr|D6RIV9|D6RIV9_HUMAN:tr|D6RIE8|D6RIE8_HUMAN</t>
  </si>
  <si>
    <t>P06400|RB_HUMAN</t>
  </si>
  <si>
    <t>Q12906|ILF3_HUMAN:tr|K7EPG3|K7EPG3_HUMAN:tr|K7EKY0|K7EKY0_HUMAN:tr|K7EQR9|K7EQR9_HUMAN:tr|K7EKJ9|K7EKJ9_HUMAN</t>
  </si>
  <si>
    <t>O75821|EIF3G_HUMAN</t>
  </si>
  <si>
    <t>Q8N0X2|SPG16_HUMAN:tr|A0A0C4DG20|A0A0C4DG20_HUMAN:tr|A0A0A0MQX0|A0A0A0MQX0_HUMAN:tr|E7EWV3|E7EWV3_HUMAN</t>
  </si>
  <si>
    <t>tr|Q5T0Q6|Q5T0Q6_HUMAN</t>
  </si>
  <si>
    <t>P03372|ESR1_HUMAN</t>
  </si>
  <si>
    <t>P20701|ITAL_HUMAN</t>
  </si>
  <si>
    <t>Q7L2H7|EIF3M_HUMAN:tr|E7ESM3|E7ESM3_HUMAN:tr|E9PRI2|E9PRI2_HUMAN</t>
  </si>
  <si>
    <t>tr|A0A0J9YVP6|A0A0J9YVP6_HUMAN:tr|A0A0J9YXX5|A0A0J9YXX5_HUMAN:Q9UHX1|PUF60_HUMAN:tr|H0YCP8|H0YCP8_HUMAN:tr|A0A0J9YYL3|A0A0J9YYL3_HUMAN:tr|A0A0J9YXJ8|A0A0J9YXJ8_HUMAN</t>
  </si>
  <si>
    <t>Q9UPW0|FOXJ3_HUMAN</t>
  </si>
  <si>
    <t>Q9UBV2|SE1L1_HUMAN</t>
  </si>
  <si>
    <t>Q9Y2W1|TR150_HUMAN</t>
  </si>
  <si>
    <t>tr|M0R210|M0R210_HUMAN:P62249|RS16_HUMAN:tr|M0R1M5|M0R1M5_HUMAN:tr|M0R3H0|M0R3H0_HUMAN</t>
  </si>
  <si>
    <t>tr|J3QL43|J3QL43_HUMAN:tr|J3QS69|J3QS69_HUMAN:tr|J3KT12|J3KT12_HUMAN:P60842|IF4A1_HUMAN:tr|J3QR64|J3QR64_HUMAN:tr|J3KTB5|J3KTB5_HUMAN</t>
  </si>
  <si>
    <t>tr|F2Z388|F2Z388_HUMAN:P42766|RL35_HUMAN</t>
  </si>
  <si>
    <t>Q96SN8|CK5P2_HUMAN</t>
  </si>
  <si>
    <t>Q96PN6|ADCYA_HUMAN</t>
  </si>
  <si>
    <t>tr|K7EMD0|K7EMD0_HUMAN:tr|K7EPX6|K7EPX6_HUMAN:tr|K7EKR3|K7EKR3_HUMAN:tr|K7ENH2|K7ENH2_HUMAN:tr|B3KQ25|B3KQ25_HUMAN:tr|K7ESG5|K7ESG5_HUMAN:tr|K9J957|K9J957_HUMAN:P61289|PSME3_HUMAN</t>
  </si>
  <si>
    <t>tr|I3L439|I3L439_HUMAN:Q9BTW9|TBCD_HUMAN:tr|J3KR97|J3KR97_HUMAN</t>
  </si>
  <si>
    <t>tr|D6REM4|D6REM4_HUMAN:tr|E7ETM0|E7ETM0_HUMAN:P48729|KC1A_HUMAN</t>
  </si>
  <si>
    <t>Q5T3J3|LRIF1_HUMAN</t>
  </si>
  <si>
    <t>P28289|TMOD1_HUMAN</t>
  </si>
  <si>
    <t>O60279|SUSD5_HUMAN</t>
  </si>
  <si>
    <t>tr|G5E9G0|G5E9G0_HUMAN:P39023|RL3_HUMAN</t>
  </si>
  <si>
    <t>Q8N9N5|BANP_HUMAN</t>
  </si>
  <si>
    <t>Q96QU8|XPO6_HUMAN</t>
  </si>
  <si>
    <t>O95456|PSMG1_HUMAN</t>
  </si>
  <si>
    <t>P68371|TBB4B_HUMAN:P04350|TBB4A_HUMAN:P07437|TBB5_HUMAN:tr|Q5JP53|Q5JP53_HUMAN:tr|A0A0B4J269|A0A0B4J269_HUMAN:A6NNZ2|TBB8L_HUMAN:Q13885|TBB2A_HUMAN:Q9BVA1|TBB2B_HUMAN</t>
  </si>
  <si>
    <t>Q8N766|EMC1_HUMAN</t>
  </si>
  <si>
    <t>tr|B4DGU4|B4DGU4_HUMAN:P35222|CTNB1_HUMAN</t>
  </si>
  <si>
    <t>tr|M0R0Y2|M0R0Y2_HUMAN:P54920|SNAA_HUMAN</t>
  </si>
  <si>
    <t>tr|E7EQ97|E7EQ97_HUMAN:tr|E7EPU7|E7EPU7_HUMAN:P05496|AT5G1_HUMAN</t>
  </si>
  <si>
    <t>P08729|K2C7_HUMAN</t>
  </si>
  <si>
    <t>P28340|DPOD1_HUMAN:tr|M0QZR8|M0QZR8_HUMAN:tr|M0R2B7|M0R2B7_HUMAN</t>
  </si>
  <si>
    <t>Q12772|SRBP2_HUMAN</t>
  </si>
  <si>
    <t>Q86Y56|DAAF5_HUMAN:tr|H0Y650|H0Y650_HUMAN</t>
  </si>
  <si>
    <t>P04844|RPN2_HUMAN</t>
  </si>
  <si>
    <t>tr|H7C0C5|H7C0C5_HUMAN:tr|D6REC9|D6REC9_HUMAN:Q96J01|THOC3_HUMAN</t>
  </si>
  <si>
    <t>P13473|LAMP2_HUMAN</t>
  </si>
  <si>
    <t>tr|M0R0W6|M0R0W6_HUMAN:P30530|UFO_HUMAN</t>
  </si>
  <si>
    <t>P20674|COX5A_HUMAN</t>
  </si>
  <si>
    <t>Q9UBF2|COPG2_HUMAN</t>
  </si>
  <si>
    <t>Q99715|COCA1_HUMAN</t>
  </si>
  <si>
    <t>Q70UQ0|IKIP_HUMAN</t>
  </si>
  <si>
    <t>O00232|PSD12_HUMAN</t>
  </si>
  <si>
    <t>tr|D6RHH4|D6RHH4_HUMAN:P63244|RACK1_HUMAN:tr|J3KPE3|J3KPE3_HUMAN:tr|D6RFX4|D6RFX4_HUMAN:tr|D6R9Z1|D6R9Z1_HUMAN:tr|D6R9L0|D6R9L0_HUMAN:tr|H0Y8W2|H0Y8W2_HUMAN</t>
  </si>
  <si>
    <t>P61421|VA0D1_HUMAN:tr|F5GYQ1|F5GYQ1_HUMAN</t>
  </si>
  <si>
    <t>tr|A0A182DWI3|A0A182DWI3_HUMAN</t>
  </si>
  <si>
    <t>tr|H1UBN3|H1UBN3_HUMAN:O95067|CCNB2_HUMAN</t>
  </si>
  <si>
    <t>P04843|RPN1_HUMAN:tr|B7Z4L4|B7Z4L4_HUMAN</t>
  </si>
  <si>
    <t>P04843|RPN1_HUMAN</t>
  </si>
  <si>
    <t>Q69YN4|VIR_HUMAN</t>
  </si>
  <si>
    <t>Q15149|PLEC_HUMAN:tr|F8W9J4|F8W9J4_HUMAN:Q03001|DYST_HUMAN:Q9UPN3|MACF1_HUMAN:tr|H3BPE1|H3BPE1_HUMAN:tr|H3BQK9|H3BQK9_HUMAN</t>
  </si>
  <si>
    <t>Q14571|ITPR2_HUMAN</t>
  </si>
  <si>
    <t>P13010|XRCC5_HUMAN</t>
  </si>
  <si>
    <t>tr|E7EPK1|E7EPK1_HUMAN:tr|E7ES33|E7ES33_HUMAN:Q16181|SEPT7_HUMAN</t>
  </si>
  <si>
    <t>Q06055|AT5G2_HUMAN</t>
  </si>
  <si>
    <t>tr|B4E135|B4E135_HUMAN:tr|M0R0Q7|M0R0Q7_HUMAN:tr|F5GZ28|F5GZ28_HUMAN:P18858|DNLI1_HUMAN</t>
  </si>
  <si>
    <t>P26641|EF1G_HUMAN</t>
  </si>
  <si>
    <t>Q9Y5S2|MRCKB_HUMAN</t>
  </si>
  <si>
    <t>Q02218|ODO1_HUMAN:tr|E9PFG7|E9PFG7_HUMAN:tr|E9PDF2|E9PDF2_HUMAN:tr|E9PCR7|E9PCR7_HUMAN:tr|A0A0D9SFS3|A0A0D9SFS3_HUMAN</t>
  </si>
  <si>
    <t>tr|K7ES69|K7ES69_HUMAN:Q99439|CNN2_HUMAN:tr|B4DUT8|B4DUT8_HUMAN</t>
  </si>
  <si>
    <t>tr|G3V576|G3V576_HUMAN:tr|G3V4W0|G3V4W0_HUMAN:tr|B4DY08|B4DY08_HUMAN:tr|B2R5W2|B2R5W2_HUMAN:tr|G3V4C1|G3V4C1_HUMAN:tr|G3V2Q1|G3V2Q1_HUMAN:P07910|HNRPC_HUMAN</t>
  </si>
  <si>
    <t>tr|H0Y539|H0Y539_HUMAN:tr|X6R6D0|X6R6D0_HUMAN:P29353|SHC1_HUMAN</t>
  </si>
  <si>
    <t>Q5JTW2|CEP78_HUMAN:tr|A8MST6|A8MST6_HUMAN</t>
  </si>
  <si>
    <t>P09110|THIK_HUMAN:tr|C9JDE9|C9JDE9_HUMAN:tr|F2Z2Q6|F2Z2Q6_HUMAN:tr|F2Z3P7|F2Z3P7_HUMAN:tr|B4DVF4|B4DVF4_HUMAN</t>
  </si>
  <si>
    <t>Q8IZT6|ASPM_HUMAN</t>
  </si>
  <si>
    <t>P01892|1A02_HUMAN:tr|A0A140T9I0|A0A140T9I0_HUMAN:P10316|1A69_HUMAN:Q09160|1A80_HUMAN:P13746|1A11_HUMAN:P04439|1A03_HUMAN:P30443|1A01_HUMAN:P30455|1A36_HUMAN:tr|A0A0G2JIF2|A0A0G2JIF2_HUMAN:tr|Q5SRN5|Q5SRN5_HUMAN</t>
  </si>
  <si>
    <t>P08238|HS90B_HUMAN</t>
  </si>
  <si>
    <t>tr|H3BRE8|H3BRE8_HUMAN</t>
  </si>
  <si>
    <t>Q5T6F0|DCA12_HUMAN</t>
  </si>
  <si>
    <t>P05198|IF2A_HUMAN</t>
  </si>
  <si>
    <t>tr|E7EPI0|E7EPI0_HUMAN:Q9P2D0|IBTK_HUMAN</t>
  </si>
  <si>
    <t>P62136|PP1A_HUMAN</t>
  </si>
  <si>
    <t>P55082|MFAP3_HUMAN</t>
  </si>
  <si>
    <t>tr|H7BXH2|H7BXH2_HUMAN:tr|E9PKF6|E9PKF6_HUMAN:Q5H9R7|PP6R3_HUMAN:tr|H0YEN2|H0YEN2_HUMAN:tr|E9PQP7|E9PQP7_HUMAN</t>
  </si>
  <si>
    <t>P68363|TBA1B_HUMAN:Q71U36|TBA1A_HUMAN</t>
  </si>
  <si>
    <t>Q9Y6K5|OAS3_HUMAN</t>
  </si>
  <si>
    <t>O95707|RPP29_HUMAN:tr|K7EQV2|K7EQV2_HUMAN:tr|K7ERD7|K7ERD7_HUMAN</t>
  </si>
  <si>
    <t>tr|F5H2B9|F5H2B9_HUMAN:tr|H0YNH8|H0YNH8_HUMAN:Q9BZF9|UACA_HUMAN</t>
  </si>
  <si>
    <t>Q96AC1|FERM2_HUMAN:tr|A0A0U1RRM8|A0A0U1RRM8_HUMAN:tr|H0YJ34|H0YJ34_HUMAN:tr|H0YJB6|H0YJB6_HUMAN</t>
  </si>
  <si>
    <t>P32969|RL9_HUMAN:tr|D6RAN4|D6RAN4_HUMAN</t>
  </si>
  <si>
    <t>tr|E9PLN8|E9PLN8_HUMAN</t>
  </si>
  <si>
    <t>Q9H3K2|GHITM_HUMAN</t>
  </si>
  <si>
    <t>Q9NW08|RPC2_HUMAN</t>
  </si>
  <si>
    <t>P23284|PPIB_HUMAN:Q08752|PPID_HUMAN</t>
  </si>
  <si>
    <t>tr|F8W9J4|F8W9J4_HUMAN:Q03001|DYST_HUMAN</t>
  </si>
  <si>
    <t>tr|H7C3G7|H7C3G7_HUMAN:Q2TBE0|C19L2_HUMAN</t>
  </si>
  <si>
    <t>tr|A0A087WZK9|A0A087WZK9_HUMAN:O15372|EIF3H_HUMAN:tr|B3KS98|B3KS98_HUMAN:tr|E5RGU4|E5RGU4_HUMAN:tr|E5RJT0|E5RJT0_HUMAN</t>
  </si>
  <si>
    <t>P54277|PMS1_HUMAN</t>
  </si>
  <si>
    <t>tr|A0A088AWL3|A0A088AWL3_HUMAN:O75376|NCOR1_HUMAN</t>
  </si>
  <si>
    <t>P30153|2AAA_HUMAN:tr|B3KQV6|B3KQV6_HUMAN</t>
  </si>
  <si>
    <t>P30153|2AAA_HUMAN:P30154|2AAB_HUMAN</t>
  </si>
  <si>
    <t>Q96AB3|ISOC2_HUMAN:tr|K7ENV7|K7ENV7_HUMAN:tr|K7EKW4|K7EKW4_HUMAN</t>
  </si>
  <si>
    <t>Q02535|ID3_HUMAN</t>
  </si>
  <si>
    <t>Q96L91|EP400_HUMAN</t>
  </si>
  <si>
    <t>P15927|RFA2_HUMAN</t>
  </si>
  <si>
    <t>Q96EE3|SEH1_HUMAN:tr|K7ELV2|K7ELV2_HUMAN:tr|K7ENI5|K7ENI5_HUMAN:tr|K7EP88|K7EP88_HUMAN</t>
  </si>
  <si>
    <t>tr|D6RAW0|D6RAW0_HUMAN:tr|D6RFM0|D6RFM0_HUMAN:tr|D6RAH7|D6RAH7_HUMAN:tr|H9KV45|H9KV45_HUMAN:P61077|UB2D3_HUMAN:P62837|UB2D2_HUMAN:tr|A0A0A0MQU3|A0A0A0MQU3_HUMAN:tr|A0A087WY85|A0A087WY85_HUMAN</t>
  </si>
  <si>
    <t>Q9NZB2|F120A_HUMAN</t>
  </si>
  <si>
    <t>tr|E9PMI6|E9PMI6_HUMAN:P54105|ICLN_HUMAN:tr|J3KN38|J3KN38_HUMAN</t>
  </si>
  <si>
    <t>tr|A0A087WWE2|A0A087WWE2_HUMAN:P24928|RPB1_HUMAN</t>
  </si>
  <si>
    <t>tr|J3QRD6|J3QRD6_HUMAN:tr|J3QRR4|J3QRR4_HUMAN:Q9Y221|NIP7_HUMAN</t>
  </si>
  <si>
    <t>Q9Y6W3|CAN7_HUMAN</t>
  </si>
  <si>
    <t>P04035|HMDH_HUMAN</t>
  </si>
  <si>
    <t>P42166|LAP2A_HUMAN:P42167|LAP2B_HUMAN:tr|G5E972|G5E972_HUMAN</t>
  </si>
  <si>
    <t>tr|D6REX9|D6REX9_HUMAN:Q8N960|CE120_HUMAN</t>
  </si>
  <si>
    <t>Q9NW82|WDR70_HUMAN</t>
  </si>
  <si>
    <t>Q9H792|PEAK1_HUMAN</t>
  </si>
  <si>
    <t>Q8N3U4|STAG2_HUMAN</t>
  </si>
  <si>
    <t>Q969X6|UTP4_HUMAN:tr|H3BSH7|H3BSH7_HUMAN:tr|J3KTR0|J3KTR0_HUMAN:tr|J3KSI1|J3KSI1_HUMAN</t>
  </si>
  <si>
    <t>tr|A0A0A0MSX9|A0A0A0MSX9_HUMAN:P41252|SYIC_HUMAN:tr|J3KR24|J3KR24_HUMAN:tr|Q5TCC6|Q5TCC6_HUMAN</t>
  </si>
  <si>
    <t>P62495|ERF1_HUMAN:tr|B7Z7P8|B7Z7P8_HUMAN</t>
  </si>
  <si>
    <t>Q7KZF4|SND1_HUMAN</t>
  </si>
  <si>
    <t>Q9Y262|EIF3L_HUMAN:tr|B0QY89|B0QY89_HUMAN</t>
  </si>
  <si>
    <t>tr|K7EQ77|K7EQ77_HUMAN:tr|K7EK78|K7EK78_HUMAN:Q86Y39|NDUAB_HUMAN:tr|K7EP35|K7EP35_HUMAN</t>
  </si>
  <si>
    <t>Q9BXS9|S26A6_HUMAN</t>
  </si>
  <si>
    <t>tr|A0A0C4DGS1|A0A0C4DGS1_HUMAN:P39656|OST48_HUMAN</t>
  </si>
  <si>
    <t>P16402|H13_HUMAN</t>
  </si>
  <si>
    <t>tr|E7EPN9|E7EPN9_HUMAN:Q9Y520|PRC2C_HUMAN</t>
  </si>
  <si>
    <t>tr|J3KRA9|J3KRA9_HUMAN:Q96Q15|SMG1_HUMAN</t>
  </si>
  <si>
    <t>Q8IU81|I2BP1_HUMAN</t>
  </si>
  <si>
    <t>Q99504|EYA3_HUMAN</t>
  </si>
  <si>
    <t>O14950|ML12B_HUMAN:tr|J3QRS3|J3QRS3_HUMAN:P19105|ML12A_HUMAN</t>
  </si>
  <si>
    <t>tr|J3KR24|J3KR24_HUMAN:P41252|SYIC_HUMAN</t>
  </si>
  <si>
    <t>Q96I15|SCLY_HUMAN:tr|H7C1S7|H7C1S7_HUMAN:tr|C9JNL5|C9JNL5_HUMAN:tr|H7C277|H7C277_HUMAN:tr|A0A0A0MQU4|A0A0A0MQU4_HUMAN</t>
  </si>
  <si>
    <t>P62701|RS4X_HUMAN</t>
  </si>
  <si>
    <t>tr|F5H8F7|F5H8F7_HUMAN:Q9UBL3|ASH2L_HUMAN:tr|H0YAQ0|H0YAQ0_HUMAN</t>
  </si>
  <si>
    <t>Q7L9L4|MOB1B_HUMAN:Q9H8S9|MOB1A_HUMAN</t>
  </si>
  <si>
    <t>Q15363|TMED2_HUMAN</t>
  </si>
  <si>
    <t>tr|E7EW00|E7EW00_HUMAN:tr|H0Y8D9|H0Y8D9_HUMAN:tr|E7ET15|E7ET15_HUMAN:O15042|SR140_HUMAN</t>
  </si>
  <si>
    <t>Q5EBL8|PDZ11_HUMAN</t>
  </si>
  <si>
    <t>Q14839|CHD4_HUMAN:tr|F5GWX5|F5GWX5_HUMAN:tr|A0A0C4DGG9|A0A0C4DGG9_HUMAN</t>
  </si>
  <si>
    <t>Q9NTJ5|SAC1_HUMAN:tr|C9J3E3|C9J3E3_HUMAN:tr|F8WDN7|F8WDN7_HUMAN:tr|E9PGZ4|E9PGZ4_HUMAN</t>
  </si>
  <si>
    <t>tr|A0A0B4J2A4|A0A0B4J2A4_HUMAN:P42765|THIM_HUMAN</t>
  </si>
  <si>
    <t>Q9Y3Q3|TMED3_HUMAN</t>
  </si>
  <si>
    <t>Q13112|CAF1B_HUMAN</t>
  </si>
  <si>
    <t>tr|E9PP02|E9PP02_HUMAN:O95070|YIF1A_HUMAN</t>
  </si>
  <si>
    <t>Q6ZNA4|RN111_HUMAN</t>
  </si>
  <si>
    <t>tr|E9PPJ0|E9PPJ0_HUMAN:Q13435|SF3B2_HUMAN</t>
  </si>
  <si>
    <t>P28070|PSB4_HUMAN</t>
  </si>
  <si>
    <t>P11021|GRP78_HUMAN:P11142|HSP7C_HUMAN:tr|E9PKE3|E9PKE3_HUMAN</t>
  </si>
  <si>
    <t>Q9NR30|DDX21_HUMAN</t>
  </si>
  <si>
    <t>P52655|TF2AA_HUMAN</t>
  </si>
  <si>
    <t>P62805|H4_HUMAN</t>
  </si>
  <si>
    <t>Q9Y3I0|RTCB_HUMAN</t>
  </si>
  <si>
    <t>Q01954|BNC1_HUMAN:tr|F5GY04|F5GY04_HUMAN</t>
  </si>
  <si>
    <t>tr|G3V153|G3V153_HUMAN:Q14444|CAPR1_HUMAN</t>
  </si>
  <si>
    <t>Q6P995|F171B_HUMAN:tr|A0A087WU95|A0A087WU95_HUMAN</t>
  </si>
  <si>
    <t>Q14315|FLNC_HUMAN</t>
  </si>
  <si>
    <t>tr|J3KPM9|J3KPM9_HUMAN:P42224|STAT1_HUMAN</t>
  </si>
  <si>
    <t>Q9UBD9|CLCF1_HUMAN</t>
  </si>
  <si>
    <t>Q29960|1C16_HUMAN:tr|A0A140T937|A0A140T937_HUMAN:tr|A0A140T912|A0A140T912_HUMAN:tr|A0A140T930|A0A140T930_HUMAN:tr|A0A140T9W2|A0A140T9W2_HUMAN:P04222|1C03_HUMAN:tr|A0A140T9U0|A0A140T9U0_HUMAN:tr|A0A140T9M0|A0A140T9M0_HUMAN</t>
  </si>
  <si>
    <t>P13746|1A11_HUMAN:P04439|1A03_HUMAN:P30443|1A01_HUMAN:P30455|1A36_HUMAN:tr|A0A0G2JIF2|A0A0G2JIF2_HUMAN:tr|Q5SRN5|Q5SRN5_HUMAN:P10314|1A32_HUMAN:P30459|1A74_HUMAN</t>
  </si>
  <si>
    <t>P35580|MYH10_HUMAN</t>
  </si>
  <si>
    <t>Q9NQ89|CL004_HUMAN</t>
  </si>
  <si>
    <t>tr|J3KS31|J3KS31_HUMAN:O43670|ZN207_HUMAN:tr|J3QRS9|J3QRS9_HUMAN:tr|X6R4W8|X6R4W8_HUMAN</t>
  </si>
  <si>
    <t>Q14690|RRP5_HUMAN</t>
  </si>
  <si>
    <t>Q96RD9|FCRL5_HUMAN</t>
  </si>
  <si>
    <t>tr|D6RAB6|D6RAB6_HUMAN:Q8N945|PRLD2_HUMAN</t>
  </si>
  <si>
    <t>P06280|AGAL_HUMAN</t>
  </si>
  <si>
    <t>tr|H7C540|H7C540_HUMAN:P60891|PRPS1_HUMAN:tr|A0A0B4J207|A0A0B4J207_HUMAN:P21108|PRPS3_HUMAN:P11908|PRPS2_HUMAN</t>
  </si>
  <si>
    <t>P62899|RL31_HUMAN</t>
  </si>
  <si>
    <t>tr|Q8J015|Q8J015_HUMAN:P40429|RL13A_HUMAN:tr|M0QYS1|M0QYS1_HUMAN</t>
  </si>
  <si>
    <t>tr|E9PBW4|E9PBW4_HUMAN:P69892|HBG2_HUMAN:P69891|HBG1_HUMAN</t>
  </si>
  <si>
    <t>P01892|1A02_HUMAN:tr|A0A140T9I0|A0A140T9I0_HUMAN:P10316|1A69_HUMAN:Q09160|1A80_HUMAN:P13746|1A11_HUMAN:P30456|1A43_HUMAN:P18462|1A25_HUMAN:P30450|1A26_HUMAN:P30457|1A66_HUMAN:tr|A0A140T8Y4|A0A140T8Y4_HUMAN:tr|A0A0G2JPD3|A0A0G2JPD3_HUMAN:P04439|1A03_HUMAN:P30443|1A01_HUMAN:P30455|1A36_HUMAN:tr|A0A0G2JIF2|A0A0G2JIF2_HUMAN:tr|Q5SRN5|Q5SRN5_HUMAN:P10314|1A32_HUMAN:P30459|1A74_HUMAN:Q29960|1C16_HUMAN:tr|A0A140T937|A0A140T937_HUMAN:tr|A0A140T912|A0A140T912_HUMAN:tr|A0A140T930|A0A140T930_HUMAN</t>
  </si>
  <si>
    <t>Q9Y4B6|VPRBP_HUMAN</t>
  </si>
  <si>
    <t>O43520|AT8B1_HUMAN</t>
  </si>
  <si>
    <t>P01892|1A02_HUMAN:tr|A0A140T9I0|A0A140T9I0_HUMAN:P10316|1A69_HUMAN:tr|A0A140T9W2|A0A140T9W2_HUMAN:P04222|1C03_HUMAN:tr|A0A140T9U0|A0A140T9U0_HUMAN:tr|A0A140T9M0|A0A140T9M0_HUMAN</t>
  </si>
  <si>
    <t>P51948|MAT1_HUMAN</t>
  </si>
  <si>
    <t>Q13247|SRSF6_HUMAN</t>
  </si>
  <si>
    <t>tr|E9PK47|E9PK47_HUMAN:P06737|PYGL_HUMAN</t>
  </si>
  <si>
    <t>tr|H3BN98|H3BN98_HUMAN:Q15041|AR6P1_HUMAN</t>
  </si>
  <si>
    <t>P40429|RL13A_HUMAN:tr|M0QYS1|M0QYS1_HUMAN</t>
  </si>
  <si>
    <t>Q13131|AAPK1_HUMAN</t>
  </si>
  <si>
    <t>O15355|PPM1G_HUMAN</t>
  </si>
  <si>
    <t>Q96QV6|H2A1A_HUMAN:P16104|H2AX_HUMAN:Q16777|H2A2C_HUMAN:Q6FI13|H2A2A_HUMAN:O75367|H2AY_HUMAN</t>
  </si>
  <si>
    <t>tr|C9J0D1|C9J0D1_HUMAN:Q71UI9|H2AV_HUMAN:P0C0S5|H2AZ_HUMAN</t>
  </si>
  <si>
    <t>P46783|RS10_HUMAN</t>
  </si>
  <si>
    <t>Q8N114|SHSA5_HUMAN</t>
  </si>
  <si>
    <t>tr|F5GYL3|F5GYL3_HUMAN:tr|G3V529|G3V529_HUMAN:Q9GZR7|DDX24_HUMAN</t>
  </si>
  <si>
    <t>tr|E9PNM1|E9PNM1_HUMAN:P37268|FDFT_HUMAN</t>
  </si>
  <si>
    <t>tr|B4DT28|B4DT28_HUMAN:O43390|HNRPR_HUMAN</t>
  </si>
  <si>
    <t>Q7L311|ARMX2_HUMAN</t>
  </si>
  <si>
    <t>Q9Y2T2|AP3M1_HUMAN</t>
  </si>
  <si>
    <t>Q96S97|MYADM_HUMAN</t>
  </si>
  <si>
    <t>AADEPVTV</t>
  </si>
  <si>
    <t>AADEPVYI</t>
  </si>
  <si>
    <t>AAEQELIRL</t>
  </si>
  <si>
    <t>AAGSHVIIL</t>
  </si>
  <si>
    <t>AAHDALVEL</t>
  </si>
  <si>
    <t>AANPHSFVF</t>
  </si>
  <si>
    <t>AAPTEPVIHN</t>
  </si>
  <si>
    <t>AATTAILIA</t>
  </si>
  <si>
    <t>ADGIVSKNF</t>
  </si>
  <si>
    <t>ADLEEAKKL</t>
  </si>
  <si>
    <t>AEAEAVREVY</t>
  </si>
  <si>
    <t>AEAEKTFSY</t>
  </si>
  <si>
    <t>AEAEQTLRF</t>
  </si>
  <si>
    <t>AEAFEAIPRAL</t>
  </si>
  <si>
    <t>AEAPVPEEF</t>
  </si>
  <si>
    <t>AEDGPRVVF</t>
  </si>
  <si>
    <t>AEDLNSRVSY</t>
  </si>
  <si>
    <t>AEDLNSRVSYW</t>
  </si>
  <si>
    <t>AEDLNTRVAYW</t>
  </si>
  <si>
    <t>AEENTRVLY</t>
  </si>
  <si>
    <t>AEESDLSRQY</t>
  </si>
  <si>
    <t>AEFKEAFQLF</t>
  </si>
  <si>
    <t>AEGIGTGW</t>
  </si>
  <si>
    <t>AEGIHTGQF</t>
  </si>
  <si>
    <t>AEGIHTGQFVY</t>
  </si>
  <si>
    <t>AEGPPRLAI</t>
  </si>
  <si>
    <t>AEHFLEQQM</t>
  </si>
  <si>
    <t>AEIDARNDSF</t>
  </si>
  <si>
    <t>AEIEADRSY</t>
  </si>
  <si>
    <t>AEIEDIRVL</t>
  </si>
  <si>
    <t>AEIEIMKKL</t>
  </si>
  <si>
    <t>AEINNIIKI</t>
  </si>
  <si>
    <t>AEIQHAEEF</t>
  </si>
  <si>
    <t>AEKLITQTF</t>
  </si>
  <si>
    <t>AELAVATLNS</t>
  </si>
  <si>
    <t>AELTPHQTF</t>
  </si>
  <si>
    <t>AENGLTVRL</t>
  </si>
  <si>
    <t>AEQMPQHTL</t>
  </si>
  <si>
    <t>AESIVVHTY</t>
  </si>
  <si>
    <t>AESPVFKEL</t>
  </si>
  <si>
    <t>AETPDIKLF</t>
  </si>
  <si>
    <t>AETSYVKVL</t>
  </si>
  <si>
    <t>AEVEGAGVKAW</t>
  </si>
  <si>
    <t>AEVFNYREF</t>
  </si>
  <si>
    <t>AEYLIKEGY</t>
  </si>
  <si>
    <t>AEYNSDLHQF</t>
  </si>
  <si>
    <t>AEYPFSSEQKW</t>
  </si>
  <si>
    <t>AGADHIITM</t>
  </si>
  <si>
    <t>AGDALSDKLY</t>
  </si>
  <si>
    <t>AGQDAVIVL</t>
  </si>
  <si>
    <t>AIANAVVKEL</t>
  </si>
  <si>
    <t>AIHTAILTL</t>
  </si>
  <si>
    <t>ALRPSTSRSLY</t>
  </si>
  <si>
    <t>ALWDIETGQQTV</t>
  </si>
  <si>
    <t>APPPPPPPP</t>
  </si>
  <si>
    <t>AQDEHLITF</t>
  </si>
  <si>
    <t>AQDPEIASL</t>
  </si>
  <si>
    <t>ARAELNDKV</t>
  </si>
  <si>
    <t>ASFGSRSLY</t>
  </si>
  <si>
    <t>ATNGVVHVI</t>
  </si>
  <si>
    <t>ATNLQRVSY</t>
  </si>
  <si>
    <t>ATNRITVTW</t>
  </si>
  <si>
    <t>ATNVNNWHW</t>
  </si>
  <si>
    <t>AVNPRDPPSW</t>
  </si>
  <si>
    <t>AVWTRAYGW</t>
  </si>
  <si>
    <t>AVYPVRSAY</t>
  </si>
  <si>
    <t>DEIERKFDKW</t>
  </si>
  <si>
    <t>DENSVIKSF</t>
  </si>
  <si>
    <t>DEQTPIHISW</t>
  </si>
  <si>
    <t>DIAALVVD</t>
  </si>
  <si>
    <t>EAIDVRVLL</t>
  </si>
  <si>
    <t>EEAEIIRKY</t>
  </si>
  <si>
    <t>EEDFPSLREY</t>
  </si>
  <si>
    <t>EEDQAAELRAY</t>
  </si>
  <si>
    <t>EEETTRISY</t>
  </si>
  <si>
    <t>EEFDARWVTY</t>
  </si>
  <si>
    <t>EEFELLGKAY</t>
  </si>
  <si>
    <t>EEFQKELSQW</t>
  </si>
  <si>
    <t>EEIAFLKKL</t>
  </si>
  <si>
    <t>EEIAIIPSKKL</t>
  </si>
  <si>
    <t>EEINRQVTY</t>
  </si>
  <si>
    <t>EEITTGSAW</t>
  </si>
  <si>
    <t>EELASWGHEY</t>
  </si>
  <si>
    <t>EELEKLQQY</t>
  </si>
  <si>
    <t>EELLGDGHSY</t>
  </si>
  <si>
    <t>EELQQKVSY</t>
  </si>
  <si>
    <t>EEMGDYIRSY</t>
  </si>
  <si>
    <t>EEMPATKGGF</t>
  </si>
  <si>
    <t>EENPIVLEF</t>
  </si>
  <si>
    <t>EERADLIAY</t>
  </si>
  <si>
    <t>EESDLSRQY</t>
  </si>
  <si>
    <t>EETQTLVREY</t>
  </si>
  <si>
    <t>EEVDLSKDIQHW</t>
  </si>
  <si>
    <t>EEVHDLERKY</t>
  </si>
  <si>
    <t>EGGIVSKNF</t>
  </si>
  <si>
    <t>ETHFISLLNAIDA</t>
  </si>
  <si>
    <t>FAGDDAPRAVFPS</t>
  </si>
  <si>
    <t>FQDPVPLTV</t>
  </si>
  <si>
    <t>GADFLVTEV</t>
  </si>
  <si>
    <t>GADLAEVE</t>
  </si>
  <si>
    <t>GADNSVVRF</t>
  </si>
  <si>
    <t>GENDRGVSF</t>
  </si>
  <si>
    <t>GENLPPLTY</t>
  </si>
  <si>
    <t>GETSYIRVY</t>
  </si>
  <si>
    <t>GEVLISRVY</t>
  </si>
  <si>
    <t>GEVSGLTKDF</t>
  </si>
  <si>
    <t>GEWASGGVRSF</t>
  </si>
  <si>
    <t>GLNWLRFSW</t>
  </si>
  <si>
    <t>GQDGSVVQF</t>
  </si>
  <si>
    <t>GTLSGHASW</t>
  </si>
  <si>
    <t>GTSGIRFIY</t>
  </si>
  <si>
    <t>GTYENLIHVW</t>
  </si>
  <si>
    <t>HEAEVLKQL</t>
  </si>
  <si>
    <t>HPPPPPPPP</t>
  </si>
  <si>
    <t>HQVDYILETW</t>
  </si>
  <si>
    <t>HVNPKYIVL</t>
  </si>
  <si>
    <t>HVPEHAVVL</t>
  </si>
  <si>
    <t>IEHGIITNW</t>
  </si>
  <si>
    <t>IEISELPVRTW</t>
  </si>
  <si>
    <t>ISDLGQHTL</t>
  </si>
  <si>
    <t>ISNPNSIIL</t>
  </si>
  <si>
    <t>ITDLPIKL</t>
  </si>
  <si>
    <t>KEEQVIQVW</t>
  </si>
  <si>
    <t>KEIGDVENW</t>
  </si>
  <si>
    <t>KGSGVVIIM</t>
  </si>
  <si>
    <t>KIFEMGPVFT</t>
  </si>
  <si>
    <t>KISGGPRISY</t>
  </si>
  <si>
    <t>KITDVIIGF</t>
  </si>
  <si>
    <t>KLADQIFAY</t>
  </si>
  <si>
    <t>KLFIGGLSF</t>
  </si>
  <si>
    <t>KLLPGSAIQAL</t>
  </si>
  <si>
    <t>KLSSALQKW</t>
  </si>
  <si>
    <t>KLYEFVHSF</t>
  </si>
  <si>
    <t>KLYPWIHQF</t>
  </si>
  <si>
    <t>KQAHGPQKVFS</t>
  </si>
  <si>
    <t>KQDEPIDL</t>
  </si>
  <si>
    <t>KQLDMQSSW</t>
  </si>
  <si>
    <t>KSFVKVYNY</t>
  </si>
  <si>
    <t>KSTPVTVVL</t>
  </si>
  <si>
    <t>KTIDPELLGKMNY</t>
  </si>
  <si>
    <t>KTKEVIQEW</t>
  </si>
  <si>
    <t>KTKEVLQEW</t>
  </si>
  <si>
    <t>KTQDYVVGF</t>
  </si>
  <si>
    <t>KTYNEPGSQVF</t>
  </si>
  <si>
    <t>KVFDGIPPPY</t>
  </si>
  <si>
    <t>KVFPQSSSW</t>
  </si>
  <si>
    <t>KVKIPEELKPW</t>
  </si>
  <si>
    <t>KVNLKYDSW</t>
  </si>
  <si>
    <t>KVTDIIVSF</t>
  </si>
  <si>
    <t>KVYEIQDIYENSW</t>
  </si>
  <si>
    <t>LADAINTEF</t>
  </si>
  <si>
    <t>LAHSLAAIE</t>
  </si>
  <si>
    <t>LEVKLGELPSW</t>
  </si>
  <si>
    <t>LHWGEPKTW</t>
  </si>
  <si>
    <t>LLDDPNLVV</t>
  </si>
  <si>
    <t>MEPSTAARAW</t>
  </si>
  <si>
    <t>MMYSGELKF</t>
  </si>
  <si>
    <t>NAANVGWNNSTFA</t>
  </si>
  <si>
    <t>NADPQAVTM</t>
  </si>
  <si>
    <t>NEDEDSPNKLY</t>
  </si>
  <si>
    <t>NEDNGIIKAF</t>
  </si>
  <si>
    <t>NELDAVQREY</t>
  </si>
  <si>
    <t>NELVSTHGY</t>
  </si>
  <si>
    <t>NENDIITHF</t>
  </si>
  <si>
    <t>NENSLFKSL</t>
  </si>
  <si>
    <t>NESEEVRQF</t>
  </si>
  <si>
    <t>NESLFGKKY</t>
  </si>
  <si>
    <t>NLAGVYSEV</t>
  </si>
  <si>
    <t>NLLAEIHGV</t>
  </si>
  <si>
    <t>NPLKATAPV</t>
  </si>
  <si>
    <t>NQMPTQPQV</t>
  </si>
  <si>
    <t>NTDEPPMVF</t>
  </si>
  <si>
    <t>PLDAVIEA</t>
  </si>
  <si>
    <t>PNPALLSLT</t>
  </si>
  <si>
    <t>QELQEINRVY</t>
  </si>
  <si>
    <t>QENGSLVEIRNF</t>
  </si>
  <si>
    <t>QETSFTKEAY</t>
  </si>
  <si>
    <t>REFPDRLVGY</t>
  </si>
  <si>
    <t>REIESSPQY</t>
  </si>
  <si>
    <t>REQELQVV</t>
  </si>
  <si>
    <t>RGDFFRAT</t>
  </si>
  <si>
    <t>RILDGKRIQY</t>
  </si>
  <si>
    <t>RILPQDVILKF</t>
  </si>
  <si>
    <t>RLASYLDKV</t>
  </si>
  <si>
    <t>RLFGTTVTF</t>
  </si>
  <si>
    <t>RLIPQPAFQW</t>
  </si>
  <si>
    <t>RLPEPLPSW</t>
  </si>
  <si>
    <t>RLRSLESLHSF</t>
  </si>
  <si>
    <t>RMFADGKVWSY</t>
  </si>
  <si>
    <t>RMFAPTKTW</t>
  </si>
  <si>
    <t>RQITQVYGF</t>
  </si>
  <si>
    <t>RQYGSEGRFTF</t>
  </si>
  <si>
    <t>RSYVTTSTRTY</t>
  </si>
  <si>
    <t>RTLGEIPTY</t>
  </si>
  <si>
    <t>RTMNIKSATW</t>
  </si>
  <si>
    <t>RTNPNSGDFRF</t>
  </si>
  <si>
    <t>RTVIIEQSW</t>
  </si>
  <si>
    <t>RVFPDKGYSF</t>
  </si>
  <si>
    <t>RVFPEKGYSF</t>
  </si>
  <si>
    <t>RVISGHLGW</t>
  </si>
  <si>
    <t>RVLDELTLA</t>
  </si>
  <si>
    <t>RVWKYEVTY</t>
  </si>
  <si>
    <t>RVYIGRLSY</t>
  </si>
  <si>
    <t>SADEPMTTF</t>
  </si>
  <si>
    <t>SADFPALVV</t>
  </si>
  <si>
    <t>SDWVRDVAW</t>
  </si>
  <si>
    <t>SEAATAQREEW</t>
  </si>
  <si>
    <t>SEAQVQKFL</t>
  </si>
  <si>
    <t>SEDGTVRIW</t>
  </si>
  <si>
    <t>SEDNRILLW</t>
  </si>
  <si>
    <t>SEFIDSQRVW</t>
  </si>
  <si>
    <t>SEFTGVWKY</t>
  </si>
  <si>
    <t>SEGPPLRLW</t>
  </si>
  <si>
    <t>SEIDQLFRIF</t>
  </si>
  <si>
    <t>SEIELFRVF</t>
  </si>
  <si>
    <t>SEIFHSQSF</t>
  </si>
  <si>
    <t>SELPTAKEY</t>
  </si>
  <si>
    <t>SELQARETF</t>
  </si>
  <si>
    <t>SELQSIQRL</t>
  </si>
  <si>
    <t>SENAIVWKI</t>
  </si>
  <si>
    <t>SENLLGKQF</t>
  </si>
  <si>
    <t>SENNIQTIF</t>
  </si>
  <si>
    <t>SEPDFVAKF</t>
  </si>
  <si>
    <t>SEPDFVAKFY</t>
  </si>
  <si>
    <t>SEQSTVSGARSF</t>
  </si>
  <si>
    <t>SEQTGKELLY</t>
  </si>
  <si>
    <t>SESHFSERW</t>
  </si>
  <si>
    <t>SESPIVVVL</t>
  </si>
  <si>
    <t>SESTNQRVLW</t>
  </si>
  <si>
    <t>SETGALKTF</t>
  </si>
  <si>
    <t>SEVDVSDLGSRNY</t>
  </si>
  <si>
    <t>SEVILHHEY</t>
  </si>
  <si>
    <t>SEYDRGVNTF</t>
  </si>
  <si>
    <t>SGGPVVVL</t>
  </si>
  <si>
    <t>SIDKTGENF</t>
  </si>
  <si>
    <t>SINDKIIEL</t>
  </si>
  <si>
    <t>SLDVSAPKV</t>
  </si>
  <si>
    <t>SPPPPPPPP</t>
  </si>
  <si>
    <t>SQVEWKYIW</t>
  </si>
  <si>
    <t>SVDWPESSL</t>
  </si>
  <si>
    <t>SVMDSDTTGKLGF</t>
  </si>
  <si>
    <t>SYVTTSTRTY</t>
  </si>
  <si>
    <t>TADDPSLSL</t>
  </si>
  <si>
    <t>TADDPSLSLI</t>
  </si>
  <si>
    <t>TADPLDYRL</t>
  </si>
  <si>
    <t>TAEDPSKSYV</t>
  </si>
  <si>
    <t>TDNRNVCLW</t>
  </si>
  <si>
    <t>TELPKAEKW</t>
  </si>
  <si>
    <t>TENDIRVMF</t>
  </si>
  <si>
    <t>TLIEDILGV</t>
  </si>
  <si>
    <t>TMNIKSATW</t>
  </si>
  <si>
    <t>TSDNPVVQL</t>
  </si>
  <si>
    <t>TVDDPYATF</t>
  </si>
  <si>
    <t>TVDDPYATFV</t>
  </si>
  <si>
    <t>TVYDKPASF</t>
  </si>
  <si>
    <t>VADPDNPLVL</t>
  </si>
  <si>
    <t>VADPVVTF</t>
  </si>
  <si>
    <t>VAETPDIKL</t>
  </si>
  <si>
    <t>VASEYPVIL</t>
  </si>
  <si>
    <t>VGDIPGVRF</t>
  </si>
  <si>
    <t>VGDTQVVVF</t>
  </si>
  <si>
    <t>VTSPIRASY</t>
  </si>
  <si>
    <t>VTTSTRTYSLG</t>
  </si>
  <si>
    <t>VVWENKHITW</t>
  </si>
  <si>
    <t>WQVKSGTIFDNF</t>
  </si>
  <si>
    <t>YADVGGKQF</t>
  </si>
  <si>
    <t>YLVPELDGV</t>
  </si>
  <si>
    <t>YSDDIPHAL</t>
  </si>
  <si>
    <t>YVTTSTRTYSLG</t>
  </si>
  <si>
    <t>Q14118|DAG1_HUMAN</t>
  </si>
  <si>
    <t>tr|C9JJZ7|C9JJZ7_HUMAN:tr|H7BXH8|H7BXH8_HUMAN:tr|B7WPG3|B7WPG3_HUMAN:tr|C9IYN3|C9IYN3_HUMAN:Q8WVV9|HNRLL_HUMAN:tr|D6W592|D6W592_HUMAN</t>
  </si>
  <si>
    <t>P07954|FUMH_HUMAN</t>
  </si>
  <si>
    <t>Q9NQ55|SSF1_HUMAN:tr|A0A0A6YYI3|A0A0A6YYI3_HUMAN:tr|A0A0B4J1V8|A0A0B4J1V8_HUMAN</t>
  </si>
  <si>
    <t>P07093|GDN_HUMAN</t>
  </si>
  <si>
    <t>tr|Q5JY65|Q5JY65_HUMAN:Q9BZJ0|CRNL1_HUMAN</t>
  </si>
  <si>
    <t>Q6ICH7|ASPH2_HUMAN</t>
  </si>
  <si>
    <t>Q9Y3B3|TMED7_HUMAN</t>
  </si>
  <si>
    <t>Q9Y5T5|UBP16_HUMAN</t>
  </si>
  <si>
    <t>tr|E9PKU4|E9PKU4_HUMAN:P62917|RL8_HUMAN:tr|G3V1A1|G3V1A1_HUMAN:tr|E9PKZ0|E9PKZ0_HUMAN</t>
  </si>
  <si>
    <t>Q15773|MLF2_HUMAN</t>
  </si>
  <si>
    <t>P49368|TCPG_HUMAN:tr|B4DUR8|B4DUR8_HUMAN</t>
  </si>
  <si>
    <t>Q01082|SPTB2_HUMAN:tr|A0A087WUZ3|A0A087WUZ3_HUMAN</t>
  </si>
  <si>
    <t>Q96Q89|KI20B_HUMAN</t>
  </si>
  <si>
    <t>Q9Y6M1|IF2B2_HUMAN:tr|F8W930|F8W930_HUMAN</t>
  </si>
  <si>
    <t>Q9Y266|NUDC_HUMAN</t>
  </si>
  <si>
    <t>tr|A0A0B4J2E5|A0A0B4J2E5_HUMAN:Q15269|PWP2_HUMAN</t>
  </si>
  <si>
    <t>Q12789|TF3C1_HUMAN</t>
  </si>
  <si>
    <t>Q08357|S20A2_HUMAN</t>
  </si>
  <si>
    <t>tr|M0QZN2|M0QZN2_HUMAN:tr|M0R0F0|M0R0F0_HUMAN:P46782|RS5_HUMAN:tr|M0R0R2|M0R0R2_HUMAN</t>
  </si>
  <si>
    <t>tr|M0R0F0|M0R0F0_HUMAN:P46782|RS5_HUMAN</t>
  </si>
  <si>
    <t>P43355|MAGA1_HUMAN:P43361|MAGA8_HUMAN:P43358|MAGA4_HUMAN</t>
  </si>
  <si>
    <t>Q8N5I2|ARRD1_HUMAN:tr|Q5T370|Q5T370_HUMAN</t>
  </si>
  <si>
    <t>P48147|PPCE_HUMAN</t>
  </si>
  <si>
    <t>P98194|AT2C1_HUMAN:tr|H0Y9V7|H0Y9V7_HUMAN:tr|B4E2Q0|B4E2Q0_HUMAN</t>
  </si>
  <si>
    <t>tr|A0A087X1N7|A0A087X1N7_HUMAN</t>
  </si>
  <si>
    <t>P52701|MSH6_HUMAN</t>
  </si>
  <si>
    <t>tr|A0A024RA52|A0A024RA52_HUMAN:P25787|PSA2_HUMAN:tr|C9JCK5|C9JCK5_HUMAN</t>
  </si>
  <si>
    <t>tr|C9JIS1|C9JIS1_HUMAN:tr|C9JXA5|C9JXA5_HUMAN:tr|E7EP32|E7EP32_HUMAN:P62879|GBB2_HUMAN</t>
  </si>
  <si>
    <t>tr|F2Z2U4|F2Z2U4_HUMAN:Q9Y4A5|TRRAP_HUMAN:tr|H0Y4W2|H0Y4W2_HUMAN:tr|A0A0A0MRA5|A0A0A0MRA5_HUMAN:tr|B7Z4B8|B7Z4B8_HUMAN:Q9BUJ2|HNRL1_HUMAN:Q5T4S7|UBR4_HUMAN:Q96S59|RANB9_HUMAN:tr|A0A024RCR6|A0A024RCR6_HUMAN:P46379|BAG6_HUMAN:tr|A0A0G2JK23|A0A0G2JK23_HUMAN:tr|A0A0G2JL47|A0A0G2JL47_HUMAN:tr|E7EWY6|E7EWY6_HUMAN:tr|E5RHD2|E5RHD2_HUMAN:O95271|TNKS1_HUMAN:Q96EV2|RBM33_HUMAN:tr|H0Y3K4|H0Y3K4_HUMAN:Q9C0D6|FHDC1_HUMAN:Q12830|BPTF_HUMAN:tr|F5GXF5|F5GXF5_HUMAN</t>
  </si>
  <si>
    <t>O75643|U520_HUMAN</t>
  </si>
  <si>
    <t>tr|U3KQ85|U3KQ85_HUMAN:tr|F5GXW5|F5GXW5_HUMAN:Q99622|C10_HUMAN</t>
  </si>
  <si>
    <t>P35749|MYH11_HUMAN</t>
  </si>
  <si>
    <t>O95678|K2C75_HUMAN</t>
  </si>
  <si>
    <t>Q8N2W9|PIAS4_HUMAN</t>
  </si>
  <si>
    <t>tr|G3V3W9|G3V3W9_HUMAN:O95433|AHSA1_HUMAN</t>
  </si>
  <si>
    <t>Q5VW36|FOCAD_HUMAN</t>
  </si>
  <si>
    <t>A1KXE4|F168B_HUMAN</t>
  </si>
  <si>
    <t>tr|E7EVX8|E7EVX8_HUMAN:Q8WWY3|PRP31_HUMAN</t>
  </si>
  <si>
    <t>Q9H8H0|NOL11_HUMAN</t>
  </si>
  <si>
    <t>Q16667|CDKN3_HUMAN:tr|A0A087WWK3|A0A087WWK3_HUMAN:tr|H7C0S3|H7C0S3_HUMAN:tr|A0A087WW25|A0A087WW25_HUMAN:tr|F5H232|F5H232_HUMAN:tr|G3V1K6|G3V1K6_HUMAN:tr|G3V2J7|G3V2J7_HUMAN</t>
  </si>
  <si>
    <t>P04114|APOB_HUMAN</t>
  </si>
  <si>
    <t>P09874|PARP1_HUMAN</t>
  </si>
  <si>
    <t>O43396|TXNL1_HUMAN</t>
  </si>
  <si>
    <t>Q14517|FAT1_HUMAN:tr|A0A087WVP1|A0A087WVP1_HUMAN</t>
  </si>
  <si>
    <t>Q15121|PEA15_HUMAN</t>
  </si>
  <si>
    <t>P49790|NU153_HUMAN</t>
  </si>
  <si>
    <t>tr|A0A087X0M4|A0A087X0M4_HUMAN:Q9BWU0|NADAP_HUMAN:tr|A0A087WWF4|A0A087WWF4_HUMAN:tr|H7C256|H7C256_HUMAN</t>
  </si>
  <si>
    <t>tr|C9JFR7|C9JFR7_HUMAN:P99999|CYC_HUMAN</t>
  </si>
  <si>
    <t>tr|C9JXC1|C9JXC1_HUMAN:P31350|RIR2_HUMAN</t>
  </si>
  <si>
    <t>tr|F8W543|F8W543_HUMAN:tr|B7Z9C2|B7Z9C2_HUMAN:tr|H0YIV4|H0YIV4_HUMAN:P55209|NP1L1_HUMAN:tr|F8VRJ2|F8VRJ2_HUMAN:tr|F8VVB5|F8VVB5_HUMAN:tr|H0YH88|H0YH88_HUMAN:tr|H0YHC3|H0YHC3_HUMAN:tr|F8W020|F8W020_HUMAN:tr|F8W118|F8W118_HUMAN:tr|F8VY35|F8VY35_HUMAN:tr|F8VV59|F8VV59_HUMAN:tr|F8W0J6|F8W0J6_HUMAN:tr|F5H4R6|F5H4R6_HUMAN</t>
  </si>
  <si>
    <t>tr|H0YG30|H0YG30_HUMAN:Q9UJY1|HSPB8_HUMAN</t>
  </si>
  <si>
    <t>Q14511|CASL_HUMAN:tr|A0A087WUD2|A0A087WUD2_HUMAN</t>
  </si>
  <si>
    <t>tr|K7ELC2|K7ELC2_HUMAN</t>
  </si>
  <si>
    <t>Q13242|SRSF9_HUMAN</t>
  </si>
  <si>
    <t>tr|A0A087WY71|A0A087WY71_HUMAN:Q96CW1|AP2M1_HUMAN:tr|E9PFW3|E9PFW3_HUMAN</t>
  </si>
  <si>
    <t>Q5VV42|CDKAL_HUMAN</t>
  </si>
  <si>
    <t>P30044|PRDX5_HUMAN</t>
  </si>
  <si>
    <t>tr|F5GWX5|F5GWX5_HUMAN:Q14839|CHD4_HUMAN:tr|A0A0C4DGG9|A0A0C4DGG9_HUMAN:Q12873|CHD3_HUMAN:Q8TDI0|CHD5_HUMAN:tr|K7EMY3|K7EMY3_HUMAN:tr|F2Z2R5|F2Z2R5_HUMAN</t>
  </si>
  <si>
    <t>P61956|SUMO2_HUMAN:P55854|SUMO3_HUMAN</t>
  </si>
  <si>
    <t>tr|H3BQA8|H3BQA8_HUMAN:tr|H0YL19|H0YL19_HUMAN:tr|H0YN81|H0YN81_HUMAN:Q9GZS3|WDR61_HUMAN</t>
  </si>
  <si>
    <t>P55795|HNRH2_HUMAN</t>
  </si>
  <si>
    <t>Q6Q0C0|TRAF7_HUMAN</t>
  </si>
  <si>
    <t>P17676|CEBPB_HUMAN</t>
  </si>
  <si>
    <t>Q08397|LOXL1_HUMAN</t>
  </si>
  <si>
    <t>P62736|ACTA_HUMAN:P68032|ACTC_HUMAN</t>
  </si>
  <si>
    <t>O00429|DNM1L_HUMAN:tr|G8JLD5|G8JLD5_HUMAN</t>
  </si>
  <si>
    <t>Q8N4W6|DJC22_HUMAN</t>
  </si>
  <si>
    <t>Q8N4J0|CARME_HUMAN:tr|Q5T8V1|Q5T8V1_HUMAN</t>
  </si>
  <si>
    <t>Q9C0G0|ZN407_HUMAN</t>
  </si>
  <si>
    <t>tr|G3V5I6|G3V5I6_HUMAN:tr|G3V256|G3V256_HUMAN:tr|H0YJA2|H0YJA2_HUMAN:Q6PJT7|ZC3HE_HUMAN</t>
  </si>
  <si>
    <t>P61353|RL27_HUMAN</t>
  </si>
  <si>
    <t>tr|H7C3P4|H7C3P4_HUMAN:P15586|GNS_HUMAN:tr|F6S8M0|F6S8M0_HUMAN:tr|H0YFA9|H0YFA9_HUMAN</t>
  </si>
  <si>
    <t>O14530|TXND9_HUMAN</t>
  </si>
  <si>
    <t>Q8TDM6|DLG5_HUMAN</t>
  </si>
  <si>
    <t>tr|A0A0A0MT59|A0A0A0MT59_HUMAN:Q15014|MO4L2_HUMAN:tr|H0YLJ3|H0YLJ3_HUMAN:tr|B3KTM8|B3KTM8_HUMAN:Q9UBU8|MO4L1_HUMAN:tr|H0YM21|H0YM21_HUMAN:tr|H0YMJ0|H0YMJ0_HUMAN</t>
  </si>
  <si>
    <t>Q7Z406|MYH14_HUMAN</t>
  </si>
  <si>
    <t>tr|G3V325|G3V325_HUMAN:P56134|ATPK_HUMAN:tr|C9JJT5|C9JJT5_HUMAN:tr|C9JU26|C9JU26_HUMAN</t>
  </si>
  <si>
    <t>Q9UGL1|KDM5B_HUMAN:tr|E9PFH2|E9PFH2_HUMAN:Q9BY66|KDM5D_HUMAN</t>
  </si>
  <si>
    <t>P12268|IMDH2_HUMAN:tr|H0Y4R1|H0Y4R1_HUMAN</t>
  </si>
  <si>
    <t>P14174|MIF_HUMAN</t>
  </si>
  <si>
    <t>tr|Q5H909|Q5H909_HUMAN</t>
  </si>
  <si>
    <t>P36578|RL4_HUMAN:tr|H3BM89|H3BM89_HUMAN</t>
  </si>
  <si>
    <t>Q9UM11|FZR1_HUMAN</t>
  </si>
  <si>
    <t>tr|C9J3S8|C9J3S8_HUMAN:tr|F8WDA8|F8WDA8_HUMAN:tr|U3KQT4|U3KQT4_HUMAN:Q14192|FHL2_HUMAN:tr|J3KNW4|J3KNW4_HUMAN:tr|A0A0A0MSG2|A0A0A0MSG2_HUMAN</t>
  </si>
  <si>
    <t>Q9Y295|DRG1_HUMAN</t>
  </si>
  <si>
    <t>Q9Y696|CLIC4_HUMAN:O00299|CLIC1_HUMAN</t>
  </si>
  <si>
    <t>Q5VW32|BROX_HUMAN</t>
  </si>
  <si>
    <t>P54578|UBP14_HUMAN</t>
  </si>
  <si>
    <t>P07355|ANXA2_HUMAN:tr|H0YM50|H0YM50_HUMAN</t>
  </si>
  <si>
    <t>P13693|TCTP_HUMAN:tr|Q5W0H4|Q5W0H4_HUMAN:tr|A0A0B4J2C3|A0A0B4J2C3_HUMAN:tr|E9PJF7|E9PJF7_HUMAN</t>
  </si>
  <si>
    <t>tr|H3BUF6|H3BUF6_HUMAN:Q8WWM7|ATX2L_HUMAN</t>
  </si>
  <si>
    <t>Q6P087|RUSD3_HUMAN</t>
  </si>
  <si>
    <t>P02786|TFR1_HUMAN</t>
  </si>
  <si>
    <t>Q9H299|SH3L3_HUMAN</t>
  </si>
  <si>
    <t>tr|B7Z6D5|B7Z6D5_HUMAN:Q96GQ7|DDX27_HUMAN</t>
  </si>
  <si>
    <t>P19012|K1C15_HUMAN:P02533|K1C14_HUMAN</t>
  </si>
  <si>
    <t>Q15477|SKIV2_HUMAN</t>
  </si>
  <si>
    <t>Q9BVK6|TMED9_HUMAN</t>
  </si>
  <si>
    <t>Q9NVW2|RNF12_HUMAN</t>
  </si>
  <si>
    <t>P10809|CH60_HUMAN</t>
  </si>
  <si>
    <t>tr|F8WE16|F8WE16_HUMAN:tr|F8W8I6|F8W8I6_HUMAN:P31483|TIA1_HUMAN</t>
  </si>
  <si>
    <t>Q01085|TIAR_HUMAN</t>
  </si>
  <si>
    <t>O43660|PLRG1_HUMAN</t>
  </si>
  <si>
    <t>P29317|EPHA2_HUMAN</t>
  </si>
  <si>
    <t>P22102|PUR2_HUMAN</t>
  </si>
  <si>
    <t>tr|A8MXL6|A8MXL6_HUMAN:P55735|SEC13_HUMAN:tr|A0A0C4DFR6|A0A0C4DFR6_HUMAN</t>
  </si>
  <si>
    <t>Q14103|HNRPD_HUMAN:tr|D6RAF8|D6RAF8_HUMAN</t>
  </si>
  <si>
    <t>P35606|COPB2_HUMAN</t>
  </si>
  <si>
    <t>tr|A0A024QZ42|A0A024QZ42_HUMAN:O75340|PDCD6_HUMAN</t>
  </si>
  <si>
    <t>tr|E7ESI2|E7ESI2_HUMAN:P24941|CDK2_HUMAN:tr|G3V5T9|G3V5T9_HUMAN</t>
  </si>
  <si>
    <t>tr|E7EW69|E7EW69_HUMAN:Q9P0V9|SEP10_HUMAN:tr|E7EX04|E7EX04_HUMAN:tr|B5ME97|B5ME97_HUMAN</t>
  </si>
  <si>
    <t>tr|H3BND8|H3BND8_HUMAN:Q93009|UBP7_HUMAN</t>
  </si>
  <si>
    <t>P46013|KI67_HUMAN</t>
  </si>
  <si>
    <t>Q9NWQ9|CN119_HUMAN</t>
  </si>
  <si>
    <t>tr|E7EW59|E7EW59_HUMAN</t>
  </si>
  <si>
    <t>O94822|LTN1_HUMAN</t>
  </si>
  <si>
    <t>tr|H0YKT4|H0YKT4_HUMAN:tr|H0YNA5|H0YNA5_HUMAN:P67812|SC11A_HUMAN</t>
  </si>
  <si>
    <t>Q6IA17|SIGIR_HUMAN</t>
  </si>
  <si>
    <t>P28066|PSA5_HUMAN</t>
  </si>
  <si>
    <t>P36956|SRBP1_HUMAN:Q12772|SRBP2_HUMAN</t>
  </si>
  <si>
    <t>P61247|RS3A_HUMAN:tr|D6RGE0|D6RGE0_HUMAN:tr|D6RI02|D6RI02_HUMAN:tr|D6RED7|D6RED7_HUMAN:tr|D6RAS7|D6RAS7_HUMAN:tr|H0Y8L7|H0Y8L7_HUMAN:tr|D6RB09|D6RB09_HUMAN:tr|E9PFI5|E9PFI5_HUMAN:tr|D6RG13|D6RG13_HUMAN:tr|D6RAT0|D6RAT0_HUMAN</t>
  </si>
  <si>
    <t>Q8IVF2|AHNK2_HUMAN</t>
  </si>
  <si>
    <t>Q69YN4|VIR_HUMAN:Q96EV2|RBM33_HUMAN:tr|H0Y3K4|H0Y3K4_HUMAN:Q9C0D6|FHDC1_HUMAN:tr|B6VEX4|B6VEX4_HUMAN:tr|A0A0A0MRT6|A0A0A0MRT6_HUMAN:Q8IZP0|ABI1_HUMAN</t>
  </si>
  <si>
    <t>O95905|ECD_HUMAN</t>
  </si>
  <si>
    <t>Q96L46|CPNS2_HUMAN</t>
  </si>
  <si>
    <t>P52948|NUP98_HUMAN</t>
  </si>
  <si>
    <t>O14929|HAT1_HUMAN</t>
  </si>
  <si>
    <t>tr|D6RC18|D6RC18_HUMAN:tr|A8MVI5|A8MVI5_HUMAN:Q9ULR0|ISY1_HUMAN</t>
  </si>
  <si>
    <t>Q92879|CELF1_HUMAN:tr|G5EA30|G5EA30_HUMAN</t>
  </si>
  <si>
    <t>O00505|IMA4_HUMAN</t>
  </si>
  <si>
    <t>Q9BT22|ALG1_HUMAN:tr|K7EID2|K7EID2_HUMAN:C9J202|AG1L2_HUMAN</t>
  </si>
  <si>
    <t>P19174|PLCG1_HUMAN</t>
  </si>
  <si>
    <t>P62266|RS23_HUMAN</t>
  </si>
  <si>
    <t>Q10570|CPSF1_HUMAN</t>
  </si>
  <si>
    <t>P27797|CALR_HUMAN:tr|K7EL50|K7EL50_HUMAN</t>
  </si>
  <si>
    <t>P51571|SSRD_HUMAN</t>
  </si>
  <si>
    <t>tr|Q5JUB0|Q5JUB0_HUMAN:Q9H269|VPS16_HUMAN</t>
  </si>
  <si>
    <t>AAADPNAAWAA</t>
  </si>
  <si>
    <t>AAAIEVHEV</t>
  </si>
  <si>
    <t>AIGEAFAAVGL</t>
  </si>
  <si>
    <t>AIGIVPSSV</t>
  </si>
  <si>
    <t>AISEVIGKITA</t>
  </si>
  <si>
    <t>ALDSTNVEA</t>
  </si>
  <si>
    <t>ALDTRVVEL</t>
  </si>
  <si>
    <t>ALGPPGAAL</t>
  </si>
  <si>
    <t>ALGTVTNV</t>
  </si>
  <si>
    <t>ALIDALRDNETL</t>
  </si>
  <si>
    <t>ALLAYTLGV</t>
  </si>
  <si>
    <t>ALLPASAGV</t>
  </si>
  <si>
    <t>ALPEPSPAA</t>
  </si>
  <si>
    <t>ALQEMVHQV</t>
  </si>
  <si>
    <t>ALSKEIYVI</t>
  </si>
  <si>
    <t>ALVDQRELYL</t>
  </si>
  <si>
    <t>ALWDIETGQQTT</t>
  </si>
  <si>
    <t>AMYPDQVQL</t>
  </si>
  <si>
    <t>APLVTLEVL</t>
  </si>
  <si>
    <t>AVDPVSGSLYV</t>
  </si>
  <si>
    <t>EDAILDEDF</t>
  </si>
  <si>
    <t>FALGQFSE</t>
  </si>
  <si>
    <t>FENGNMTQVQTTL</t>
  </si>
  <si>
    <t>FLDNGPKTI</t>
  </si>
  <si>
    <t>FRDGDILGKYVD</t>
  </si>
  <si>
    <t>FTRILKHGAKDKDD</t>
  </si>
  <si>
    <t>FVLPELPSV</t>
  </si>
  <si>
    <t>GIKAVDSL</t>
  </si>
  <si>
    <t>GLLENIRQL</t>
  </si>
  <si>
    <t>GLLSIFTKV</t>
  </si>
  <si>
    <t>GLMADPMKV</t>
  </si>
  <si>
    <t>GLSSDLQQV</t>
  </si>
  <si>
    <t>GLVPFLVSV</t>
  </si>
  <si>
    <t>GMYDGPVYEV</t>
  </si>
  <si>
    <t>GSPPLAVSN</t>
  </si>
  <si>
    <t>HKEEYQLV</t>
  </si>
  <si>
    <t>IQDNHDGTYTV</t>
  </si>
  <si>
    <t>ITGPVAKE</t>
  </si>
  <si>
    <t>KLLGKVTIA</t>
  </si>
  <si>
    <t>KLMNVDPDSV</t>
  </si>
  <si>
    <t>KLVEFDFLGA</t>
  </si>
  <si>
    <t>KMDDPDYWRTV</t>
  </si>
  <si>
    <t>KQISQAYEV</t>
  </si>
  <si>
    <t>KTGRLQRT</t>
  </si>
  <si>
    <t>KVLEYVIKV</t>
  </si>
  <si>
    <t>LFMVRLAQGLT</t>
  </si>
  <si>
    <t>LLIENVAS</t>
  </si>
  <si>
    <t>LLMTSLTES</t>
  </si>
  <si>
    <t>LLPPPPLLA</t>
  </si>
  <si>
    <t>LLQEVEHQL</t>
  </si>
  <si>
    <t>LLWEAGSEA</t>
  </si>
  <si>
    <t>LMEHIHKL</t>
  </si>
  <si>
    <t>LTPAANAP</t>
  </si>
  <si>
    <t>LYVDDPDKD</t>
  </si>
  <si>
    <t>MNEAPGPINF</t>
  </si>
  <si>
    <t>MRYVASYLL</t>
  </si>
  <si>
    <t>NLLQVLEKV</t>
  </si>
  <si>
    <t>QIDPTIQRV</t>
  </si>
  <si>
    <t>QIWDKILSV</t>
  </si>
  <si>
    <t>QLLEKVIEL</t>
  </si>
  <si>
    <t>RETNLDSLPLVD</t>
  </si>
  <si>
    <t>RLADALQEL</t>
  </si>
  <si>
    <t>RLAELEEFI</t>
  </si>
  <si>
    <t>RLAVYIDRV</t>
  </si>
  <si>
    <t>RLLDYVVN</t>
  </si>
  <si>
    <t>RLLEGEEQRL</t>
  </si>
  <si>
    <t>RLLSTDPVTA</t>
  </si>
  <si>
    <t>RLTDEQVAL</t>
  </si>
  <si>
    <t>RLYTEPLLV</t>
  </si>
  <si>
    <t>RPSDARFT</t>
  </si>
  <si>
    <t>RVMEYINRL</t>
  </si>
  <si>
    <t>SAMEVVPAL</t>
  </si>
  <si>
    <t>SGLVSLSSV</t>
  </si>
  <si>
    <t>SLAGDVALQQL</t>
  </si>
  <si>
    <t>SLAQYNPKL</t>
  </si>
  <si>
    <t>SLHPDLIYNV</t>
  </si>
  <si>
    <t>SLIEKYFSV</t>
  </si>
  <si>
    <t>SLLGGDVVSV</t>
  </si>
  <si>
    <t>SLLQHLIGL</t>
  </si>
  <si>
    <t>SLQDEIQRV</t>
  </si>
  <si>
    <t>SMAPGLTSV</t>
  </si>
  <si>
    <t>SQYSGQLHEV</t>
  </si>
  <si>
    <t>STPSVASVV</t>
  </si>
  <si>
    <t>SVLIPVYGV</t>
  </si>
  <si>
    <t>SWDVETATELLLSN</t>
  </si>
  <si>
    <t>THSSVKSV</t>
  </si>
  <si>
    <t>TIDDGIFEV</t>
  </si>
  <si>
    <t>TIEDGIFEV</t>
  </si>
  <si>
    <t>TLGNVLVTV</t>
  </si>
  <si>
    <t>TLNSAAVTV</t>
  </si>
  <si>
    <t>TLSDLHLIPA</t>
  </si>
  <si>
    <t>TLWVDPYE</t>
  </si>
  <si>
    <t>VAPPARVAP</t>
  </si>
  <si>
    <t>VIDQKVYEI</t>
  </si>
  <si>
    <t>VKKIPKKP</t>
  </si>
  <si>
    <t>VLFSSPPVILL</t>
  </si>
  <si>
    <t>VLSAALLA</t>
  </si>
  <si>
    <t>VMLDVPIRL</t>
  </si>
  <si>
    <t>YLDLSENRL</t>
  </si>
  <si>
    <t>YLPELLQTV</t>
  </si>
  <si>
    <t>YQDPSVLYI</t>
  </si>
  <si>
    <t>Q92945|FUBP2_HUMAN</t>
  </si>
  <si>
    <t>Q5VST9|OBSCN_HUMAN:tr|A6NGQ3|A6NGQ3_HUMAN</t>
  </si>
  <si>
    <t>O43264|ZW10_HUMAN</t>
  </si>
  <si>
    <t>tr|H3BN38|H3BN38_HUMAN:tr|B4DQU5|B4DQU5_HUMAN:P62491|RB11A_HUMAN</t>
  </si>
  <si>
    <t>Q9Y240|CLC11_HUMAN:tr|V9H0X6|V9H0X6_HUMAN:tr|M0R081|M0R081_HUMAN</t>
  </si>
  <si>
    <t>Q8NCW0|KREM2_HUMAN</t>
  </si>
  <si>
    <t>Q8N3C0|ASCC3_HUMAN</t>
  </si>
  <si>
    <t>Q5VTE0|EF1A3_HUMAN:Q05639|EF1A2_HUMAN:P68104|EF1A1_HUMAN</t>
  </si>
  <si>
    <t>Q9NX20|RM16_HUMAN</t>
  </si>
  <si>
    <t>P41091|IF2G_HUMAN</t>
  </si>
  <si>
    <t>tr|A0A0B4J294|A0A0B4J294_HUMAN:tr|H3BUK6|H3BUK6_HUMAN:tr|A0A0B4J286|A0A0B4J286_HUMAN:Q9UL33|TPC2L_HUMAN:tr|H3BP13|H3BP13_HUMAN:tr|H3BPN3|H3BPN3_HUMAN</t>
  </si>
  <si>
    <t>tr|E7EP32|E7EP32_HUMAN:P62879|GBB2_HUMAN:tr|C9JIS1|C9JIS1_HUMAN:tr|C9JXA5|C9JXA5_HUMAN</t>
  </si>
  <si>
    <t>Q8WXE0|CSKI2_HUMAN</t>
  </si>
  <si>
    <t>Q8WUT4|LRRN4_HUMAN</t>
  </si>
  <si>
    <t>Q9NT68|TEN2_HUMAN</t>
  </si>
  <si>
    <t>Q13685|AAMP_HUMAN:tr|C9JEH3|C9JEH3_HUMAN:tr|C9JG97|C9JG97_HUMAN</t>
  </si>
  <si>
    <t>Q99457|NP1L3_HUMAN:tr|V9GYL6|V9GYL6_HUMAN</t>
  </si>
  <si>
    <t>Q8TEX9|IPO4_HUMAN</t>
  </si>
  <si>
    <t>tr|D3DQV9|D3DQV9_HUMAN:P78344|IF4G2_HUMAN</t>
  </si>
  <si>
    <t>O15164|TIF1A_HUMAN</t>
  </si>
  <si>
    <t>tr|B8ZZ54|B8ZZ54_HUMAN:P61604|CH10_HUMAN</t>
  </si>
  <si>
    <t>tr|J3KR23|J3KR23_HUMAN:P53990|IST1_HUMAN</t>
  </si>
  <si>
    <t>tr|M0QZ52|M0QZ52_HUMAN:P62158|CALM_HUMAN:tr|E7ETZ0|E7ETZ0_HUMAN:tr|H0Y7A7|H0Y7A7_HUMAN:tr|E7EMB3|E7EMB3_HUMAN:tr|Q96HY3|Q96HY3_HUMAN</t>
  </si>
  <si>
    <t>P25705|ATPA_HUMAN</t>
  </si>
  <si>
    <t>Q6YHU6|THADA_HUMAN</t>
  </si>
  <si>
    <t>tr|E9PD68|E9PD68_HUMAN:Q14194|DPYL1_HUMAN</t>
  </si>
  <si>
    <t>tr|E7EP17|E7EP17_HUMAN:Q9NYC9|DYH9_HUMAN</t>
  </si>
  <si>
    <t>P62829|RL23_HUMAN</t>
  </si>
  <si>
    <t>Q14137|BOP1_HUMAN:tr|A0A075B729|A0A075B729_HUMAN</t>
  </si>
  <si>
    <t>P31689|DNJA1_HUMAN</t>
  </si>
  <si>
    <t>P43355|MAGA1_HUMAN</t>
  </si>
  <si>
    <t>Q6UXK5|LRRN1_HUMAN</t>
  </si>
  <si>
    <t>O75129|ASTN2_HUMAN</t>
  </si>
  <si>
    <t>O94972|TRI37_HUMAN</t>
  </si>
  <si>
    <t>Q9Y5E4|PCDB5_HUMAN</t>
  </si>
  <si>
    <t>Q9HCN4|GPN1_HUMAN</t>
  </si>
  <si>
    <t>Q09472|EP300_HUMAN</t>
  </si>
  <si>
    <t>tr|C9JZP6|C9JZP6_HUMAN:Q13268|DHRS2_HUMAN:tr|H0YJG9|H0YJG9_HUMAN:tr|H0YJP4|H0YJP4_HUMAN</t>
  </si>
  <si>
    <t>tr|H0Y5L2|H0Y5L2_HUMAN:Q9NTX5|ECHD1_HUMAN:tr|E9PPG7|E9PPG7_HUMAN:tr|J3KP84|J3KP84_HUMAN:tr|E9PRU6|E9PRU6_HUMAN:tr|F2Z2D6|F2Z2D6_HUMAN:tr|E9PJS8|E9PJS8_HUMAN:tr|E9PLY6|E9PLY6_HUMAN</t>
  </si>
  <si>
    <t>tr|J3KR97|J3KR97_HUMAN</t>
  </si>
  <si>
    <t>P02545|LMNA_HUMAN</t>
  </si>
  <si>
    <t>P35527|K1C9_HUMAN:P13645|K1C10_HUMAN:P19012|K1C15_HUMAN:tr|C9JM50|C9JM50_HUMAN:P08727|K1C19_HUMAN:Q04695|K1C17_HUMAN:P08779|K1C16_HUMAN:P02533|K1C14_HUMAN:tr|K7EPJ9|K7EPJ9_HUMAN</t>
  </si>
  <si>
    <t>O43790|KRT86_HUMAN:tr|A0A087X106|A0A087X106_HUMAN:P78385|KRT83_HUMAN:Q14533|KRT81_HUMAN</t>
  </si>
  <si>
    <t>P63010|AP2B1_HUMAN:tr|A0A087X253|A0A087X253_HUMAN</t>
  </si>
  <si>
    <t>O95757|HS74L_HUMAN:tr|E9PDE8|E9PDE8_HUMAN:tr|A0A087WTS8|A0A087WTS8_HUMAN:tr|A0A087WYC1|A0A087WYC1_HUMAN:P34932|HSP74_HUMAN</t>
  </si>
  <si>
    <t>Q969N2|PIGT_HUMAN</t>
  </si>
  <si>
    <t>Q15424|SAFB1_HUMAN</t>
  </si>
  <si>
    <t>P60709|ACTB_HUMAN:P63261|ACTG_HUMAN:A5A3E0|POTEF_HUMAN</t>
  </si>
  <si>
    <t>Q15021|CND1_HUMAN</t>
  </si>
  <si>
    <t>P27986|P85A_HUMAN</t>
  </si>
  <si>
    <t>Q9BR76|COR1B_HUMAN</t>
  </si>
  <si>
    <t>tr|D6R9J1|D6R9J1_HUMAN:Q99576|T22D3_HUMAN</t>
  </si>
  <si>
    <t>Q9UNX4|WDR3_HUMAN</t>
  </si>
  <si>
    <t>tr|Q7Z3Z5|Q7Z3Z5_HUMAN:Q93074|MED12_HUMAN</t>
  </si>
  <si>
    <t>O95340|PAPS2_HUMAN</t>
  </si>
  <si>
    <t>Q9BXB5|OSB10_HUMAN:tr|H7C199|H7C199_HUMAN</t>
  </si>
  <si>
    <t>O94955|RHBT3_HUMAN</t>
  </si>
  <si>
    <t>P61086|UBE2K_HUMAN</t>
  </si>
  <si>
    <t>Q13155|AIMP2_HUMAN</t>
  </si>
  <si>
    <t>P34931|HS71L_HUMAN:tr|Q53FA3|Q53FA3_HUMAN</t>
  </si>
  <si>
    <t>P11142|HSP7C_HUMAN:P54652|HSP72_HUMAN</t>
  </si>
  <si>
    <t>Q9NV70|EXOC1_HUMAN</t>
  </si>
  <si>
    <t>Q9UHY1|NRBP_HUMAN</t>
  </si>
  <si>
    <t>tr|E9PF63|E9PF63_HUMAN:O75116|ROCK2_HUMAN</t>
  </si>
  <si>
    <t>P04156|PRIO_HUMAN:tr|A2A2V1|A2A2V1_HUMAN</t>
  </si>
  <si>
    <t>O14682|ENC1_HUMAN</t>
  </si>
  <si>
    <t>tr|J3KPH8|J3KPH8_HUMAN</t>
  </si>
  <si>
    <t>O43390|HNRPR_HUMAN:tr|B4DT28|B4DT28_HUMAN</t>
  </si>
  <si>
    <t>LYADVGGKQF</t>
  </si>
  <si>
    <t>EYPDRIMNTF</t>
  </si>
  <si>
    <t>TYFDKNYNL</t>
  </si>
  <si>
    <t>AYVHMVTHF</t>
  </si>
  <si>
    <t>LYTEKFEEF</t>
  </si>
  <si>
    <t>TYDNVHQQF</t>
  </si>
  <si>
    <t>KYKGIFNGF</t>
  </si>
  <si>
    <t>GQDVGRYQV</t>
  </si>
  <si>
    <t>KFIDTTSKF</t>
  </si>
  <si>
    <t>KYINTDAKF</t>
  </si>
  <si>
    <t>SLAETDKITL</t>
  </si>
  <si>
    <t>KYLSGIAHF</t>
  </si>
  <si>
    <t>KYIEGVSDF</t>
  </si>
  <si>
    <t>RYFDPANGKF</t>
  </si>
  <si>
    <t>AQYNPKLDV</t>
  </si>
  <si>
    <t>IREADIDGDGQVNY</t>
  </si>
  <si>
    <t>TYQDIQNTI</t>
  </si>
  <si>
    <t>AYSRVQYQF</t>
  </si>
  <si>
    <t>DEEATGTIQED</t>
  </si>
  <si>
    <t>QYSNNIRQL</t>
  </si>
  <si>
    <t>TYGEIFEKF</t>
  </si>
  <si>
    <t>VLYPASPHGV</t>
  </si>
  <si>
    <t>TYLPTSPLL</t>
  </si>
  <si>
    <t>KFSPNTSQF</t>
  </si>
  <si>
    <t>RYSPVLSRF</t>
  </si>
  <si>
    <t>RYIPTAAAF</t>
  </si>
  <si>
    <t>SYQKVIELF</t>
  </si>
  <si>
    <t>FLYTGEGDTV</t>
  </si>
  <si>
    <t>HYFDPQYFEF</t>
  </si>
  <si>
    <t>GQVERFETV</t>
  </si>
  <si>
    <t>KVIEINPYL</t>
  </si>
  <si>
    <t>SLDPHAQVAV</t>
  </si>
  <si>
    <t>YYTKGFALL</t>
  </si>
  <si>
    <t>GSYTGFIKV</t>
  </si>
  <si>
    <t>SYMGHFDLL</t>
  </si>
  <si>
    <t>KYQEVTNNL</t>
  </si>
  <si>
    <t>VYEDQVGKF</t>
  </si>
  <si>
    <t>SLFPGKLEVV</t>
  </si>
  <si>
    <t>GPSIVHRKCF</t>
  </si>
  <si>
    <t>LMYPYIFHV</t>
  </si>
  <si>
    <t>EYVEKFYRI</t>
  </si>
  <si>
    <t>SYIALPLTL</t>
  </si>
  <si>
    <t>TYPDVNNSI</t>
  </si>
  <si>
    <t>YLGEGPRMV</t>
  </si>
  <si>
    <t>KYFEKQFEL</t>
  </si>
  <si>
    <t>KYNANFVTF</t>
  </si>
  <si>
    <t>KYISKPENL</t>
  </si>
  <si>
    <t>AELNAEDQNRW</t>
  </si>
  <si>
    <t>QMFEGVARV</t>
  </si>
  <si>
    <t>ALDPKANFST</t>
  </si>
  <si>
    <t>ALMAHAMEEV</t>
  </si>
  <si>
    <t>ALYPNVVQV</t>
  </si>
  <si>
    <t>ATIQRIPEV</t>
  </si>
  <si>
    <t>TLADLVHHV</t>
  </si>
  <si>
    <t>PYKVTQDEL</t>
  </si>
  <si>
    <t>TYLEKAIKI</t>
  </si>
  <si>
    <t>HYKPTPLYF</t>
  </si>
  <si>
    <t>AYLDKSPQF</t>
  </si>
  <si>
    <t>EYPDRIMN</t>
  </si>
  <si>
    <t>YLADVTNAL</t>
  </si>
  <si>
    <t>SSVDQPLKI</t>
  </si>
  <si>
    <t>VYPGDPLRF</t>
  </si>
  <si>
    <t>EYLTKVDKL</t>
  </si>
  <si>
    <t>KYIDQKFVL</t>
  </si>
  <si>
    <t>IYIDSNNNPERF</t>
  </si>
  <si>
    <t>SVTSHIYQV</t>
  </si>
  <si>
    <t>VYSPKSPSL</t>
  </si>
  <si>
    <t>NQTPVTLQV</t>
  </si>
  <si>
    <t>ALSNHLNAV</t>
  </si>
  <si>
    <t>SQIPAQPSV</t>
  </si>
  <si>
    <t>SMTLAIHEI</t>
  </si>
  <si>
    <t>HYPPVQVLF</t>
  </si>
  <si>
    <t>VYNENLVHMI</t>
  </si>
  <si>
    <t>RYNPENNTW</t>
  </si>
  <si>
    <t>LEDEPLETATKEN</t>
  </si>
  <si>
    <t>SLINVGLISV</t>
  </si>
  <si>
    <t>ALAEEVEQV</t>
  </si>
  <si>
    <t>ALADGVVSQA</t>
  </si>
  <si>
    <t>GQWKKGFVL</t>
  </si>
  <si>
    <t>QLNEQVHSL</t>
  </si>
  <si>
    <t>SYMLVNENRF</t>
  </si>
  <si>
    <t>ALLDVTPNAV</t>
  </si>
  <si>
    <t>ALNEDIVRV</t>
  </si>
  <si>
    <t>KLFGHLTSA</t>
  </si>
  <si>
    <t>SYPDNFLHI</t>
  </si>
  <si>
    <t>SQTFVNPHV</t>
  </si>
  <si>
    <t>RLTELETAV</t>
  </si>
  <si>
    <t>VMFGGKQVVV</t>
  </si>
  <si>
    <t>GLFDQHFRL</t>
  </si>
  <si>
    <t>SYVPKVAGL</t>
  </si>
  <si>
    <t>EYLERAPEL</t>
  </si>
  <si>
    <t>VYTSKSDVW</t>
  </si>
  <si>
    <t>AYMDAPKAAL</t>
  </si>
  <si>
    <t>VYPSSLSKI</t>
  </si>
  <si>
    <t>KIIDFIYTA</t>
  </si>
  <si>
    <t>ALPENPPAI</t>
  </si>
  <si>
    <t>SVFKDEATV</t>
  </si>
  <si>
    <t>IYNGDMEKI</t>
  </si>
  <si>
    <t>KLQPTPGIQKV</t>
  </si>
  <si>
    <t>ILQQHIATV</t>
  </si>
  <si>
    <t>TLLERVDTC</t>
  </si>
  <si>
    <t>KLNEMSYEL</t>
  </si>
  <si>
    <t>EYYDKHFTEF</t>
  </si>
  <si>
    <t>YLPPATQVV</t>
  </si>
  <si>
    <t>TMLGVSHVV</t>
  </si>
  <si>
    <t>LEGNPDTHSW</t>
  </si>
  <si>
    <t>SQSTVKVLI</t>
  </si>
  <si>
    <t>KLLDPEDVAVQL</t>
  </si>
  <si>
    <t>SYLEKQVVTF</t>
  </si>
  <si>
    <t>SYIPIFPQL</t>
  </si>
  <si>
    <t>SYIPLFPQL</t>
  </si>
  <si>
    <t>VVFNDPEKV</t>
  </si>
  <si>
    <t>KLDESIYDV</t>
  </si>
  <si>
    <t>SYSSTFHSL</t>
  </si>
  <si>
    <t>RYMWINQEL</t>
  </si>
  <si>
    <t>YLTDRVMTV</t>
  </si>
  <si>
    <t>ILSEVQQAV</t>
  </si>
  <si>
    <t>VLMEKPDVV</t>
  </si>
  <si>
    <t>KYDEIFYNL</t>
  </si>
  <si>
    <t>ALMEAVSHV</t>
  </si>
  <si>
    <t>FLSEHPNVTL</t>
  </si>
  <si>
    <t>RLIEVNGQNV</t>
  </si>
  <si>
    <t>RLPEAIEEV</t>
  </si>
  <si>
    <t>SQANIAQVL</t>
  </si>
  <si>
    <t>ALFEGKVQL</t>
  </si>
  <si>
    <t>AYAPPPHVI</t>
  </si>
  <si>
    <t>KIWDVSVNSV</t>
  </si>
  <si>
    <t>KYLSVQGQL</t>
  </si>
  <si>
    <t>FLLEKGYEV</t>
  </si>
  <si>
    <t>DYVEGLRVF</t>
  </si>
  <si>
    <t>QLCDLETKL</t>
  </si>
  <si>
    <t>YYNKVSTVF</t>
  </si>
  <si>
    <t>ALNGHVEMV</t>
  </si>
  <si>
    <t>KLAENIDAQL</t>
  </si>
  <si>
    <t>TLAETLVNL</t>
  </si>
  <si>
    <t>KLLGSMEQV</t>
  </si>
  <si>
    <t>AQHDPLLTGV</t>
  </si>
  <si>
    <t>QYVSAFSKL</t>
  </si>
  <si>
    <t>TLMERTVSL</t>
  </si>
  <si>
    <t>RLIKSMESV</t>
  </si>
  <si>
    <t>TYSPAFKQF</t>
  </si>
  <si>
    <t>VYNSEYYHF</t>
  </si>
  <si>
    <t>ALEHRVYEV</t>
  </si>
  <si>
    <t>YLGDVSERV</t>
  </si>
  <si>
    <t>YSFTTTAERE</t>
  </si>
  <si>
    <t>AYHNSPAYL</t>
  </si>
  <si>
    <t>VYGNERFIQYL</t>
  </si>
  <si>
    <t>KLIPQLPTL</t>
  </si>
  <si>
    <t>ALLDVTPKAV</t>
  </si>
  <si>
    <t>AYALLLQHL</t>
  </si>
  <si>
    <t>NYSGAAEYL</t>
  </si>
  <si>
    <t>AYIDYLSHL</t>
  </si>
  <si>
    <t>ALAGHQDGITFI</t>
  </si>
  <si>
    <t>KVWGNVVTV</t>
  </si>
  <si>
    <t>IYKAPSENW</t>
  </si>
  <si>
    <t>KLLEPVPVSV</t>
  </si>
  <si>
    <t>QLTTTITHV</t>
  </si>
  <si>
    <t>KMSELQTYV</t>
  </si>
  <si>
    <t>NYNDRYDEI</t>
  </si>
  <si>
    <t>GMFAGQLTKV</t>
  </si>
  <si>
    <t>YYPSTPGRYSI</t>
  </si>
  <si>
    <t>VLFGKPMVV</t>
  </si>
  <si>
    <t>VLVEDSNNHHL</t>
  </si>
  <si>
    <t>GQFGKILDV</t>
  </si>
  <si>
    <t>KYFDKVVTL</t>
  </si>
  <si>
    <t>GLHNVVYGI</t>
  </si>
  <si>
    <t>QYNTYPIKL</t>
  </si>
  <si>
    <t>GLAPKPVQV</t>
  </si>
  <si>
    <t>SLDDHVVAV</t>
  </si>
  <si>
    <t>PSIVHRKCF</t>
  </si>
  <si>
    <t>YLSPTFKEV</t>
  </si>
  <si>
    <t>VLDASVKEV</t>
  </si>
  <si>
    <t>SMAVVIPEA</t>
  </si>
  <si>
    <t>AYVPGFAHI</t>
  </si>
  <si>
    <t>AIDEKVQAV</t>
  </si>
  <si>
    <t>QTDPTLLSV</t>
  </si>
  <si>
    <t>RYPTSIASL</t>
  </si>
  <si>
    <t>KLHDINAQL</t>
  </si>
  <si>
    <t>DESGPSIVHRKCF</t>
  </si>
  <si>
    <t>KYNDTFWKEF</t>
  </si>
  <si>
    <t>QILDGVHYL</t>
  </si>
  <si>
    <t>YMSDSFINV</t>
  </si>
  <si>
    <t>KLWTGGLDNTV</t>
  </si>
  <si>
    <t>ALDNDNYNL</t>
  </si>
  <si>
    <t>KLYDGFQYL</t>
  </si>
  <si>
    <t>VMAPRALLL</t>
  </si>
  <si>
    <t>TLLGSEHSL</t>
  </si>
  <si>
    <t>YYTPITPHL</t>
  </si>
  <si>
    <t>AIYPEPFLI</t>
  </si>
  <si>
    <t>SLDERPVAV</t>
  </si>
  <si>
    <t>KLIGDTPIDTFL</t>
  </si>
  <si>
    <t>VYTYIQSRF</t>
  </si>
  <si>
    <t>NMVDIIHSV</t>
  </si>
  <si>
    <t>GLKNGVPAV</t>
  </si>
  <si>
    <t>SLLEHFNTV</t>
  </si>
  <si>
    <t>NYISGIQTI</t>
  </si>
  <si>
    <t>ALNENIDRV</t>
  </si>
  <si>
    <t>YILEGEPGKV</t>
  </si>
  <si>
    <t>YLGPHIASV</t>
  </si>
  <si>
    <t>ALFVRLLALA</t>
  </si>
  <si>
    <t>KLLEVQPQV</t>
  </si>
  <si>
    <t>SEINKPNFY</t>
  </si>
  <si>
    <t>ALADVATVL</t>
  </si>
  <si>
    <t>ALAPSTMKI</t>
  </si>
  <si>
    <t>VYTSGVYHI</t>
  </si>
  <si>
    <t>AYSPAIQMF</t>
  </si>
  <si>
    <t>FLYPFPLAL</t>
  </si>
  <si>
    <t>KYPENFFLL</t>
  </si>
  <si>
    <t>ILDDIGHGV</t>
  </si>
  <si>
    <t>SLLENIAKA</t>
  </si>
  <si>
    <t>HLISTINTV</t>
  </si>
  <si>
    <t>YLSPDLSKV</t>
  </si>
  <si>
    <t>RQINQFDL</t>
  </si>
  <si>
    <t>ILAQEIHDV</t>
  </si>
  <si>
    <t>KLGPDDPNV</t>
  </si>
  <si>
    <t>SLVAVELEKV</t>
  </si>
  <si>
    <t>YQKSTELLI</t>
  </si>
  <si>
    <t>SGPSIVHRKCF</t>
  </si>
  <si>
    <t>HLDTTQQMI</t>
  </si>
  <si>
    <t>KYQIINEEF</t>
  </si>
  <si>
    <t>ATSDLNIKV</t>
  </si>
  <si>
    <t>NLIPYSPDV</t>
  </si>
  <si>
    <t>PPGEDDAP</t>
  </si>
  <si>
    <t>KYIPLPQRV</t>
  </si>
  <si>
    <t>RLQEELEKL</t>
  </si>
  <si>
    <t>KVAEVLSEC</t>
  </si>
  <si>
    <t>GLMDTVKKV</t>
  </si>
  <si>
    <t>ALLETNPYL</t>
  </si>
  <si>
    <t>SLAEGSVTSV</t>
  </si>
  <si>
    <t>SLADLYFRA</t>
  </si>
  <si>
    <t>YLDPALELGPRNV</t>
  </si>
  <si>
    <t>VYPDGIRHI</t>
  </si>
  <si>
    <t>RLIPTLVSI</t>
  </si>
  <si>
    <t>KMVDGVGVCTV</t>
  </si>
  <si>
    <t>FYISPVNKL</t>
  </si>
  <si>
    <t>APKPYHKF</t>
  </si>
  <si>
    <t>VYPSKQFDVL</t>
  </si>
  <si>
    <t>ETVELLQA</t>
  </si>
  <si>
    <t>LGMESCGIHETTF</t>
  </si>
  <si>
    <t>GLSDTATYKV</t>
  </si>
  <si>
    <t>ALAEIAKAEL</t>
  </si>
  <si>
    <t>SQALPTTEV</t>
  </si>
  <si>
    <t>ALSQRTITV</t>
  </si>
  <si>
    <t>RTFSPTYGL</t>
  </si>
  <si>
    <t>VLQGKLAEV</t>
  </si>
  <si>
    <t>HLLPTAPTTV</t>
  </si>
  <si>
    <t>AYVGDVPIL</t>
  </si>
  <si>
    <t>KIWDVSVNSVV</t>
  </si>
  <si>
    <t>AQYFEPLTL</t>
  </si>
  <si>
    <t>RFLNDPGHLLW</t>
  </si>
  <si>
    <t>KWNPTAGVAF</t>
  </si>
  <si>
    <t>VVAEFVPLI</t>
  </si>
  <si>
    <t>SVDEPGPGL</t>
  </si>
  <si>
    <t>VYAALQRQLL</t>
  </si>
  <si>
    <t>FRPPITQEI</t>
  </si>
  <si>
    <t>RLLEDGEDFNL</t>
  </si>
  <si>
    <t>YYLNDLERI</t>
  </si>
  <si>
    <t>HLLNESPML</t>
  </si>
  <si>
    <t>YLMEVTHDL</t>
  </si>
  <si>
    <t>RYPTSIASLAF</t>
  </si>
  <si>
    <t>SMADPELL</t>
  </si>
  <si>
    <t>MLQDFQIQA</t>
  </si>
  <si>
    <t>AAPGAPAAV</t>
  </si>
  <si>
    <t>VLSNVEVTL</t>
  </si>
  <si>
    <t>IYAPPLPSL</t>
  </si>
  <si>
    <t>ALSSVIKEL</t>
  </si>
  <si>
    <t>KLQELENRL</t>
  </si>
  <si>
    <t>LLAPRPVAV</t>
  </si>
  <si>
    <t>KLVDEEPQL</t>
  </si>
  <si>
    <t>HLVPEVPTV</t>
  </si>
  <si>
    <t>QFIDKPVCF</t>
  </si>
  <si>
    <t>FYQACRVT</t>
  </si>
  <si>
    <t>RLYGKIITA</t>
  </si>
  <si>
    <t>AYLPVNESF</t>
  </si>
  <si>
    <t>YTTDRVMTV</t>
  </si>
  <si>
    <t>RYQFIEEAF</t>
  </si>
  <si>
    <t>RYQFLEEAF</t>
  </si>
  <si>
    <t>ALYDENTKL</t>
  </si>
  <si>
    <t>SLLYNVPAV</t>
  </si>
  <si>
    <t>LLAESVTEV</t>
  </si>
  <si>
    <t>KYQPRIAVF</t>
  </si>
  <si>
    <t>NYPETLGRLLI</t>
  </si>
  <si>
    <t>LLEPFVHQV</t>
  </si>
  <si>
    <t>YLNEIKDSV</t>
  </si>
  <si>
    <t>GLDRNAPSV</t>
  </si>
  <si>
    <t>GLADGLVQA</t>
  </si>
  <si>
    <t>RYNGGLLEF</t>
  </si>
  <si>
    <t>AYVGDLQTL</t>
  </si>
  <si>
    <t>ALADGVTMQV</t>
  </si>
  <si>
    <t>GQIGPAPPLKV</t>
  </si>
  <si>
    <t>YASGRTTGIVM</t>
  </si>
  <si>
    <t>NLLTHIENV</t>
  </si>
  <si>
    <t>GLAEKPQLV</t>
  </si>
  <si>
    <t>AYNPVTHQL</t>
  </si>
  <si>
    <t>LLDVQPHTV</t>
  </si>
  <si>
    <t>SYTSVKENF</t>
  </si>
  <si>
    <t>GQWASVIRV</t>
  </si>
  <si>
    <t>KLDVDAPRL</t>
  </si>
  <si>
    <t>GLMKKAYEL</t>
  </si>
  <si>
    <t>GIMKKAYEL</t>
  </si>
  <si>
    <t>RFEEAHFTF</t>
  </si>
  <si>
    <t>FVHDLVLYL</t>
  </si>
  <si>
    <t>TYGKPVTF</t>
  </si>
  <si>
    <t>AQAPDLQRV</t>
  </si>
  <si>
    <t>ALGRLGILSV</t>
  </si>
  <si>
    <t>GLLPGCVYHV</t>
  </si>
  <si>
    <t>ALASVIMGL</t>
  </si>
  <si>
    <t>ALLDKPPFL</t>
  </si>
  <si>
    <t>NYQDTIGRL</t>
  </si>
  <si>
    <t>LLYGGDLHSA</t>
  </si>
  <si>
    <t>TYTDVTPRQ</t>
  </si>
  <si>
    <t>KLCEGFNEV</t>
  </si>
  <si>
    <t>SLFSSPPEI</t>
  </si>
  <si>
    <t>LVVDNGSGMCK</t>
  </si>
  <si>
    <t>TYTDVTPRQFF</t>
  </si>
  <si>
    <t>GLDPTQFRV</t>
  </si>
  <si>
    <t>SLLDDLHSA</t>
  </si>
  <si>
    <t>VYLDKFIRL</t>
  </si>
  <si>
    <t>GMAERIPEL</t>
  </si>
  <si>
    <t>RYQQWMERF</t>
  </si>
  <si>
    <t>SLAPDTRLFV</t>
  </si>
  <si>
    <t>GYIERPQLI</t>
  </si>
  <si>
    <t>YITERIIAV</t>
  </si>
  <si>
    <t>YASGRTTGIVMD</t>
  </si>
  <si>
    <t>TLINESPVL</t>
  </si>
  <si>
    <t>GQSALPQRL</t>
  </si>
  <si>
    <t>ALLQQVHSA</t>
  </si>
  <si>
    <t>KYQEVTNNLEF</t>
  </si>
  <si>
    <t>VYTPPPRLL</t>
  </si>
  <si>
    <t>RLWDEVMQA</t>
  </si>
  <si>
    <t>RLVEVNGVNV</t>
  </si>
  <si>
    <t>SYADQMFLL</t>
  </si>
  <si>
    <t>EAAEVILRV</t>
  </si>
  <si>
    <t>ALQQQLQAV</t>
  </si>
  <si>
    <t>ALFNGAQKL</t>
  </si>
  <si>
    <t>SLIEQTTAL</t>
  </si>
  <si>
    <t>KLYQEVEIASV</t>
  </si>
  <si>
    <t>LLMEHIQEI</t>
  </si>
  <si>
    <t>KYPSPFFVF</t>
  </si>
  <si>
    <t>LLIDDEYKV</t>
  </si>
  <si>
    <t>GLHETQPPSV</t>
  </si>
  <si>
    <t>ALQEKVQAV</t>
  </si>
  <si>
    <t>KIGDFGLATV</t>
  </si>
  <si>
    <t>SSYGNIRAV</t>
  </si>
  <si>
    <t>GLYPNLIQV</t>
  </si>
  <si>
    <t>SLCPDLMEI</t>
  </si>
  <si>
    <t>LQAAQIQV</t>
  </si>
  <si>
    <t>DEEATGTIQEDYL</t>
  </si>
  <si>
    <t>RYMDQWVPVI</t>
  </si>
  <si>
    <t>LEKYIIEEL</t>
  </si>
  <si>
    <t>RQIPLQSL</t>
  </si>
  <si>
    <t>ASLSTFQQM</t>
  </si>
  <si>
    <t>AQIGSYVHV</t>
  </si>
  <si>
    <t>YLGNINPQM</t>
  </si>
  <si>
    <t>RYLENGKETL</t>
  </si>
  <si>
    <t>AVGLAVLNV</t>
  </si>
  <si>
    <t>MATAASSSSLEKS</t>
  </si>
  <si>
    <t>RYDGQVAVF</t>
  </si>
  <si>
    <t>SLRPSQVTV</t>
  </si>
  <si>
    <t>LLAASVALA</t>
  </si>
  <si>
    <t>VFHPSQDLVF</t>
  </si>
  <si>
    <t>GSHSMRYFF</t>
  </si>
  <si>
    <t>IYNGKVTSI</t>
  </si>
  <si>
    <t>AIHDIVQLV</t>
  </si>
  <si>
    <t>GLSDAVVSV</t>
  </si>
  <si>
    <t>KLGLKPLEV</t>
  </si>
  <si>
    <t>TVLERVEGA</t>
  </si>
  <si>
    <t>ALAEALKEV</t>
  </si>
  <si>
    <t>NVWGDPPPEV</t>
  </si>
  <si>
    <t>TVPPSAPPPT</t>
  </si>
  <si>
    <t>QLIPALAKV</t>
  </si>
  <si>
    <t>VLDHNPPGC</t>
  </si>
  <si>
    <t>KIVDFSYSV</t>
  </si>
  <si>
    <t>KLAEVTKVV</t>
  </si>
  <si>
    <t>VYSQIPAAVKL</t>
  </si>
  <si>
    <t>GDPGVPGL</t>
  </si>
  <si>
    <t>RLAEVGQYEQV</t>
  </si>
  <si>
    <t>GLLNRPNPLL</t>
  </si>
  <si>
    <t>AAPPPSVTV</t>
  </si>
  <si>
    <t>PYNPILGETF</t>
  </si>
  <si>
    <t>KYLDEDTIYHL</t>
  </si>
  <si>
    <t>SLHDALCVV</t>
  </si>
  <si>
    <t>NYTEWLQDL</t>
  </si>
  <si>
    <t>PSVFSLPVS</t>
  </si>
  <si>
    <t>TNSIYTISV</t>
  </si>
  <si>
    <t>TYQDIFRDF</t>
  </si>
  <si>
    <t>SLWHNITVV</t>
  </si>
  <si>
    <t>VLSSDGVWRV</t>
  </si>
  <si>
    <t>ILSRVTESV</t>
  </si>
  <si>
    <t>LYQVGKEF</t>
  </si>
  <si>
    <t>AMWEHPITA</t>
  </si>
  <si>
    <t>KLLNVDPDNV</t>
  </si>
  <si>
    <t>TLAEVSTRL</t>
  </si>
  <si>
    <t>FLNGEVIRL</t>
  </si>
  <si>
    <t>KINEAIVAV</t>
  </si>
  <si>
    <t>RYKLYQEMF</t>
  </si>
  <si>
    <t>LTTMGDRF</t>
  </si>
  <si>
    <t>ALGPPAALP</t>
  </si>
  <si>
    <t>AIVDKVSSV</t>
  </si>
  <si>
    <t>SVLDSTAKV</t>
  </si>
  <si>
    <t>SLLPPTALVGL</t>
  </si>
  <si>
    <t>TYQRWQFTL</t>
  </si>
  <si>
    <t>RMDYPVFTV</t>
  </si>
  <si>
    <t>TLDEYTTRV</t>
  </si>
  <si>
    <t>IYADNQVMHF</t>
  </si>
  <si>
    <t>TLPNTIYRF</t>
  </si>
  <si>
    <t>KLDADMPEV</t>
  </si>
  <si>
    <t>ESGPSIVHRKCF</t>
  </si>
  <si>
    <t>LVRMVLNG</t>
  </si>
  <si>
    <t>SGPQAFTQT</t>
  </si>
  <si>
    <t>TIFAGTLITA</t>
  </si>
  <si>
    <t>GLLGTLVQL</t>
  </si>
  <si>
    <t>ALLERGYSL</t>
  </si>
  <si>
    <t>FVRHILSG</t>
  </si>
  <si>
    <t>VMAPRTLVLL</t>
  </si>
  <si>
    <t>LYMKNGQGF</t>
  </si>
  <si>
    <t>LYIVEPLKF</t>
  </si>
  <si>
    <t>IWGCLQGAV</t>
  </si>
  <si>
    <t>AYLPEWKENI</t>
  </si>
  <si>
    <t>GIFGGHIRSV</t>
  </si>
  <si>
    <t>IYQYIQSRF</t>
  </si>
  <si>
    <t>LAAAISEVV</t>
  </si>
  <si>
    <t>QQVQADSKGT</t>
  </si>
  <si>
    <t>SLAELVHAV</t>
  </si>
  <si>
    <t>TAFPATRNV</t>
  </si>
  <si>
    <t>GQYVQPQGV</t>
  </si>
  <si>
    <t>VYEYVVERF</t>
  </si>
  <si>
    <t>KYLSVQGQLF</t>
  </si>
  <si>
    <t>IYPSPTGVLI</t>
  </si>
  <si>
    <t>GHTLLALAT</t>
  </si>
  <si>
    <t>NYVEFTRIL</t>
  </si>
  <si>
    <t>KYFEVPSVL</t>
  </si>
  <si>
    <t>YQSRDYYNF</t>
  </si>
  <si>
    <t>SQAEIEQKI</t>
  </si>
  <si>
    <t>PVISSKNW</t>
  </si>
  <si>
    <t>GIVGGLSTV</t>
  </si>
  <si>
    <t>RYGSDFYSM</t>
  </si>
  <si>
    <t>GATAILALA</t>
  </si>
  <si>
    <t>ALPNGVPKA</t>
  </si>
  <si>
    <t>VYVDLGGSHVF</t>
  </si>
  <si>
    <t>YLDWTIERV</t>
  </si>
  <si>
    <t>TVYGGVMYI</t>
  </si>
  <si>
    <t>VLQGAVPTV</t>
  </si>
  <si>
    <t>YTAVLRGQST</t>
  </si>
  <si>
    <t>ALIEQKLNEA</t>
  </si>
  <si>
    <t>LLWEPAGA</t>
  </si>
  <si>
    <t>EYLIKVNEI</t>
  </si>
  <si>
    <t>GQPRYPVNSV</t>
  </si>
  <si>
    <t>RQAPSIATI</t>
  </si>
  <si>
    <t>VLIGSNHSL</t>
  </si>
  <si>
    <t>LTIDNGVF</t>
  </si>
  <si>
    <t>RQIEVLTTV</t>
  </si>
  <si>
    <t>SVYHEPSSI</t>
  </si>
  <si>
    <t>RIINEPTAA</t>
  </si>
  <si>
    <t>KMFSDEILL</t>
  </si>
  <si>
    <t>SYLHEPAVL</t>
  </si>
  <si>
    <t>AIAPIIAAV</t>
  </si>
  <si>
    <t>VLQYVVPEV</t>
  </si>
  <si>
    <t>QYEEQFVTL</t>
  </si>
  <si>
    <t>VYILQPEVI</t>
  </si>
  <si>
    <t>ALAGGITMV</t>
  </si>
  <si>
    <t>KLMDLDVEQL</t>
  </si>
  <si>
    <t>YIDDTLTMV</t>
  </si>
  <si>
    <t>VYLPGSRQTL</t>
  </si>
  <si>
    <t>AFSPEGQP</t>
  </si>
  <si>
    <t>SYIPIFPQLYF</t>
  </si>
  <si>
    <t>SYIPLFPQLYF</t>
  </si>
  <si>
    <t>SLWKEVSEL</t>
  </si>
  <si>
    <t>RYALQMEQL</t>
  </si>
  <si>
    <t>TYPNTYIF</t>
  </si>
  <si>
    <t>SLLTSPPKA</t>
  </si>
  <si>
    <t>EWASRFWL</t>
  </si>
  <si>
    <t>RLSEAIVTV</t>
  </si>
  <si>
    <t>KYMDVVKERI</t>
  </si>
  <si>
    <t>SITSELHAV</t>
  </si>
  <si>
    <t>SIYEYYHAL</t>
  </si>
  <si>
    <t>VLTEFTREV</t>
  </si>
  <si>
    <t>DGAAGLVGSL</t>
  </si>
  <si>
    <t>GLVAGGIIGA</t>
  </si>
  <si>
    <t>SLVSSLYKV</t>
  </si>
  <si>
    <t>NEYESRSLW</t>
  </si>
  <si>
    <t>RLADDLNEKI</t>
  </si>
  <si>
    <t>EWASRFWLW</t>
  </si>
  <si>
    <t>KLDYGQHVV</t>
  </si>
  <si>
    <t>TIAEVGKWLQA</t>
  </si>
  <si>
    <t>ISDSSQGVS</t>
  </si>
  <si>
    <t>RLCLFVVT</t>
  </si>
  <si>
    <t>KMMDVTVTI</t>
  </si>
  <si>
    <t>PLGAVFSPPQ</t>
  </si>
  <si>
    <t>KLYQRDLEV</t>
  </si>
  <si>
    <t>NYIDKVRFL</t>
  </si>
  <si>
    <t>FGAVITGA</t>
  </si>
  <si>
    <t>ALRGEIETV</t>
  </si>
  <si>
    <t>PVVVVSSLL</t>
  </si>
  <si>
    <t>RLQDELVTL</t>
  </si>
  <si>
    <t>GLEAAYSIVAL</t>
  </si>
  <si>
    <t>TLNDREYQL</t>
  </si>
  <si>
    <t>SLTGRLDEV</t>
  </si>
  <si>
    <t>RLLDYVATV</t>
  </si>
  <si>
    <t>TLVEAIKQV</t>
  </si>
  <si>
    <t>KFIDPIYQVW</t>
  </si>
  <si>
    <t>ALWRVYTEV</t>
  </si>
  <si>
    <t>ALLNAILHSA</t>
  </si>
  <si>
    <t>TAAALLSSGAV</t>
  </si>
  <si>
    <t>RLTQELQQA</t>
  </si>
  <si>
    <t>RMMDASVYL</t>
  </si>
  <si>
    <t>RYSGNQVLF</t>
  </si>
  <si>
    <t>RLLDLENIQI</t>
  </si>
  <si>
    <t>QYPGRSLVF</t>
  </si>
  <si>
    <t>TYISWKEEL</t>
  </si>
  <si>
    <t>RYYGNISRF</t>
  </si>
  <si>
    <t>RILDESHSI</t>
  </si>
  <si>
    <t>tr|G5E9G0|G5E9G0_HUMAN:P39023|RL3_HUMAN:Q92901|RL3L_HUMAN</t>
  </si>
  <si>
    <t>P38606|VATA_HUMAN</t>
  </si>
  <si>
    <t>B7ZW38|HNRC3_HUMAN:P0DMR1|HNRC4_HUMAN:tr|G3V576|G3V576_HUMAN:tr|G3V4W0|G3V4W0_HUMAN:tr|B4DY08|B4DY08_HUMAN:tr|B2R5W2|B2R5W2_HUMAN:tr|G3V4C1|G3V4C1_HUMAN:O60812|HNRC1_HUMAN:tr|A0A0G2JPF8|A0A0G2JPF8_HUMAN:B2RXH8|HNRC2_HUMAN:tr|A0A0G2JNQ3|A0A0G2JNQ3_HUMAN:tr|G3V2Q1|G3V2Q1_HUMAN:P07910|HNRPC_HUMAN:tr|G3V555|G3V555_HUMAN:tr|G3V575|G3V575_HUMAN</t>
  </si>
  <si>
    <t>P60660|MYL6_HUMAN:tr|J3KND3|J3KND3_HUMAN:tr|G3V1Y7|G3V1Y7_HUMAN:tr|G8JLA2|G8JLA2_HUMAN:tr|F8VZU9|F8VZU9_HUMAN:tr|F8W180|F8W180_HUMAN</t>
  </si>
  <si>
    <t>O15131|IMA6_HUMAN:P52294|IMA5_HUMAN:O60684|IMA7_HUMAN</t>
  </si>
  <si>
    <t>tr|A0A0G2JP90|A0A0G2JP90_HUMAN:tr|A0A087WW46|A0A087WW46_HUMAN:tr|A0A0G2JN29|A0A0G2JN29_HUMAN:P69849|NOMO3_HUMAN:Q15155|NOMO1_HUMAN:Q5JPE7|NOMO2_HUMAN:tr|A0A087X117|A0A087X117_HUMAN:tr|J3KN36|J3KN36_HUMAN</t>
  </si>
  <si>
    <t>tr|E7EMB3|E7EMB3_HUMAN</t>
  </si>
  <si>
    <t>Q99704|DOK1_HUMAN</t>
  </si>
  <si>
    <t>tr|A0A0D9SF54|A0A0D9SF54_HUMAN:Q13813|SPTN1_HUMAN:tr|A0A0D9SGF6|A0A0D9SGF6_HUMAN</t>
  </si>
  <si>
    <t>P01892|1A02_HUMAN:tr|A0A140T9I0|A0A140T9I0_HUMAN:tr|A0A140T913|A0A140T913_HUMAN:tr|A0A140T9X5|A0A140T9X5_HUMAN:tr|A0A140T921|A0A140T921_HUMAN:tr|A0A140T9H5|A0A140T9H5_HUMAN:tr|A2AEA2|A2AEA2_HUMAN:tr|A0A140T9U8|A0A140T9U8_HUMAN</t>
  </si>
  <si>
    <t>P98170|XIAP_HUMAN:tr|B1AKU2|B1AKU2_HUMAN</t>
  </si>
  <si>
    <t>O14977|AZIN1_HUMAN:tr|E5RJ16|E5RJ16_HUMAN:tr|E5RIB7|E5RIB7_HUMAN:tr|U3KQI8|U3KQI8_HUMAN</t>
  </si>
  <si>
    <t>P04083|ANXA1_HUMAN:tr|Q5T3N0|Q5T3N0_HUMAN:tr|Q5T3N1|Q5T3N1_HUMAN</t>
  </si>
  <si>
    <t>P40189|IL6RB_HUMAN</t>
  </si>
  <si>
    <t>P28074|PSB5_HUMAN:tr|H0YJM8|H0YJM8_HUMAN:tr|X5D2R7|X5D2R7_HUMAN:P28062|PSB8_HUMAN</t>
  </si>
  <si>
    <t>P60709|ACTB_HUMAN:P62736|ACTA_HUMAN:P68032|ACTC_HUMAN</t>
  </si>
  <si>
    <t>tr|A0A0C4DH52|A0A0C4DH52_HUMAN:Q9NZB2|F120A_HUMAN</t>
  </si>
  <si>
    <t>Q14094|CCNI_HUMAN</t>
  </si>
  <si>
    <t>tr|H0Y5H7|H0Y5H7_HUMAN:Q07912|ACK1_HUMAN:tr|C9J1X3|C9J1X3_HUMAN</t>
  </si>
  <si>
    <t>Q07666|KHDR1_HUMAN</t>
  </si>
  <si>
    <t>Q9BZQ8|NIBAN_HUMAN</t>
  </si>
  <si>
    <t>P11926|DCOR_HUMAN:tr|C9JG30|C9JG30_HUMAN</t>
  </si>
  <si>
    <t>Q6P158|DHX57_HUMAN:tr|H7C109|H7C109_HUMAN</t>
  </si>
  <si>
    <t>Q02742|GCNT1_HUMAN</t>
  </si>
  <si>
    <t>tr|F2Z2U4|F2Z2U4_HUMAN:Q9Y4A5|TRRAP_HUMAN</t>
  </si>
  <si>
    <t>tr|H7BZF2|H7BZF2_HUMAN:tr|H7C0M1|H7C0M1_HUMAN:tr|C9IYT0|C9IYT0_HUMAN:O60832|DKC1_HUMAN</t>
  </si>
  <si>
    <t>P27708|PYR1_HUMAN:tr|F8VPD4|F8VPD4_HUMAN</t>
  </si>
  <si>
    <t>P05783|K1C18_HUMAN</t>
  </si>
  <si>
    <t>O15372|EIF3H_HUMAN:tr|B3KS98|B3KS98_HUMAN:tr|E5RGU4|E5RGU4_HUMAN:tr|E5RJT0|E5RJT0_HUMAN:tr|A0A087WZK9|A0A087WZK9_HUMAN</t>
  </si>
  <si>
    <t>tr|A0A0A0MSW0|A0A0A0MSW0_HUMAN:Q5T4S7|UBR4_HUMAN</t>
  </si>
  <si>
    <t>P01892|1A02_HUMAN:tr|A0A140T9I0|A0A140T9I0_HUMAN:tr|A0A140T913|A0A140T913_HUMAN:tr|A0A140T9X5|A0A140T9X5_HUMAN</t>
  </si>
  <si>
    <t>Q14157|UBP2L_HUMAN:tr|F8W726|F8W726_HUMAN</t>
  </si>
  <si>
    <t>O94953|KDM4B_HUMAN:tr|A0A0C4DFL8|A0A0C4DFL8_HUMAN:tr|F5GX28|F5GX28_HUMAN</t>
  </si>
  <si>
    <t>tr|V9GYL6|V9GYL6_HUMAN:Q99457|NP1L3_HUMAN</t>
  </si>
  <si>
    <t>tr|G5E9S8|G5E9S8_HUMAN:tr|G3V2E7|G3V2E7_HUMAN:Q07866|KLC1_HUMAN:tr|F8W6L3|F8W6L3_HUMAN:tr|G3V3H3|G3V3H3_HUMAN:tr|G3V5R9|G3V5R9_HUMAN:tr|E7EVH7|E7EVH7_HUMAN</t>
  </si>
  <si>
    <t>tr|E7EMA0|E7EMA0_HUMAN:O15121|DEGS1_HUMAN</t>
  </si>
  <si>
    <t>Q2TAK8|MUM1_HUMAN:tr|J3KNX4|J3KNX4_HUMAN:tr|A0A0D9SGJ8|A0A0D9SGJ8_HUMAN</t>
  </si>
  <si>
    <t>tr|I3L3U9|I3L3U9_HUMAN:O76021|RL1D1_HUMAN</t>
  </si>
  <si>
    <t>O94905|ERLN2_HUMAN</t>
  </si>
  <si>
    <t>Q92688|AN32B_HUMAN</t>
  </si>
  <si>
    <t>tr|J3KQL8|J3KQL8_HUMAN</t>
  </si>
  <si>
    <t>Q92917|GPKOW_HUMAN</t>
  </si>
  <si>
    <t>Q15555|MARE2_HUMAN</t>
  </si>
  <si>
    <t>P19105|ML12A_HUMAN:O14950|ML12B_HUMAN:tr|J3QRS3|J3QRS3_HUMAN:P24844|MYL9_HUMAN</t>
  </si>
  <si>
    <t>tr|A0A087X0K9|A0A087X0K9_HUMAN:tr|G5E9E7|G5E9E7_HUMAN:Q07157|ZO1_HUMAN:tr|G3V1L9|G3V1L9_HUMAN</t>
  </si>
  <si>
    <t>P60660|MYL6_HUMAN:tr|J3KND3|J3KND3_HUMAN:tr|G3V1Y7|G3V1Y7_HUMAN</t>
  </si>
  <si>
    <t>Q2M1P5|KIF7_HUMAN</t>
  </si>
  <si>
    <t>tr|F8W1K8|F8W1K8_HUMAN:tr|F8VZS0|F8VZS0_HUMAN:tr|F8VWS0|F8VWS0_HUMAN:P05388|RLA0_HUMAN:Q8NHW5|RLA0L_HUMAN</t>
  </si>
  <si>
    <t>tr|A6PVI9|A6PVI9_HUMAN:tr|E9PHT2|E9PHT2_HUMAN:tr|E7ETF9|E7ETF9_HUMAN:Q9BV73|CP250_HUMAN:tr|Q5JWS5|Q5JWS5_HUMAN</t>
  </si>
  <si>
    <t>Q8N3S3|PHTF2_HUMAN</t>
  </si>
  <si>
    <t>tr|M0R073|M0R073_HUMAN:tr|M0QYA8|M0QYA8_HUMAN:Q8IV63|VRK3_HUMAN:tr|M0R164|M0R164_HUMAN:tr|M0QZ79|M0QZ79_HUMAN:tr|M0QXV1|M0QXV1_HUMAN:tr|M0QXD7|M0QXD7_HUMAN:tr|M0QX88|M0QX88_HUMAN:tr|M0R025|M0R025_HUMAN:tr|M0R200|M0R200_HUMAN:tr|M0QYG0|M0QYG0_HUMAN</t>
  </si>
  <si>
    <t>Q13561|DCTN2_HUMAN</t>
  </si>
  <si>
    <t>O43865|SAHH2_HUMAN</t>
  </si>
  <si>
    <t>Q9Y2I1|NISCH_HUMAN</t>
  </si>
  <si>
    <t>P26639|SYTC_HUMAN:tr|D6R9F8|D6R9F8_HUMAN</t>
  </si>
  <si>
    <t>tr|A0A0C4DG99|A0A0C4DG99_HUMAN</t>
  </si>
  <si>
    <t>tr|M0QZG3|M0QZG3_HUMAN:P13284|GILT_HUMAN</t>
  </si>
  <si>
    <t>tr|F5H608|F5H608_HUMAN:O75947|ATP5H_HUMAN</t>
  </si>
  <si>
    <t>Q9HCE0|EPG5_HUMAN</t>
  </si>
  <si>
    <t>Q9Y575|ASB3_HUMAN:tr|A0A0A6YYF3|A0A0A6YYF3_HUMAN</t>
  </si>
  <si>
    <t>tr|A0A087WVF8|A0A087WVF8_HUMAN:tr|A0A087WX83|A0A087WX83_HUMAN:tr|A0A075B749|A0A075B749_HUMAN:Q5VU43|MYOME_HUMAN:tr|A0A0A0MRM0|A0A0A0MRM0_HUMAN</t>
  </si>
  <si>
    <t>P38919|IF4A3_HUMAN</t>
  </si>
  <si>
    <t>Q9H3M7|TXNIP_HUMAN</t>
  </si>
  <si>
    <t>Q13033|STRN3_HUMAN</t>
  </si>
  <si>
    <t>tr|R4GMY1|R4GMY1_HUMAN:Q5VYK3|ECM29_HUMAN:tr|J3KN16|J3KN16_HUMAN</t>
  </si>
  <si>
    <t>O15379|HDAC3_HUMAN:tr|E7ESJ6|E7ESJ6_HUMAN</t>
  </si>
  <si>
    <t>tr|I3L136|I3L136_HUMAN:tr|A6NHV6|A6NHV6_HUMAN:Q99640|PMYT1_HUMAN:tr|B4DZM6|B4DZM6_HUMAN</t>
  </si>
  <si>
    <t>tr|G3V0G3|G3V0G3_HUMAN:Q9NY93|DDX56_HUMAN:tr|F8WDT8|F8WDT8_HUMAN:tr|H7C3E9|H7C3E9_HUMAN</t>
  </si>
  <si>
    <t>Q9Y6D6|BIG1_HUMAN:tr|E5RIF2|E5RIF2_HUMAN</t>
  </si>
  <si>
    <t>tr|B0QYD3|B0QYD3_HUMAN</t>
  </si>
  <si>
    <t>Q6PJ69|TRI65_HUMAN:tr|H0YGS7|H0YGS7_HUMAN</t>
  </si>
  <si>
    <t>Q15599|NHRF2_HUMAN</t>
  </si>
  <si>
    <t>Q9UBQ7|GRHPR_HUMAN:tr|U3KQ56|U3KQ56_HUMAN</t>
  </si>
  <si>
    <t>Q8NEZ3|WDR19_HUMAN:tr|D6R9P6|D6R9P6_HUMAN</t>
  </si>
  <si>
    <t>O75083|WDR1_HUMAN</t>
  </si>
  <si>
    <t>Q96FC9|DDX11_HUMAN:A8MPP1|D11L8_HUMAN:Q92771|DDX12_HUMAN:tr|F5GXJ8|F5GXJ8_HUMAN:tr|F6WZM0|F6WZM0_HUMAN:tr|F5H235|F5H235_HUMAN:tr|C9K0E8|C9K0E8_HUMAN:tr|B4DMS8|B4DMS8_HUMAN</t>
  </si>
  <si>
    <t>O60547|GMDS_HUMAN</t>
  </si>
  <si>
    <t>tr|H0YFX9|H0YFX9_HUMAN:Q99878|H2A1J_HUMAN:Q96KK5|H2A1H_HUMAN:Q16777|H2A2C_HUMAN:Q9BTM1|H2AJ_HUMAN:P20671|H2A1D_HUMAN:P0C0S8|H2A1_HUMAN:Q6FI13|H2A2A_HUMAN:tr|A0A0U1RR32|A0A0U1RR32_HUMAN:tr|A0A0U1RRH7|A0A0U1RRH7_HUMAN</t>
  </si>
  <si>
    <t>Q8N8A2|ANR44_HUMAN</t>
  </si>
  <si>
    <t>P37198|NUP62_HUMAN:tr|M0QXN5|M0QXN5_HUMAN</t>
  </si>
  <si>
    <t>Q96HW7|INT4_HUMAN</t>
  </si>
  <si>
    <t>tr|E9PK47|E9PK47_HUMAN:P06737|PYGL_HUMAN:P11216|PYGB_HUMAN:P11217|PYGM_HUMAN</t>
  </si>
  <si>
    <t>Q8IWE2|NXP20_HUMAN</t>
  </si>
  <si>
    <t>O60308|CE104_HUMAN</t>
  </si>
  <si>
    <t>tr|A0A0A0MR27|A0A0A0MR27_HUMAN:tr|J3QT39|J3QT39_HUMAN:Q49A88|CCD14_HUMAN</t>
  </si>
  <si>
    <t>Q9HB90|RRAGC_HUMAN:Q9NQL2|RRAGD_HUMAN</t>
  </si>
  <si>
    <t>Q9UDY2|ZO2_HUMAN:tr|A0A1B0GTW1|A0A1B0GTW1_HUMAN</t>
  </si>
  <si>
    <t>tr|H0YLF3|H0YLF3_HUMAN:tr|F5H6I0|F5H6I0_HUMAN:P61769|B2MG_HUMAN</t>
  </si>
  <si>
    <t>Q8TEB1|DCA11_HUMAN</t>
  </si>
  <si>
    <t>tr|F8WAM2|F8WAM2_HUMAN</t>
  </si>
  <si>
    <t>tr|J3KTM1|J3KTM1_HUMAN:tr|J3KRD0|J3KRD0_HUMAN:Q86W34|AMZ2_HUMAN</t>
  </si>
  <si>
    <t>P49454|CENPF_HUMAN</t>
  </si>
  <si>
    <t>tr|A0A087WW36|A0A087WW36_HUMAN:tr|A0A087WYU6|A0A087WYU6_HUMAN:tr|A0A0A0MS36|A0A0A0MS36_HUMAN:Q9NPH0|PPA6_HUMAN:tr|X5D289|X5D289_HUMAN</t>
  </si>
  <si>
    <t>Q96SU4|OSBL9_HUMAN:tr|E9PK98|E9PK98_HUMAN:tr|H0YE19|H0YE19_HUMAN</t>
  </si>
  <si>
    <t>Q96LT9|RBM40_HUMAN</t>
  </si>
  <si>
    <t>O96006|ZBED1_HUMAN</t>
  </si>
  <si>
    <t>tr|J3QTB2|J3QTB2_HUMAN:tr|H0Y922|H0Y922_HUMAN:Q9BRQ6|MIC25_HUMAN:tr|J3QTA6|J3QTA6_HUMAN</t>
  </si>
  <si>
    <t>tr|E9PHA6|E9PHA6_HUMAN</t>
  </si>
  <si>
    <t>P46940|IQGA1_HUMAN:tr|H0YLE8|H0YLE8_HUMAN</t>
  </si>
  <si>
    <t>tr|M0QZ22|M0QZ22_HUMAN</t>
  </si>
  <si>
    <t>Q6ZNJ1|NBEL2_HUMAN:tr|H0Y764|H0Y764_HUMAN:tr|H7C3Y7|H7C3Y7_HUMAN</t>
  </si>
  <si>
    <t>A2RRH5|WDR27_HUMAN</t>
  </si>
  <si>
    <t>Q9NYU1|UGGG2_HUMAN</t>
  </si>
  <si>
    <t>Q5T5Y3|CAMP1_HUMAN</t>
  </si>
  <si>
    <t>tr|A0A087WW06|A0A087WW06_HUMAN:Q96AY4|TTC28_HUMAN</t>
  </si>
  <si>
    <t>tr|C9J1E7|C9J1E7_HUMAN:Q10567|AP1B1_HUMAN</t>
  </si>
  <si>
    <t>Q8N954|GPT11_HUMAN</t>
  </si>
  <si>
    <t>tr|H3BSS4|H3BSS4_HUMAN:Q15366|PCBP2_HUMAN:tr|H3BRU6|H3BRU6_HUMAN:tr|F8VZX2|F8VZX2_HUMAN</t>
  </si>
  <si>
    <t>tr|H0YNI7|H0YNI7_HUMAN:tr|F5H7D6|F5H7D6_HUMAN:tr|H0YNT2|H0YNT2_HUMAN:Q04724|TLE1_HUMAN:Q04726|TLE3_HUMAN:tr|A0A0D9SES8|A0A0D9SES8_HUMAN:Q04727|TLE4_HUMAN:tr|H0YKT5|H0YKT5_HUMAN:tr|H0YKN8|H0YKN8_HUMAN:tr|H0YL70|H0YL70_HUMAN</t>
  </si>
  <si>
    <t>P35573|GDE_HUMAN</t>
  </si>
  <si>
    <t>tr|E7ESG2|E7ESG2_HUMAN:Q9HAW4|CLSPN_HUMAN</t>
  </si>
  <si>
    <t>Q9UBF8|PI4KB_HUMAN</t>
  </si>
  <si>
    <t>tr|A0A140T921|A0A140T921_HUMAN:tr|A0A140T9H5|A0A140T9H5_HUMAN:tr|A2AEA2|A2AEA2_HUMAN:tr|A0A140T9U8|A0A140T9U8_HUMAN</t>
  </si>
  <si>
    <t>Q8IZQ8|MYCD_HUMAN:tr|J3KSX3|J3KSX3_HUMAN</t>
  </si>
  <si>
    <t>Q13873|BMPR2_HUMAN</t>
  </si>
  <si>
    <t>tr|A0A0G2JKR7|A0A0G2JKR7_HUMAN:P28702|RXRB_HUMAN:P19793|RXRA_HUMAN:P48443|RXRG_HUMAN</t>
  </si>
  <si>
    <t>tr|A0A0D9SF20|A0A0D9SF20_HUMAN:tr|A6NLN1|A6NLN1_HUMAN:P26599|PTBP1_HUMAN:Q9UKA9|PTBP2_HUMAN:tr|A0A0U1RRM4|A0A0U1RRM4_HUMAN</t>
  </si>
  <si>
    <t>tr|F8WBI9|F8WBI9_HUMAN:tr|E9PEC3|E9PEC3_HUMAN:tr|E7ETT4|E7ETT4_HUMAN:tr|E7EUY3|E7EUY3_HUMAN:tr|E7ETT1|E7ETT1_HUMAN:P05166|PCCB_HUMAN:tr|E9PDR0|E9PDR0_HUMAN:tr|C9JQS9|C9JQS9_HUMAN:tr|E7EX59|E7EX59_HUMAN</t>
  </si>
  <si>
    <t>tr|D6R974|D6R974_HUMAN:tr|D6RE83|D6RE83_HUMAN:P09936|UCHL1_HUMAN:tr|D6R956|D6R956_HUMAN</t>
  </si>
  <si>
    <t>tr|E5RJ97|E5RJ97_HUMAN:tr|H0YC29|H0YC29_HUMAN:tr|E5RFF3|E5RFF3_HUMAN:Q9UHF7|TRPS1_HUMAN</t>
  </si>
  <si>
    <t>Q8TE04|PANK1_HUMAN</t>
  </si>
  <si>
    <t>Q9UHB9|SRP68_HUMAN</t>
  </si>
  <si>
    <t>Q96GC9|VMP1_HUMAN</t>
  </si>
  <si>
    <t>Q8NDI1|EHBP1_HUMAN:tr|H7BZ98|H7BZ98_HUMAN</t>
  </si>
  <si>
    <t>Q92542|NICA_HUMAN:tr|H0Y6T7|H0Y6T7_HUMAN</t>
  </si>
  <si>
    <t>Q5BJD5|TM41B_HUMAN:tr|E9PJ42|E9PJ42_HUMAN</t>
  </si>
  <si>
    <t>tr|B3KQV6|B3KQV6_HUMAN:P30153|2AAA_HUMAN:P30154|2AAB_HUMAN:tr|H0YDG7|H0YDG7_HUMAN</t>
  </si>
  <si>
    <t>tr|H7C3Q7|H7C3Q7_HUMAN:tr|B7Z836|B7Z836_HUMAN:tr|E9PEZ7|E9PEZ7_HUMAN:tr|E7EW77|E7EW77_HUMAN:tr|E7EP65|E7EP65_HUMAN:tr|A0A0C4DG21|A0A0C4DG21_HUMAN:tr|F8WAL6|F8WAL6_HUMAN:Q9NYB9|ABI2_HUMAN</t>
  </si>
  <si>
    <t>Q9H8H2|DDX31_HUMAN:tr|F8WAJ0|F8WAJ0_HUMAN</t>
  </si>
  <si>
    <t>P15056|BRAF_HUMAN:tr|H7C560|H7C560_HUMAN</t>
  </si>
  <si>
    <t>Q00341|VIGLN_HUMAN:tr|A0A024R4E5|A0A024R4E5_HUMAN</t>
  </si>
  <si>
    <t>Q9Y4F5|C170B_HUMAN:tr|J3KQR7|J3KQR7_HUMAN</t>
  </si>
  <si>
    <t>tr|A0A0A0MS45|A0A0A0MS45_HUMAN:Q9H9E3|COG4_HUMAN:tr|J3KNI1|J3KNI1_HUMAN:tr|H3BQB2|H3BQB2_HUMAN</t>
  </si>
  <si>
    <t>O00507|USP9Y_HUMAN:Q93008|USP9X_HUMAN</t>
  </si>
  <si>
    <t>Q6PKG0|LARP1_HUMAN:tr|A0A0B4J210|A0A0B4J210_HUMAN</t>
  </si>
  <si>
    <t>Q16585|SGCB_HUMAN</t>
  </si>
  <si>
    <t>P30101|PDIA3_HUMAN:tr|F8WBS6|F8WBS6_HUMAN:tr|F8WBW5|F8WBW5_HUMAN</t>
  </si>
  <si>
    <t>O43281|EFS_HUMAN</t>
  </si>
  <si>
    <t>tr|F8W7S5|F8W7S5_HUMAN:tr|A0A087WVV2|A0A087WVV2_HUMAN:Q9P2E9|RRBP1_HUMAN:tr|A0A0A0MRV0|A0A0A0MRV0_HUMAN:tr|A0A087WU26|A0A087WU26_HUMAN</t>
  </si>
  <si>
    <t>tr|F5H6T5|F5H6T5_HUMAN:tr|F8WDB3|F8WDB3_HUMAN:tr|F5H0C7|F5H0C7_HUMAN:tr|C9JPM4|C9JPM4_HUMAN:tr|C9J1Z8|C9J1Z8_HUMAN:P84085|ARF5_HUMAN:P18085|ARF4_HUMAN:P61204|ARF3_HUMAN:P84077|ARF1_HUMAN:tr|F5H423|F5H423_HUMAN</t>
  </si>
  <si>
    <t>Q9Y692|GMEB1_HUMAN</t>
  </si>
  <si>
    <t>O96005|CLPT1_HUMAN</t>
  </si>
  <si>
    <t>tr|F8VRR3|F8VRR3_HUMAN:tr|F8VQZ7|F8VQZ7_HUMAN:P50579|MAP2_HUMAN</t>
  </si>
  <si>
    <t>Q9UJX3|APC7_HUMAN</t>
  </si>
  <si>
    <t>Q15904|VAS1_HUMAN</t>
  </si>
  <si>
    <t>tr|E7EQT3|E7EQT3_HUMAN</t>
  </si>
  <si>
    <t>O75391|SPAG7_HUMAN:tr|I3L0X5|I3L0X5_HUMAN:tr|I3L4C3|I3L4C3_HUMAN</t>
  </si>
  <si>
    <t>tr|C9J6N9|C9J6N9_HUMAN:Q92890|UFD1_HUMAN:tr|C9JNP9|C9JNP9_HUMAN:tr|C9IZG3|C9IZG3_HUMAN</t>
  </si>
  <si>
    <t>tr|Q5QPE2|Q5QPE2_HUMAN:Q15437|SC23B_HUMAN</t>
  </si>
  <si>
    <t>Q8NHS3|MFSD8_HUMAN:tr|E7ERQ4|E7ERQ4_HUMAN</t>
  </si>
  <si>
    <t>Q13015|AF1Q_HUMAN</t>
  </si>
  <si>
    <t>P23246|SFPQ_HUMAN</t>
  </si>
  <si>
    <t>tr|A6NN50|A6NN50_HUMAN</t>
  </si>
  <si>
    <t>P24522|GA45A_HUMAN</t>
  </si>
  <si>
    <t>tr|H0YL34|H0YL34_HUMAN:tr|A0A075B7B1|A0A075B7B1_HUMAN:O15061|SYNEM_HUMAN</t>
  </si>
  <si>
    <t>Q9UII4|HERC5_HUMAN</t>
  </si>
  <si>
    <t>Q6VMQ6|MCAF1_HUMAN</t>
  </si>
  <si>
    <t>Q00610|CLH1_HUMAN:tr|A0A087WVQ6|A0A087WVQ6_HUMAN:P53675|CLH2_HUMAN</t>
  </si>
  <si>
    <t>Q02388|CO7A1_HUMAN</t>
  </si>
  <si>
    <t>tr|A0A140T9S0|A0A140T9S0_HUMAN</t>
  </si>
  <si>
    <t>tr|H0YKF0|H0YKF0_HUMAN</t>
  </si>
  <si>
    <t>tr|E7EPJ7|E7EPJ7_HUMAN</t>
  </si>
  <si>
    <t>Q9P2J5|SYLC_HUMAN</t>
  </si>
  <si>
    <t>tr|D6RAG0|D6RAG0_HUMAN:tr|E7EP90|E7EP90_HUMAN:Q9H1A7|RPB1C_HUMAN:Q9GZM3|RPB1B_HUMAN:tr|A0A0B4J2F8|A0A0B4J2F8_HUMAN:tr|A0A0B4J1Z8|A0A0B4J1Z8_HUMAN:tr|E2QRJ6|E2QRJ6_HUMAN:tr|A6NFM0|A6NFM0_HUMAN:tr|F6S314|F6S314_HUMAN:tr|E7EWC6|E7EWC6_HUMAN</t>
  </si>
  <si>
    <t>tr|D6RHZ5|D6RHZ5_HUMAN:tr|H7BXG7|H7BXG7_HUMAN:O94979|SC31A_HUMAN:tr|D6REX3|D6REX3_HUMAN</t>
  </si>
  <si>
    <t>P60763|RAC3_HUMAN:P63000|RAC1_HUMAN</t>
  </si>
  <si>
    <t>Q8N726|ARF_HUMAN</t>
  </si>
  <si>
    <t>tr|E9PKE3|E9PKE3_HUMAN:P11142|HSP7C_HUMAN:P54652|HSP72_HUMAN:tr|E9PNE6|E9PNE6_HUMAN:tr|A8K7Q2|A8K7Q2_HUMAN:P38646|GRP75_HUMAN</t>
  </si>
  <si>
    <t>Q9UPN6|SCAF8_HUMAN:tr|A0A0A0MT33|A0A0A0MT33_HUMAN</t>
  </si>
  <si>
    <t>tr|G3V5X4|G3V5X4_HUMAN:tr|A0A0A0MRE3|A0A0A0MRE3_HUMAN:Q8WXH0|SYNE2_HUMAN</t>
  </si>
  <si>
    <t>tr|A0A0G2JH30|A0A0G2JH30_HUMAN:tr|A0A0G2JPX0|A0A0G2JPX0_HUMAN:P49918|CDN1C_HUMAN</t>
  </si>
  <si>
    <t>tr|H0YBF7|H0YBF7_HUMAN:tr|A0A0A0MRE5|A0A0A0MRE5_HUMAN:Q9ULH1|ASAP1_HUMAN</t>
  </si>
  <si>
    <t>tr|H7C0V9|H7C0V9_HUMAN</t>
  </si>
  <si>
    <t>Q9UHH9|IP6K2_HUMAN</t>
  </si>
  <si>
    <t>tr|D6R9X2|D6R9X2_HUMAN:tr|E9PE34|E9PE34_HUMAN:tr|A0A1B0GX99|A0A1B0GX99_HUMAN:Q92576|PHF3_HUMAN</t>
  </si>
  <si>
    <t>Q12996|CSTF3_HUMAN</t>
  </si>
  <si>
    <t>tr|F5H1D6|F5H1D6_HUMAN</t>
  </si>
  <si>
    <t>Q5JWF2|GNAS1_HUMAN:tr|S4R3E3|S4R3E3_HUMAN:tr|H0Y7F4|H0Y7F4_HUMAN:P63092|GNAS2_HUMAN</t>
  </si>
  <si>
    <t>Q8IVF5|TIAM2_HUMAN</t>
  </si>
  <si>
    <t>Q7Z478|DHX29_HUMAN:tr|A0A087WYN9|A0A087WYN9_HUMAN</t>
  </si>
  <si>
    <t>tr|B5MCT9|B5MCT9_HUMAN:tr|E7EPP7|E7EPP7_HUMAN:Q6ZWJ1|STXB4_HUMAN</t>
  </si>
  <si>
    <t>tr|B3KVK2|B3KVK2_HUMAN:P62873|GBB1_HUMAN</t>
  </si>
  <si>
    <t>Q86XN7|PRSR1_HUMAN</t>
  </si>
  <si>
    <t>tr|J3KR24|J3KR24_HUMAN:tr|A0A0A0MSX9|A0A0A0MSX9_HUMAN:P41252|SYIC_HUMAN</t>
  </si>
  <si>
    <t>tr|E7ET15|E7ET15_HUMAN:O15042|SR140_HUMAN</t>
  </si>
  <si>
    <t>P22314|UBA1_HUMAN</t>
  </si>
  <si>
    <t>Q6ZS81|WDFY4_HUMAN</t>
  </si>
  <si>
    <t>Q6Y1H2|HACD2_HUMAN</t>
  </si>
  <si>
    <t>tr|E7ERF2|E7ERF2_HUMAN</t>
  </si>
  <si>
    <t>P11021|GRP78_HUMAN:tr|E9PKE3|E9PKE3_HUMAN:P11142|HSP7C_HUMAN:P54652|HSP72_HUMAN:tr|E9PNE6|E9PNE6_HUMAN:tr|A8K7Q2|A8K7Q2_HUMAN:P38646|GRP75_HUMAN</t>
  </si>
  <si>
    <t>tr|F5H365|F5H365_HUMAN:Q15436|SC23A_HUMAN</t>
  </si>
  <si>
    <t>tr|C9JP85|C9JP85_HUMAN</t>
  </si>
  <si>
    <t>P03891|NU2M_HUMAN</t>
  </si>
  <si>
    <t>Q00534|CDK6_HUMAN</t>
  </si>
  <si>
    <t>tr|B7Z574|B7Z574_HUMAN</t>
  </si>
  <si>
    <t>tr|C4B7M2|C4B7M2_HUMAN</t>
  </si>
  <si>
    <t>tr|M0QZ21|M0QZ21_HUMAN:tr|M0R0N4|M0R0N4_HUMAN</t>
  </si>
  <si>
    <t>Q9C0C9|UBE2O_HUMAN</t>
  </si>
  <si>
    <t>P11021|GRP78_HUMAN:tr|E9PKE3|E9PKE3_HUMAN:P11142|HSP7C_HUMAN:P54652|HSP72_HUMAN</t>
  </si>
  <si>
    <t>Q14152|EIF3A_HUMAN</t>
  </si>
  <si>
    <t>Q9ULH7|MKL2_HUMAN:Q8IZQ8|MYCD_HUMAN</t>
  </si>
  <si>
    <t>P78371|TCPB_HUMAN</t>
  </si>
  <si>
    <t>tr|B0QYY4|B0QYY4_HUMAN</t>
  </si>
  <si>
    <t>tr|Q5JP53|Q5JP53_HUMAN:P07437|TBB5_HUMAN:tr|Q5ST81|Q5ST81_HUMAN:P68371|TBB4B_HUMAN:tr|A0A0B4J269|A0A0B4J269_HUMAN:Q13885|TBB2A_HUMAN:Q9BVA1|TBB2B_HUMAN:Q13509|TBB3_HUMAN:tr|G3V2A3|G3V2A3_HUMAN</t>
  </si>
  <si>
    <t>tr|A0A1B0GWE0|A0A1B0GWE0_HUMAN:Q96N67|DOCK7_HUMAN</t>
  </si>
  <si>
    <t>P55061|BI1_HUMAN:tr|F8VPI1|F8VPI1_HUMAN:tr|F8W201|F8W201_HUMAN:tr|F8W086|F8W086_HUMAN:tr|F8VR05|F8VR05_HUMAN:tr|F8VQQ5|F8VQQ5_HUMAN:tr|F8VSI7|F8VSI7_HUMAN:tr|F8VVJ4|F8VVJ4_HUMAN:tr|F8W1V3|F8W1V3_HUMAN</t>
  </si>
  <si>
    <t>Q8N264|RHG24_HUMAN:tr|D6RCP5|D6RCP5_HUMAN</t>
  </si>
  <si>
    <t>tr|F8VZL5|F8VZL5_HUMAN:tr|F8VWR4|F8VWR4_HUMAN:tr|F8VWQ0|F8VWQ0_HUMAN:tr|F8VVM2|F8VVM2_HUMAN:Q00325|MPCP_HUMAN</t>
  </si>
  <si>
    <t>Q10713|MPPA_HUMAN</t>
  </si>
  <si>
    <t>Q9Y573|IPP_HUMAN</t>
  </si>
  <si>
    <t>O75815|BCAR3_HUMAN</t>
  </si>
  <si>
    <t>tr|E9PRJ5|E9PRJ5_HUMAN:O95298|NDUC2_HUMAN</t>
  </si>
  <si>
    <t>tr|G3V1R5|G3V1R5_HUMAN:O43847|NRDC_HUMAN:tr|B1AKJ5|B1AKJ5_HUMAN:tr|H0Y5G9|H0Y5G9_HUMAN</t>
  </si>
  <si>
    <t>O43684|BUB3_HUMAN</t>
  </si>
  <si>
    <t>tr|A0A087WVI0|A0A087WVI0_HUMAN:tr|E9PBL8|E9PBL8_HUMAN:Q8WTW3|COG1_HUMAN</t>
  </si>
  <si>
    <t>P61619|S61A1_HUMAN:tr|B4DR61|B4DR61_HUMAN</t>
  </si>
  <si>
    <t>Q96KB5|TOPK_HUMAN</t>
  </si>
  <si>
    <t>Q13347|EIF3I_HUMAN</t>
  </si>
  <si>
    <t>O00469|PLOD2_HUMAN:tr|E7ETU9|E7ETU9_HUMAN</t>
  </si>
  <si>
    <t>Q9NS23|RASF1_HUMAN</t>
  </si>
  <si>
    <t>Q9BWJ5|SF3B5_HUMAN</t>
  </si>
  <si>
    <t>Q14444|CAPR1_HUMAN:tr|G3V153|G3V153_HUMAN:tr|E9PLA9|E9PLA9_HUMAN</t>
  </si>
  <si>
    <t>Q92878|RAD50_HUMAN</t>
  </si>
  <si>
    <t>tr|S4R3Q6|S4R3Q6_HUMAN:O75436|VP26A_HUMAN</t>
  </si>
  <si>
    <t>tr|E5RG62|E5RG62_HUMAN:tr|E5RK70|E5RK70_HUMAN:tr|H0YBX2|H0YBX2_HUMAN:tr|G5EA19|G5EA19_HUMAN:tr|E5RGF2|E5RGF2_HUMAN:tr|U3KQS5|U3KQS5_HUMAN:tr|A0A0D9SGD3|A0A0D9SGD3_HUMAN:Q6P1N9|TATD1_HUMAN:tr|E5RG17|E5RG17_HUMAN</t>
  </si>
  <si>
    <t>tr|I3VM54|I3VM54_HUMAN:Q9Y2K7|KDM2A_HUMAN</t>
  </si>
  <si>
    <t>tr|A0A087X0K1|A0A087X0K1_HUMAN:Q9Y376|CAB39_HUMAN:tr|B7ZBJ4|B7ZBJ4_HUMAN:tr|Q5TAW7|Q5TAW7_HUMAN:Q9H9S4|CB39L_HUMAN</t>
  </si>
  <si>
    <t>tr|E7EPK0|E7EPK0_HUMAN:tr|E9PDJ9|E9PDJ9_HUMAN:tr|H0Y8P3|H0Y8P3_HUMAN:Q9UPQ0|LIMC1_HUMAN:tr|G5EA03|G5EA03_HUMAN:tr|D6RD46|D6RD46_HUMAN</t>
  </si>
  <si>
    <t>P19338|NUCL_HUMAN:tr|H7BY16|H7BY16_HUMAN</t>
  </si>
  <si>
    <t>Q93009|UBP7_HUMAN</t>
  </si>
  <si>
    <t>tr|E9PD53|E9PD53_HUMAN:Q9NTJ3|SMC4_HUMAN</t>
  </si>
  <si>
    <t>tr|B1AK87|B1AK87_HUMAN:tr|B1AK85|B1AK85_HUMAN:P47756|CAPZB_HUMAN:tr|B1AK88|B1AK88_HUMAN</t>
  </si>
  <si>
    <t>Q9BSV6|SEN34_HUMAN:tr|E7EQB3|E7EQB3_HUMAN</t>
  </si>
  <si>
    <t>tr|Q96B13|Q96B13_HUMAN:Q13362|2A5G_HUMAN:Q14738|2A5D_HUMAN:Q16537|2A5E_HUMAN:tr|H0YJ75|H0YJ75_HUMAN:tr|H0Y8C4|H0Y8C4_HUMAN:tr|E9PFR3|E9PFR3_HUMAN:tr|H0YJZ3|H0YJZ3_HUMAN:tr|H0YJ35|H0YJ35_HUMAN</t>
  </si>
  <si>
    <t>tr|B4DR12|B4DR12_HUMAN:O60291|MGRN1_HUMAN:tr|K7EPJ5|K7EPJ5_HUMAN:tr|K7EIM7|K7EIM7_HUMAN:tr|K7ERA1|K7ERA1_HUMAN:tr|K7EJN3|K7EJN3_HUMAN</t>
  </si>
  <si>
    <t>tr|K7ENG2|K7ENG2_HUMAN:P26368|U2AF2_HUMAN</t>
  </si>
  <si>
    <t>tr|E7EPN9|E7EPN9_HUMAN:Q9Y520|PRC2C_HUMAN:tr|A0A0A0MS30|A0A0A0MS30_HUMAN</t>
  </si>
  <si>
    <t>O75934|SPF27_HUMAN</t>
  </si>
  <si>
    <t>Q9Y6Y0|NS1BP_HUMAN</t>
  </si>
  <si>
    <t>tr|D6RAU2|D6RAU2_HUMAN:tr|E9PD14|E9PD14_HUMAN:tr|D6RFZ9|D6RFZ9_HUMAN:tr|D6RHH4|D6RHH4_HUMAN:tr|J3KPE3|J3KPE3_HUMAN:P63244|RACK1_HUMAN:tr|D6RFX4|D6RFX4_HUMAN:tr|D6R9Z1|D6R9Z1_HUMAN:tr|H0Y8W2|H0Y8W2_HUMAN:tr|D6R9L0|D6R9L0_HUMAN:tr|D6R909|D6R909_HUMAN:tr|D6RBD0|D6RBD0_HUMAN:tr|D6RAC2|D6RAC2_HUMAN:tr|D6REE5|D6REE5_HUMAN</t>
  </si>
  <si>
    <t>Q8NC51|PAIRB_HUMAN</t>
  </si>
  <si>
    <t>O95751|LDOC1_HUMAN</t>
  </si>
  <si>
    <t>Q9H1Y0|ATG5_HUMAN</t>
  </si>
  <si>
    <t>Q8IZH2|XRN1_HUMAN:tr|H7C5E4|H7C5E4_HUMAN</t>
  </si>
  <si>
    <t>tr|H7C3L9|H7C3L9_HUMAN:tr|E9PHX8|E9PHX8_HUMAN:P30530|UFO_HUMAN:Q12866|MERTK_HUMAN:tr|M0R0W6|M0R0W6_HUMAN:tr|A0A087WZQ5|A0A087WZQ5_HUMAN</t>
  </si>
  <si>
    <t>Q86VP6|CAND1_HUMAN</t>
  </si>
  <si>
    <t>Q12983|BNIP3_HUMAN:tr|F6RP06|F6RP06_HUMAN:tr|A0A0J9YW18|A0A0J9YW18_HUMAN</t>
  </si>
  <si>
    <t>O96019|ACL6A_HUMAN</t>
  </si>
  <si>
    <t>Q6P3X3|TTC27_HUMAN:tr|C9JVS4|C9JVS4_HUMAN</t>
  </si>
  <si>
    <t>tr|A0A075B764|A0A075B764_HUMAN:tr|A0A087WU30|A0A087WU30_HUMAN:Q3BBW0|NBPF9_HUMAN:tr|A0A087WZS8|A0A087WZS8_HUMAN:tr|A0A087WVG0|A0A087WVG0_HUMAN:Q3BBV1|NBPFK_HUMAN:tr|A0A087WY26|A0A087WY26_HUMAN:tr|A0A087WWQ1|A0A087WWQ1_HUMAN:tr|A0A087WT85|A0A087WT85_HUMAN:tr|H7BZX4|H7BZX4_HUMAN:tr|A0A087WW93|A0A087WW93_HUMAN:tr|A0A087WVE3|A0A087WVE3_HUMAN:tr|A0A087WY24|A0A087WY24_HUMAN:tr|A0A087WZB6|A0A087WZB6_HUMAN:tr|A0A087WVG8|A0A087WVG8_HUMAN:Q86T75|NBPFB_HUMAN:tr|A0A087WYI5|A0A087WYI5_HUMAN:tr|A0A087WW47|A0A087WW47_HUMAN:tr|A0A087WUF5|A0A087WUF5_HUMAN:tr|A0A075B7F9|A0A075B7F9_HUMAN:tr|A0A087WYQ9|A0A087WYQ9_HUMAN:tr|A0A075B761|A0A075B761_HUMAN:tr|A0A075B6G5|A0A075B6G5_HUMAN:tr|A0A087WTW4|A0A087WTW4_HUMAN:tr|A0A087WY62|A0A087WY62_HUMAN:tr|A0A087WTH4|A0A087WTH4_HUMAN:tr|A0A087WUH2|A0A087WUH2_HUMAN:tr|A0A087WUW2|A0A087WUW2_HUMAN:tr|A0A087WZN7|A0A087WZN7_HUMAN:tr|A0A075B757|A0A075B757_HUMAN:tr|A0A087WZJ2|A0A087WZJ2_HUMAN:tr|A0A087WVU4|A0A087WVU4_HUMAN:tr|A0A075B762|A0A075B762_HUMAN:A0A087WUL8|NBPFJ_HUMAN:tr|H7BY70|H7BY70_HUMAN</t>
  </si>
  <si>
    <t>Q9NZJ7|MTCH1_HUMAN:tr|H7C196|H7C196_HUMAN</t>
  </si>
  <si>
    <t>Q8NB46|ANR52_HUMAN</t>
  </si>
  <si>
    <t>P63218|GBG5_HUMAN</t>
  </si>
  <si>
    <t>Q9UJZ1|STML2_HUMAN:tr|A0A087WYB4|A0A087WYB4_HUMAN</t>
  </si>
  <si>
    <t>O15488|GLYG2_HUMAN:tr|J3QSZ3|J3QSZ3_HUMAN</t>
  </si>
  <si>
    <t>Q13308|PTK7_HUMAN</t>
  </si>
  <si>
    <t>tr|Q5SZE4|Q5SZE4_HUMAN:tr|Q5SZE1|Q5SZE1_HUMAN:tr|H0YNU7|H0YNU7_HUMAN:Q96G23|CERS2_HUMAN:tr|H0YKH6|H0YKH6_HUMAN:tr|Q5SZE2|Q5SZE2_HUMAN:tr|Q5SZE3|Q5SZE3_HUMAN</t>
  </si>
  <si>
    <t>tr|J3QKS7|J3QKS7_HUMAN:tr|B4DGM3|B4DGM3_HUMAN:Q969G3|SMCE1_HUMAN</t>
  </si>
  <si>
    <t>tr|E9PI56|E9PI56_HUMAN:tr|E9PKP6|E9PKP6_HUMAN:tr|E9PLJ8|E9PLJ8_HUMAN:Q13492|PICAL_HUMAN</t>
  </si>
  <si>
    <t>Q9BXS9|S26A6_HUMAN:tr|A0A0C4DFT5|A0A0C4DFT5_HUMAN:tr|G3XAC1|G3XAC1_HUMAN</t>
  </si>
  <si>
    <t>tr|E5RGA2|E5RGA2_HUMAN:P60228|EIF3E_HUMAN</t>
  </si>
  <si>
    <t>P62424|RL7A_HUMAN:tr|Q5T8U2|Q5T8U2_HUMAN</t>
  </si>
  <si>
    <t>tr|E7EN95|E7EN95_HUMAN:O75369|FLNB_HUMAN</t>
  </si>
  <si>
    <t>tr|B0QYY4|B0QYY4_HUMAN:tr|A0A0G2JSB3|A0A0G2JSB3_HUMAN:tr|I3L1D4|I3L1D4_HUMAN:tr|B0QYY7|B0QYY7_HUMAN:tr|S4R469|S4R469_HUMAN:tr|F8VR27|F8VR27_HUMAN:tr|F8VZY7|F8VZY7_HUMAN:A6NFN3|RFOX3_HUMAN:tr|J3QQZ2|J3QQZ2_HUMAN:tr|B0QYV1|B0QYV1_HUMAN:tr|J3QRF4|J3QRF4_HUMAN:tr|A0A087X2B1|A0A087X2B1_HUMAN:tr|A0A0G2JRA5|A0A0G2JRA5_HUMAN:O43251|RFOX2_HUMAN:Q9NWB1|RFOX1_HUMAN:tr|J3KNW3|J3KNW3_HUMAN:tr|B7Z1U7|B7Z1U7_HUMAN:tr|F8VZG9|F8VZG9_HUMAN</t>
  </si>
  <si>
    <t>Q9H467|CUED2_HUMAN</t>
  </si>
  <si>
    <t>Q9Y5M8|SRPRB_HUMAN:tr|C9J5Z8|C9J5Z8_HUMAN</t>
  </si>
  <si>
    <t>P14625|ENPL_HUMAN</t>
  </si>
  <si>
    <t>O43293|DAPK3_HUMAN:tr|M0QYW5|M0QYW5_HUMAN:tr|M0R0D0|M0R0D0_HUMAN</t>
  </si>
  <si>
    <t>O95758|PTBP3_HUMAN</t>
  </si>
  <si>
    <t>P08754|GNAI3_HUMAN</t>
  </si>
  <si>
    <t>Q92630|DYRK2_HUMAN:Q9NR20|DYRK4_HUMAN:tr|A0A0A0MTH5|A0A0A0MTH5_HUMAN</t>
  </si>
  <si>
    <t>tr|J3KP30|J3KP30_HUMAN:Q5QJE6|TDIF2_HUMAN</t>
  </si>
  <si>
    <t>tr|F8VV64|F8VV64_HUMAN:Q63HR2|TNS2_HUMAN</t>
  </si>
  <si>
    <t>tr|K7EK07|K7EK07_HUMAN:P84243|H33_HUMAN:Q71DI3|H32_HUMAN:tr|Q5TEC6|Q5TEC6_HUMAN:P68431|H31_HUMAN:Q16695|H31T_HUMAN</t>
  </si>
  <si>
    <t>Q969F9|HPS3_HUMAN</t>
  </si>
  <si>
    <t>tr|H7C0I1|H7C0I1_HUMAN:tr|B8ZZW5|B8ZZW5_HUMAN:Q8NBF6|AVL9_HUMAN</t>
  </si>
  <si>
    <t>tr|H7C0P6|H7C0P6_HUMAN:tr|E7ESS2|E7ESS2_HUMAN:Q8N4C8|MINK1_HUMAN</t>
  </si>
  <si>
    <t>tr|G5E9N2|G5E9N2_HUMAN:Q12816|TROP_HUMAN:tr|E7ERU6|E7ERU6_HUMAN:tr|B1AKF4|B1AKF4_HUMAN:tr|B1AKE6|B1AKE6_HUMAN:tr|B1AKE7|B1AKE7_HUMAN:tr|B1AKF5|B1AKF5_HUMAN:tr|B1AKF6|B1AKF6_HUMAN</t>
  </si>
  <si>
    <t>tr|A0A096LP39|A0A096LP39_HUMAN:tr|A0A0G2JKY0|A0A0G2JKY0_HUMAN:tr|A0A140TA46|A0A140TA46_HUMAN</t>
  </si>
  <si>
    <t>P04899|GNAI2_HUMAN:P19086|GNAZ_HUMAN</t>
  </si>
  <si>
    <t>Q4KMG0|CDON_HUMAN</t>
  </si>
  <si>
    <t>tr|C9JTD3|C9JTD3_HUMAN:Q9NQZ5|STAR7_HUMAN</t>
  </si>
  <si>
    <t>Q9NVN8|GNL3L_HUMAN</t>
  </si>
  <si>
    <t>tr|A0A0A0MTB8|A0A0A0MTB8_HUMAN</t>
  </si>
  <si>
    <t>Q8N122|RPTOR_HUMAN</t>
  </si>
  <si>
    <t>P08922|ROS1_HUMAN</t>
  </si>
  <si>
    <t>tr|G8JLA2|G8JLA2_HUMAN:tr|F8VZU9|F8VZU9_HUMAN:tr|F8W180|F8W180_HUMAN</t>
  </si>
  <si>
    <t>Q9UBS9|SUCO_HUMAN</t>
  </si>
  <si>
    <t>P24844|MYL9_HUMAN</t>
  </si>
  <si>
    <t>Supplemental Table S4A.  Peptides eluted from HOS using panMHC Class I IP.</t>
  </si>
  <si>
    <t>Supplemental Table S4C.  Peptides eluted from U2OS using panMHC Class I IP.</t>
  </si>
  <si>
    <t>Supplemental Table S4B.  Peptides eluted from HOS using FLAG:HLA*A2:01 IP.</t>
  </si>
  <si>
    <t>Supplemental Table S4D.  Peptides eluted from U2OS using FLAG:HLA*A2:01 IP.</t>
  </si>
  <si>
    <t>Supplemental Table S4E.  Peptides eluted from SAOS2 using panMHC Class I IP.</t>
  </si>
  <si>
    <t>Supplemental Table S4F.  Peptides eluted from SAOS2 using FLAG:HLA*A2:01 IP.</t>
  </si>
  <si>
    <t>Supplemental Table S4G.  Peptides eluted from A673 using panMHC Class I IP.</t>
  </si>
  <si>
    <t>Supplemental Table S4H. Peptides eluted from A673 using FLAG:HLA*A2:01 IP.</t>
  </si>
  <si>
    <t>P14314|GLU2B_HUMAN:tr|K7ELL7|K7ELL7_HUMAN</t>
  </si>
  <si>
    <t>O00161|SNP23_HUMAN</t>
  </si>
  <si>
    <t>Q3SY77|UD3A2_HUMAN</t>
  </si>
  <si>
    <t>Q4G0A6|F188B_HUMAN</t>
  </si>
  <si>
    <t>tr|A0A087WWY3|A0A087WWY3_HUMAN:tr|Q60FE5|Q60FE5_HUMAN:P21333|FLNA_HUMAN</t>
  </si>
  <si>
    <t>tr|A0A096LP02|A0A096LP02_HUMAN:Q9Y508|RN114_HUMAN:tr|A0A096LNV3|A0A096LNV3_HUMAN</t>
  </si>
  <si>
    <t>tr|H0YHE2|H0YHE2_HUMAN:Q8WYA0|IFT81_HUMAN</t>
  </si>
  <si>
    <t>tr|F5H248|F5H248_HUMAN:Q9UBW8|CSN7A_HUMAN:tr|F5H4Z0|F5H4Z0_HUMAN:tr|F5H3M6|F5H3M6_HUMAN:tr|G3XAP1|G3XAP1_HUMAN:tr|F5GXT7|F5GXT7_HUMAN:tr|F5H4U8|F5H4U8_HUMAN:tr|F5H7C6|F5H7C6_HUMAN:tr|F5GYF7|F5GYF7_HUMAN</t>
  </si>
  <si>
    <t>tr|G3XAM7|G3XAM7_HUMAN</t>
  </si>
  <si>
    <t>tr|J3QT39|J3QT39_HUMAN:Q49A88|CCD14_HUMAN:tr|A0A0A0MR27|A0A0A0MR27_HUMAN</t>
  </si>
  <si>
    <t>Q5SQI0|ATAT_HUMAN</t>
  </si>
  <si>
    <t>O60832|DKC1_HUMAN:tr|H7BZF2|H7BZF2_HUMAN:tr|H7C0M1|H7C0M1_HUMAN:tr|C9IYT0|C9IYT0_HUMAN</t>
  </si>
  <si>
    <t>Q01780|EXOSX_HUMAN:tr|E9PCD7|E9PCD7_HUMAN:Q9Y2E5|MA2B2_HUMAN:tr|K7EJ37|K7EJ37_HUMAN:tr|Q5T266|Q5T266_HUMAN</t>
  </si>
  <si>
    <t>Q86UD0|SAPC2_HUMAN</t>
  </si>
  <si>
    <t>Q96EK5|KBP_HUMAN:tr|A0A1B0GUA3|A0A1B0GUA3_HUMAN</t>
  </si>
  <si>
    <t>tr|A0A0C4DGC9|A0A0C4DGC9_HUMAN:Q8TDR2|STK35_HUMAN:Q8N165|PDK1L_HUMAN</t>
  </si>
  <si>
    <t>tr|H0YIZ0|H0YIZ0_HUMAN:tr|G3V2Y4|G3V2Y4_HUMAN:P34897|GLYM_HUMAN</t>
  </si>
  <si>
    <t>Q92973|TNPO1_HUMAN:tr|A0A075B780|A0A075B780_HUMAN:O14787|TNPO2_HUMAN</t>
  </si>
  <si>
    <t>Q96Q15|SMG1_HUMAN</t>
  </si>
  <si>
    <t>tr|A0A0G2JM26|A0A0G2JM26_HUMAN:P21917|DRD4_HUMAN</t>
  </si>
  <si>
    <t>P04075|ALDOA_HUMAN</t>
  </si>
  <si>
    <t>P55160|NCKPL_HUMAN</t>
  </si>
  <si>
    <t>Q8TEA7|TBCK_HUMAN:tr|Q5HYF5|Q5HYF5_HUMAN:tr|D6RDG2|D6RDG2_HUMAN</t>
  </si>
  <si>
    <t>tr|E9PF58|E9PF58_HUMAN:Q92747|ARC1A_HUMAN</t>
  </si>
  <si>
    <t>tr|C9JZK8|C9JZK8_HUMAN:tr|A6NND8|A6NND8_HUMAN:tr|A6NHJ8|A6NHJ8_HUMAN:tr|A6NMA8|A6NMA8_HUMAN:O95825|QORL1_HUMAN:tr|C9JAL0|C9JAL0_HUMAN:tr|F8WF64|F8WF64_HUMAN:tr|A0A0C4DG14|A0A0C4DG14_HUMAN</t>
  </si>
  <si>
    <t>tr|Q5T3N0|Q5T3N0_HUMAN:tr|Q5T3N1|Q5T3N1_HUMAN:P04083|ANXA1_HUMAN</t>
  </si>
  <si>
    <t>Q02878|RL6_HUMAN</t>
  </si>
  <si>
    <t>Q14669|TRIPC_HUMAN</t>
  </si>
  <si>
    <t>Q5JWF2|GNAS1_HUMAN:P63092|GNAS2_HUMAN:tr|S4R3V9|S4R3V9_HUMAN:tr|S4R3E3|S4R3E3_HUMAN:tr|Q5JWE9|Q5JWE9_HUMAN:tr|H0Y7F4|H0Y7F4_HUMAN</t>
  </si>
  <si>
    <t>tr|E9PR16|E9PR16_HUMAN</t>
  </si>
  <si>
    <t>tr|H7C109|H7C109_HUMAN:Q6P158|DHX57_HUMAN</t>
  </si>
  <si>
    <t>O75694|NU155_HUMAN</t>
  </si>
  <si>
    <t>P24821|TENA_HUMAN</t>
  </si>
  <si>
    <t>P20671|H2A1D_HUMAN:P0C0S8|H2A1_HUMAN:Q6FI13|H2A2A_HUMAN:P16104|H2AX_HUMAN:Q93077|H2A1C_HUMAN:Q7L7L0|H2A3_HUMAN:P04908|H2A1B_HUMAN</t>
  </si>
  <si>
    <t>Q8TB72|PUM2_HUMAN</t>
  </si>
  <si>
    <t>tr|F8W031|F8W031_HUMAN:tr|F8VU34|F8VU34_HUMAN:tr|F8VTT8|F8VTT8_HUMAN:tr|F8W4S1|F8W4S1_HUMAN:tr|F8W0J2|F8W0J2_HUMAN:tr|F8VWQ5|F8VWQ5_HUMAN:tr|F8VR34|F8VR34_HUMAN:tr|B4DJV2|B4DJV2_HUMAN:O75390|CISY_HUMAN:tr|F8VP03|F8VP03_HUMAN</t>
  </si>
  <si>
    <t>tr|F8VY04|F8VY04_HUMAN</t>
  </si>
  <si>
    <t>tr|H0YCW6|H0YCW6_HUMAN:Q9H6U8|ALG9_HUMAN:tr|A0A087WZ62|A0A087WZ62_HUMAN</t>
  </si>
  <si>
    <t>tr|H7BZT7|H7BZT7_HUMAN:tr|X6RA14|X6RA14_HUMAN:P10768|ESTD_HUMAN</t>
  </si>
  <si>
    <t>Q5UIP0|RIF1_HUMAN:tr|H7BZN3|H7BZN3_HUMAN</t>
  </si>
  <si>
    <t>tr|G3V1J5|G3V1J5_HUMAN:Q9Y2L1|RRP44_HUMAN:tr|F2Z2C0|F2Z2C0_HUMAN</t>
  </si>
  <si>
    <t>tr|B9A062|B9A062_HUMAN:P13995|MTDC_HUMAN</t>
  </si>
  <si>
    <t>P62487|RPB7_HUMAN</t>
  </si>
  <si>
    <t>O14950|ML12B_HUMAN:P19105|ML12A_HUMAN:tr|J3QRS3|J3QRS3_HUMAN</t>
  </si>
  <si>
    <t>O95163|ELP1_HUMAN:tr|F5H2T0|F5H2T0_HUMAN</t>
  </si>
  <si>
    <t>P40926|MDHM_HUMAN</t>
  </si>
  <si>
    <t>Q15084|PDIA6_HUMAN</t>
  </si>
  <si>
    <t>O14957|QCR10_HUMAN</t>
  </si>
  <si>
    <t>Q9NX63|MIC19_HUMAN:tr|C9JRZ6|C9JRZ6_HUMAN:tr|F8WAR4|F8WAR4_HUMAN:tr|F8WD73|F8WD73_HUMAN</t>
  </si>
  <si>
    <t>P27797|CALR_HUMAN</t>
  </si>
  <si>
    <t>Q9H4G4|GAPR1_HUMAN</t>
  </si>
  <si>
    <t>tr|H0YHL7|H0YHL7_HUMAN:tr|B4E3S0|B4E3S0_HUMAN:Q9ULV4|COR1C_HUMAN</t>
  </si>
  <si>
    <t>tr|M0R0F0|M0R0F0_HUMAN:P46782|RS5_HUMAN:tr|M0QZN2|M0QZN2_HUMAN:tr|M0R0R2|M0R0R2_HUMAN</t>
  </si>
  <si>
    <t>tr|E5RIB7|E5RIB7_HUMAN:O14977|AZIN1_HUMAN</t>
  </si>
  <si>
    <t>Q9UKK3|PARP4_HUMAN</t>
  </si>
  <si>
    <t>tr|F8W1K8|F8W1K8_HUMAN:tr|F8VWS0|F8VWS0_HUMAN:P05388|RLA0_HUMAN</t>
  </si>
  <si>
    <t>P55058|PLTP_HUMAN</t>
  </si>
  <si>
    <t>O00451|GFRA2_HUMAN:tr|E5RGR6|E5RGR6_HUMAN</t>
  </si>
  <si>
    <t>tr|C9J6N9|C9J6N9_HUMAN:tr|C9JNP9|C9JNP9_HUMAN:tr|C9IZG3|C9IZG3_HUMAN:Q92890|UFD1_HUMAN</t>
  </si>
  <si>
    <t>Q16512|PKN1_HUMAN</t>
  </si>
  <si>
    <t>tr|H0Y3P2|H0Y3P2_HUMAN:tr|D3DQV9|D3DQV9_HUMAN:P78344|IF4G2_HUMAN:tr|H0YCH5|H0YCH5_HUMAN</t>
  </si>
  <si>
    <t>Q9BVK2|ALG8_HUMAN:tr|H0YDQ1|H0YDQ1_HUMAN:tr|H0YDD3|H0YDD3_HUMAN</t>
  </si>
  <si>
    <t>tr|Q5T670|Q5T670_HUMAN:Q7L590|MCM10_HUMAN</t>
  </si>
  <si>
    <t>tr|F5GWF6|F5GWF6_HUMAN:tr|F8VQ14|F8VQ14_HUMAN:P78371|TCPB_HUMAN</t>
  </si>
  <si>
    <t>P49755|TMEDA_HUMAN:tr|G3V2K7|G3V2K7_HUMAN</t>
  </si>
  <si>
    <t>Q8NEM2|SHCBP_HUMAN</t>
  </si>
  <si>
    <t>Q99714|HCD2_HUMAN</t>
  </si>
  <si>
    <t>Q9UI10|EI2BD_HUMAN:tr|A0A087WTA5|A0A087WTA5_HUMAN:tr|E7ERK9|E7ERK9_HUMAN</t>
  </si>
  <si>
    <t>tr|A3KFL1|A3KFL1_HUMAN:tr|A3KFL2|A3KFL2_HUMAN:Q13868|EXOS2_HUMAN</t>
  </si>
  <si>
    <t>Q9P219|DAPLE_HUMAN</t>
  </si>
  <si>
    <t>Q14997|PSME4_HUMAN</t>
  </si>
  <si>
    <t>Q15293|RCN1_HUMAN:Q96D15|RCN3_HUMAN</t>
  </si>
  <si>
    <t>Q96D15|RCN3_HUMAN</t>
  </si>
  <si>
    <t>tr|E7EMB3|E7EMB3_HUMAN:tr|M0QZ52|M0QZ52_HUMAN:tr|Q96HY3|Q96HY3_HUMAN:P62158|CALM_HUMAN:tr|E7ETZ0|E7ETZ0_HUMAN:tr|H0Y7A7|H0Y7A7_HUMAN</t>
  </si>
  <si>
    <t>P62273|RS29_HUMAN</t>
  </si>
  <si>
    <t>P11021|GRP78_HUMAN:P38646|GRP75_HUMAN:tr|E9PKE3|E9PKE3_HUMAN:P11142|HSP7C_HUMAN</t>
  </si>
  <si>
    <t>tr|D6R9F8|D6R9F8_HUMAN:P26639|SYTC_HUMAN</t>
  </si>
  <si>
    <t>P39748|FEN1_HUMAN:tr|F5H1Y3|F5H1Y3_HUMAN</t>
  </si>
  <si>
    <t>tr|A0A087WXQ8|A0A087WXQ8_HUMAN:tr|A0A087WY10|A0A087WY10_HUMAN:tr|A0A087WUL2|A0A087WUL2_HUMAN:P49720|PSB3_HUMAN</t>
  </si>
  <si>
    <t>tr|Q5JR04|Q5JR04_HUMAN:Q9HCE1|MOV10_HUMAN</t>
  </si>
  <si>
    <t>tr|R4GNH3|R4GNH3_HUMAN:P17980|PRS6A_HUMAN:tr|E9PM69|E9PM69_HUMAN</t>
  </si>
  <si>
    <t>tr|A0A087WU64|A0A087WU64_HUMAN:P09884|DPOLA_HUMAN:tr|A6NMQ1|A6NMQ1_HUMAN</t>
  </si>
  <si>
    <t>tr|J3KP58|J3KP58_HUMAN:P30622|CLIP1_HUMAN</t>
  </si>
  <si>
    <t>Q9NR48|ASH1L_HUMAN</t>
  </si>
  <si>
    <t>tr|E7EQH1|E7EQH1_HUMAN:Q8NFJ9|BBS1_HUMAN</t>
  </si>
  <si>
    <t>tr|H3BPE1|H3BPE1_HUMAN:tr|H3BQK9|H3BQK9_HUMAN</t>
  </si>
  <si>
    <t>Q13206|DDX10_HUMAN:tr|E9PIF2|E9PIF2_HUMAN</t>
  </si>
  <si>
    <t>tr|Q5F2F8|Q5F2F8_HUMAN:P16298|PP2BB_HUMAN</t>
  </si>
  <si>
    <t>Q6UWH6|TX261_HUMAN:tr|U3KQ87|U3KQ87_HUMAN</t>
  </si>
  <si>
    <t>Q92576|PHF3_HUMAN</t>
  </si>
  <si>
    <t>Q9NYC9|DYH9_HUMAN:tr|E7EP17|E7EP17_HUMAN</t>
  </si>
  <si>
    <t>tr|J3KPE3|J3KPE3_HUMAN:tr|H0Y8W2|H0Y8W2_HUMAN:P63244|RACK1_HUMAN:tr|D6RAU2|D6RAU2_HUMAN:tr|E9PD14|E9PD14_HUMAN:tr|D6RFX4|D6RFX4_HUMAN:tr|D6RFZ9|D6RFZ9_HUMAN:tr|D6RHH4|D6RHH4_HUMAN:tr|D6R9Z1|D6R9Z1_HUMAN:tr|D6R9L0|D6R9L0_HUMAN</t>
  </si>
  <si>
    <t>tr|D6RE83|D6RE83_HUMAN:P09936|UCHL1_HUMAN:tr|D6R974|D6R974_HUMAN:tr|D6R956|D6R956_HUMAN</t>
  </si>
  <si>
    <t>P26599|PTBP1_HUMAN:tr|A6NLN1|A6NLN1_HUMAN:tr|A0A0U1RRM4|A0A0U1RRM4_HUMAN</t>
  </si>
  <si>
    <t>Q9BWF3|RBM4_HUMAN</t>
  </si>
  <si>
    <t>P15923|TFE2_HUMAN:tr|K7ENH8|K7ENH8_HUMAN:tr|A0A0A0MRB7|A0A0A0MRB7_HUMAN:tr|X6REB3|X6REB3_HUMAN</t>
  </si>
  <si>
    <t>Q9BRK5|CAB45_HUMAN</t>
  </si>
  <si>
    <t>O00767|ACOD_HUMAN</t>
  </si>
  <si>
    <t>tr|B7Z5R6|B7Z5R6_HUMAN:Q14596|NBR1_HUMAN</t>
  </si>
  <si>
    <t>Q9NYL9|TMOD3_HUMAN:tr|H0YKU1|H0YKU1_HUMAN:tr|H0YNJ8|H0YNJ8_HUMAN</t>
  </si>
  <si>
    <t>tr|M0QZS6|M0QZS6_HUMAN:Q9UBE0|SAE1_HUMAN</t>
  </si>
  <si>
    <t>tr|E9PEZ7|E9PEZ7_HUMAN:tr|E7EW77|E7EW77_HUMAN:tr|E7EP65|E7EP65_HUMAN:tr|A0A0C4DG21|A0A0C4DG21_HUMAN:tr|F8WAL6|F8WAL6_HUMAN:Q9NYB9|ABI2_HUMAN</t>
  </si>
  <si>
    <t>O60306|AQR_HUMAN</t>
  </si>
  <si>
    <t>tr|J3KMX1|J3KMX1_HUMAN:Q99567|NUP88_HUMAN</t>
  </si>
  <si>
    <t>Q86UQ4|ABCAD_HUMAN:tr|A0A0A0MT16|A0A0A0MT16_HUMAN</t>
  </si>
  <si>
    <t>tr|E9PK03|E9PK03_HUMAN:tr|J3KNF4|J3KNF4_HUMAN:O14618|CCS_HUMAN</t>
  </si>
  <si>
    <t>tr|E7EN44|E7EN44_HUMAN:tr|H3BQ67|H3BQ67_HUMAN:Q86WA8|LONP2_HUMAN</t>
  </si>
  <si>
    <t>P26038|MOES_HUMAN</t>
  </si>
  <si>
    <t>P69849|NOMO3_HUMAN:Q15155|NOMO1_HUMAN:Q5JPE7|NOMO2_HUMAN:tr|J3KN36|J3KN36_HUMAN:tr|A0A087X117|A0A087X117_HUMAN:tr|A0A0G2JN29|A0A0G2JN29_HUMAN:tr|A0A0G2JP90|A0A0G2JP90_HUMAN:tr|A0A087WW46|A0A087WW46_HUMAN</t>
  </si>
  <si>
    <t>P15056|BRAF_HUMAN</t>
  </si>
  <si>
    <t>tr|A0A087WWA3|A0A087WWA3_HUMAN:tr|Q4R9M9|Q4R9M9_HUMAN:O60333|KIF1B_HUMAN</t>
  </si>
  <si>
    <t>Q12905|ILF2_HUMAN:tr|B4DY09|B4DY09_HUMAN:tr|X6R6Z1|X6R6Z1_HUMAN</t>
  </si>
  <si>
    <t>Q96ST2|IWS1_HUMAN</t>
  </si>
  <si>
    <t>Q68D06|SLN13_HUMAN</t>
  </si>
  <si>
    <t>tr|G3V2A0|G3V2A0_HUMAN:tr|G3XAH6|G3XAH6_HUMAN:P51003|PAPOA_HUMAN:tr|H0YJL4|H0YJL4_HUMAN</t>
  </si>
  <si>
    <t>P29144|TPP2_HUMAN:tr|Q5VZU9|Q5VZU9_HUMAN</t>
  </si>
  <si>
    <t>tr|E9PS05|E9PS05_HUMAN:P49798|RGS4_HUMAN</t>
  </si>
  <si>
    <t>tr|A0A087WY61|A0A087WY61_HUMAN:Q14980|NUMA1_HUMAN</t>
  </si>
  <si>
    <t>Q8WU17|RN139_HUMAN</t>
  </si>
  <si>
    <t>tr|E5RHH6|E5RHH6_HUMAN:Q53H54|TYW2_HUMAN</t>
  </si>
  <si>
    <t>tr|F5H7S7|F5H7S7_HUMAN:Q13576|IQGA2_HUMAN:tr|E7EWC2|E7EWC2_HUMAN</t>
  </si>
  <si>
    <t>tr|A0A0C4DGA6|A0A0C4DGA6_HUMAN:Q14527|HLTF_HUMAN</t>
  </si>
  <si>
    <t>O14775|GBB5_HUMAN</t>
  </si>
  <si>
    <t>tr|E7EN86|E7EN86_HUMAN:P52747|ZN143_HUMAN:tr|E9PMY8|E9PMY8_HUMAN:tr|C9JCG1|C9JCG1_HUMAN:tr|E9PPB0|E9PPB0_HUMAN:tr|C9JRS3|C9JRS3_HUMAN:tr|E9PLN4|E9PLN4_HUMAN:tr|E9PS81|E9PS81_HUMAN:tr|E9PJF2|E9PJF2_HUMAN:tr|C9JTC5|C9JTC5_HUMAN</t>
  </si>
  <si>
    <t>tr|F5GYW0|F5GYW0_HUMAN:Q86XR8|CEP57_HUMAN:tr|H0YFT8|H0YFT8_HUMAN</t>
  </si>
  <si>
    <t>tr|F5H3M2|F5H3M2_HUMAN:Q9BVG8|KIFC3_HUMAN:tr|H3BMZ5|H3BMZ5_HUMAN:tr|H3BV47|H3BV47_HUMAN:tr|H3BPE2|H3BPE2_HUMAN:tr|H3BMQ3|H3BMQ3_HUMAN:tr|H3BSN2|H3BSN2_HUMAN</t>
  </si>
  <si>
    <t>Q96SK2|TM209_HUMAN</t>
  </si>
  <si>
    <t>O43719|HTSF1_HUMAN:tr|Q5H919|Q5H919_HUMAN:tr|Q5H918|Q5H918_HUMAN</t>
  </si>
  <si>
    <t>P62249|RS16_HUMAN</t>
  </si>
  <si>
    <t>Q86XF0|DYRL1_HUMAN</t>
  </si>
  <si>
    <t>Q92688|AN32B_HUMAN:tr|H0YN26|H0YN26_HUMAN:P39687|AN32A_HUMAN</t>
  </si>
  <si>
    <t>Q9NVG8|TBC13_HUMAN</t>
  </si>
  <si>
    <t>O43665|RGS10_HUMAN</t>
  </si>
  <si>
    <t>tr|A0A087X0P0|A0A087X0P0_HUMAN:Q02224|CENPE_HUMAN</t>
  </si>
  <si>
    <t>tr|J3JS69|J3JS69_HUMAN:P62269|RS18_HUMAN</t>
  </si>
  <si>
    <t>Q12756|KIF1A_HUMAN</t>
  </si>
  <si>
    <t>P50454|SERPH_HUMAN:tr|E9PPV6|E9PPV6_HUMAN:tr|E9PR70|E9PR70_HUMAN</t>
  </si>
  <si>
    <t>Q86TG7|PEG10_HUMAN:tr|A0A087WXK2|A0A087WXK2_HUMAN:tr|A0A087WUL4|A0A087WUL4_HUMAN:tr|A0A087WX23|A0A087WX23_HUMAN:tr|B4DSP0|B4DSP0_HUMAN:tr|A0A087WZG9|A0A087WZG9_HUMAN</t>
  </si>
  <si>
    <t>Q9UJC3|HOOK1_HUMAN</t>
  </si>
  <si>
    <t>tr|B4E1C5|B4E1C5_HUMAN:tr|B4DDD8|B4DDD8_HUMAN:tr|B3KWE1|B3KWE1_HUMAN:P12081|SYHC_HUMAN</t>
  </si>
  <si>
    <t>Q9NZJ4|SACS_HUMAN:tr|B2REB0|B2REB0_HUMAN:tr|H0Y6M8|H0Y6M8_HUMAN</t>
  </si>
  <si>
    <t>O75438|NDUB1_HUMAN</t>
  </si>
  <si>
    <t>tr|H0YJU4|H0YJU4_HUMAN:tr|H0YJV7|H0YJV7_HUMAN:O15391|TYY2_HUMAN:P25490|TYY1_HUMAN</t>
  </si>
  <si>
    <t>tr|X6RA56|X6RA56_HUMAN:tr|X6RLR1|X6RLR1_HUMAN:O75935|DCTN3_HUMAN</t>
  </si>
  <si>
    <t>Q14469|HES1_HUMAN</t>
  </si>
  <si>
    <t>tr|S4R3B5|S4R3B5_HUMAN:P60468|SC61B_HUMAN</t>
  </si>
  <si>
    <t>Q9NVF7|FBX28_HUMAN</t>
  </si>
  <si>
    <t>tr|C9JXM5|C9JXM5_HUMAN:tr|G5E9W1|G5E9W1_HUMAN:Q7Z3E1|PARPT_HUMAN</t>
  </si>
  <si>
    <t>P28074|PSB5_HUMAN</t>
  </si>
  <si>
    <t>tr|G3V1Y7|G3V1Y7_HUMAN:P60660|MYL6_HUMAN:tr|J3KND3|J3KND3_HUMAN:tr|F8VZU9|F8VZU9_HUMAN:tr|G8JLA2|G8JLA2_HUMAN:tr|F8W180|F8W180_HUMAN</t>
  </si>
  <si>
    <t>P39019|RS19_HUMAN:tr|M0R2L9|M0R2L9_HUMAN:tr|M0QXK4|M0QXK4_HUMAN:tr|M0QYF7|M0QYF7_HUMAN:tr|M0R140|M0R140_HUMAN</t>
  </si>
  <si>
    <t>Q96T25|ZIC5_HUMAN</t>
  </si>
  <si>
    <t>tr|F8VV69|F8VV69_HUMAN:Q6N075|MFSD5_HUMAN</t>
  </si>
  <si>
    <t>Q9BRQ4|CK070_HUMAN:tr|E9PM77|E9PM77_HUMAN</t>
  </si>
  <si>
    <t>tr|A0A087WXS7|A0A087WXS7_HUMAN:O43681|ASNA_HUMAN</t>
  </si>
  <si>
    <t>tr|F6WSM2|F6WSM2_HUMAN:tr|F6VD24|F6VD24_HUMAN:tr|H0Y5D5|H0Y5D5_HUMAN:tr|Q9BTG3|Q9BTG3_HUMAN:tr|Q5SYW2|Q5SYW2_HUMAN:Q9ULV3|CIZ1_HUMAN:tr|F5H2X7|F5H2X7_HUMAN</t>
  </si>
  <si>
    <t>Q9H4M7|PKHA4_HUMAN</t>
  </si>
  <si>
    <t>P42226|STAT6_HUMAN</t>
  </si>
  <si>
    <t>P13804|ETFA_HUMAN:tr|H0YK49|H0YK49_HUMAN</t>
  </si>
  <si>
    <t>P13612|ITA4_HUMAN</t>
  </si>
  <si>
    <t>P43220|GLP1R_HUMAN</t>
  </si>
  <si>
    <t>tr|F2Z2U2|F2Z2U2_HUMAN:Q969X5|ERGI1_HUMAN:tr|F2Z3Q5|F2Z3Q5_HUMAN:tr|H0YAV2|H0YAV2_HUMAN</t>
  </si>
  <si>
    <t>P18859|ATP5J_HUMAN</t>
  </si>
  <si>
    <t>tr|F8WD09|F8WD09_HUMAN:Q9HCN4|GPN1_HUMAN</t>
  </si>
  <si>
    <t>P14923|PLAK_HUMAN:tr|C9J826|C9J826_HUMAN:tr|C9JK18|C9JK18_HUMAN:tr|C9JKY1|C9JKY1_HUMAN:tr|C9JPI2|C9JPI2_HUMAN:tr|K7ERP3|K7ERP3_HUMAN:tr|C9JTX4|C9JTX4_HUMAN</t>
  </si>
  <si>
    <t>tr|M0R268|M0R268_HUMAN:P09012|SNRPA_HUMAN</t>
  </si>
  <si>
    <t>Q16643|DREB_HUMAN</t>
  </si>
  <si>
    <t>Q8N201|INT1_HUMAN</t>
  </si>
  <si>
    <t>Q9Y2U5|M3K2_HUMAN</t>
  </si>
  <si>
    <t>Q92771|DDX12_HUMAN:tr|F5GXJ8|F5GXJ8_HUMAN:tr|F6WZM0|F6WZM0_HUMAN:tr|F5H235|F5H235_HUMAN:tr|C9K0E8|C9K0E8_HUMAN:tr|B4DMS8|B4DMS8_HUMAN:A8MPP1|D11L8_HUMAN:Q96FC9|DDX11_HUMAN</t>
  </si>
  <si>
    <t>tr|F5GZ39|F5GZ39_HUMAN:tr|M0R1V7|M0R1V7_HUMAN:tr|J3QS39|J3QS39_HUMAN:tr|J3QTR3|J3QTR3_HUMAN:tr|F5H6Q2|F5H6Q2_HUMAN:tr|F5GYU3|F5GYU3_HUMAN:tr|F5H2Z3|F5H2Z3_HUMAN:tr|F5H265|F5H265_HUMAN:tr|B4DV12|B4DV12_HUMAN:tr|F5H388|F5H388_HUMAN:tr|F5H747|F5H747_HUMAN:tr|F5GXK7|F5GXK7_HUMAN:tr|J3QKN0|J3QKN0_HUMAN:P0CG47|UBB_HUMAN:tr|Q5PY61|Q5PY61_HUMAN:tr|Q96C32|Q96C32_HUMAN</t>
  </si>
  <si>
    <t>Q16829|DUS7_HUMAN:Q16828|DUS6_HUMAN:tr|F8VW29|F8VW29_HUMAN</t>
  </si>
  <si>
    <t>tr|H0Y5L2|H0Y5L2_HUMAN</t>
  </si>
  <si>
    <t>Q9UJC3|HOOK1_HUMAN:Q96ED9|HOOK2_HUMAN</t>
  </si>
  <si>
    <t>tr|B3KQ25|B3KQ25_HUMAN:tr|K9J957|K9J957_HUMAN:P61289|PSME3_HUMAN:tr|K7EMD0|K7EMD0_HUMAN:tr|K7EPX6|K7EPX6_HUMAN:tr|K7EKR3|K7EKR3_HUMAN:tr|K7ENH2|K7ENH2_HUMAN:tr|K7ESG5|K7ESG5_HUMAN</t>
  </si>
  <si>
    <t>Q71DI3|H32_HUMAN:P68431|H31_HUMAN</t>
  </si>
  <si>
    <t>P20700|LMNB1_HUMAN</t>
  </si>
  <si>
    <t>tr|B4DGI9|B4DGI9_HUMAN:Q99081|HTF4_HUMAN</t>
  </si>
  <si>
    <t>P04844|RPN2_HUMAN:tr|Q5JYR7|Q5JYR7_HUMAN:tr|F2Z3K5|F2Z3K5_HUMAN:tr|Q5JYR4|Q5JYR4_HUMAN</t>
  </si>
  <si>
    <t>tr|Q4VB86|Q4VB86_HUMAN:P11171|41_HUMAN</t>
  </si>
  <si>
    <t>O95897|NOE2_HUMAN:tr|K7EIS8|K7EIS8_HUMAN</t>
  </si>
  <si>
    <t>Q9BX70|BTBD2_HUMAN</t>
  </si>
  <si>
    <t>Q14CB8|RHG19_HUMAN:tr|R4GMS4|R4GMS4_HUMAN</t>
  </si>
  <si>
    <t>Q06136|KDSR_HUMAN:tr|K7ERC8|K7ERC8_HUMAN</t>
  </si>
  <si>
    <t>Q8NBI6|XXLT1_HUMAN:tr|A0A140T9D0|A0A140T9D0_HUMAN</t>
  </si>
  <si>
    <t>Q96T88|UHRF1_HUMAN:tr|A0A087WVR3|A0A087WVR3_HUMAN:tr|A0A087WTW0|A0A087WTW0_HUMAN</t>
  </si>
  <si>
    <t>P05023|AT1A1_HUMAN</t>
  </si>
  <si>
    <t>tr|A0A0A0MRE9|A0A0A0MRE9_HUMAN:tr|A0A0A0MRF6|A0A0A0MRF6_HUMAN:Q99996|AKAP9_HUMAN:tr|A0A087WX84|A0A087WX84_HUMAN</t>
  </si>
  <si>
    <t>tr|A0A087WZK9|A0A087WZK9_HUMAN</t>
  </si>
  <si>
    <t>O00507|USP9Y_HUMAN</t>
  </si>
  <si>
    <t>Q9NRK6|ABCBA_HUMAN</t>
  </si>
  <si>
    <t>Q9HD67|MYO10_HUMAN:tr|A0A0A0MQX1|A0A0A0MQX1_HUMAN</t>
  </si>
  <si>
    <t>Q13547|HDAC1_HUMAN:Q92769|HDAC2_HUMAN</t>
  </si>
  <si>
    <t>tr|C9JWJ8|C9JWJ8_HUMAN</t>
  </si>
  <si>
    <t>tr|H0YBP1|H0YBP1_HUMAN:Q05397|FAK1_HUMAN:tr|E7ESA6|E7ESA6_HUMAN:tr|E5RJI4|E5RJI4_HUMAN:tr|E9PEI4|E9PEI4_HUMAN:tr|H0YB16|H0YB16_HUMAN:tr|H0YBZ1|H0YBZ1_HUMAN</t>
  </si>
  <si>
    <t>O94776|MTA2_HUMAN</t>
  </si>
  <si>
    <t>tr|M0R0Q7|M0R0Q7_HUMAN:tr|F5GZ28|F5GZ28_HUMAN:P18858|DNLI1_HUMAN</t>
  </si>
  <si>
    <t>tr|D6RAV1|D6RAV1_HUMAN:Q8TAT5|NEIL3_HUMAN</t>
  </si>
  <si>
    <t>tr|G3V4W0|G3V4W0_HUMAN:tr|B4DY08|B4DY08_HUMAN:tr|B2R5W2|B2R5W2_HUMAN:tr|G3V4C1|G3V4C1_HUMAN:tr|G3V2Q1|G3V2Q1_HUMAN:P07910|HNRPC_HUMAN:tr|G3V576|G3V576_HUMAN:tr|G3V555|G3V555_HUMAN:tr|G3V575|G3V575_HUMAN</t>
  </si>
  <si>
    <t>P29353|SHC1_HUMAN:tr|H0Y539|H0Y539_HUMAN:tr|X6R6D0|X6R6D0_HUMAN</t>
  </si>
  <si>
    <t>P62258|1433E_HUMAN:P63104|1433Z_HUMAN:tr|B7Z2E6|B7Z2E6_HUMAN:tr|H0YB80|H0YB80_HUMAN:tr|B0AZS6|B0AZS6_HUMAN</t>
  </si>
  <si>
    <t>Q52LD8|RFTN2_HUMAN</t>
  </si>
  <si>
    <t>Q9NVM9|ASUN_HUMAN:tr|H0YH12|H0YH12_HUMAN</t>
  </si>
  <si>
    <t>tr|H3BSS4|H3BSS4_HUMAN:tr|H3BRU6|H3BRU6_HUMAN:tr|F8VZX2|F8VZX2_HUMAN:Q15366|PCBP2_HUMAN</t>
  </si>
  <si>
    <t>Q9UKA1|FBXL5_HUMAN:tr|H0Y9Y0|H0Y9Y0_HUMAN:tr|D6RHC3|D6RHC3_HUMAN:tr|D6RCR7|D6RCR7_HUMAN:tr|H0YAG2|H0YAG2_HUMAN</t>
  </si>
  <si>
    <t>Q9H9Y2|RPF1_HUMAN</t>
  </si>
  <si>
    <t>tr|M0R0X3|M0R0X3_HUMAN:tr|A0A087WZT0|A0A087WZT0_HUMAN:tr|M0QZ22|M0QZ22_HUMAN:Q5PRF9|SMAG2_HUMAN</t>
  </si>
  <si>
    <t>P51665|PSMD7_HUMAN</t>
  </si>
  <si>
    <t>tr|D6RBD7|D6RBD7_HUMAN:O43324|MCA3_HUMAN:tr|C9J1V9|C9J1V9_HUMAN</t>
  </si>
  <si>
    <t>tr|B1AK43|B1AK43_HUMAN:tr|B1AK45|B1AK45_HUMAN:Q9UI95|MD2L2_HUMAN:tr|B1AK44|B1AK44_HUMAN</t>
  </si>
  <si>
    <t>tr|H0YA24|H0YA24_HUMAN:O43660|PLRG1_HUMAN</t>
  </si>
  <si>
    <t>tr|A0A0A0MRG9|A0A0A0MRG9_HUMAN:tr|Q5JTU8|Q5JTU8_HUMAN</t>
  </si>
  <si>
    <t>Q9NW13|RBM28_HUMAN:tr|C9JE21|C9JE21_HUMAN:tr|C9JAA9|C9JAA9_HUMAN</t>
  </si>
  <si>
    <t>tr|M0R047|M0R047_HUMAN:tr|M0R1Y4|M0R1Y4_HUMAN:tr|M0R003|M0R003_HUMAN:Q3ZCQ8|TIM50_HUMAN</t>
  </si>
  <si>
    <t>Q9UPS6|SET1B_HUMAN:tr|A0A0A0MQV9|A0A0A0MQV9_HUMAN</t>
  </si>
  <si>
    <t>tr|K7EK07|K7EK07_HUMAN:P84243|H33_HUMAN:Q71DI3|H32_HUMAN:P68431|H31_HUMAN</t>
  </si>
  <si>
    <t>tr|H0Y4W2|H0Y4W2_HUMAN:tr|F2Z2U4|F2Z2U4_HUMAN:Q9Y4A5|TRRAP_HUMAN</t>
  </si>
  <si>
    <t>tr|H0YAQ0|H0YAQ0_HUMAN:tr|F5H8F7|F5H8F7_HUMAN:Q9UBL3|ASH2L_HUMAN</t>
  </si>
  <si>
    <t>P14635|CCNB1_HUMAN:tr|H1UBN3|H1UBN3_HUMAN:O95067|CCNB2_HUMAN</t>
  </si>
  <si>
    <t>Q9UKZ4|TEN1_HUMAN</t>
  </si>
  <si>
    <t>P50570|DYN2_HUMAN</t>
  </si>
  <si>
    <t>Q9BZE4|NOG1_HUMAN</t>
  </si>
  <si>
    <t>tr|A0A0A0MRB5|A0A0A0MRB5_HUMAN:Q8WXG6|MADD_HUMAN:tr|C9J6B0|C9J6B0_HUMAN</t>
  </si>
  <si>
    <t>Q6IA86|ELP2_HUMAN:tr|H0YFW0|H0YFW0_HUMAN</t>
  </si>
  <si>
    <t>Q8NFT2|STEA2_HUMAN:tr|B5MC02|B5MC02_HUMAN</t>
  </si>
  <si>
    <t>P78543|BTG2_HUMAN</t>
  </si>
  <si>
    <t>tr|F8VUB6|F8VUB6_HUMAN:Q9NRG9|AAAS_HUMAN</t>
  </si>
  <si>
    <t>tr|E9PJW4|E9PJW4_HUMAN:tr|H0YCG9|H0YCG9_HUMAN:tr|E9PM62|E9PM62_HUMAN:Q5T9L3|WLS_HUMAN</t>
  </si>
  <si>
    <t>P56381|ATP5E_HUMAN:Q5VTU8|AT5EL_HUMAN</t>
  </si>
  <si>
    <t>tr|C9K031|C9K031_HUMAN:tr|C9JN98|C9JN98_HUMAN:P07093|GDN_HUMAN</t>
  </si>
  <si>
    <t>Q96PQ7|KLHL5_HUMAN:tr|H0Y9Y5|H0Y9Y5_HUMAN</t>
  </si>
  <si>
    <t>tr|C9JBX5|C9JBX5_HUMAN:tr|C9J3L8|C9J3L8_HUMAN:tr|C9J5W0|C9J5W0_HUMAN:P43307|SSRA_HUMAN:tr|E9PAL7|E9PAL7_HUMAN:tr|C9IZQ1|C9IZQ1_HUMAN</t>
  </si>
  <si>
    <t>P28288|ABCD3_HUMAN</t>
  </si>
  <si>
    <t>P61020|RAB5B_HUMAN</t>
  </si>
  <si>
    <t>tr|C9J2Z7|C9J2Z7_HUMAN:tr|C9K073|C9K073_HUMAN:tr|E7EX73|E7EX73_HUMAN:tr|E9PGM1|E9PGM1_HUMAN:tr|E7EUU4|E7EUU4_HUMAN:Q04637|IF4G1_HUMAN:tr|C9J6B6|C9J6B6_HUMAN:tr|C9JF13|C9JF13_HUMAN</t>
  </si>
  <si>
    <t>O43252|PAPS1_HUMAN</t>
  </si>
  <si>
    <t>O60895|RAMP2_HUMAN:tr|K7EKQ3|K7EKQ3_HUMAN</t>
  </si>
  <si>
    <t>P52758|UK114_HUMAN:tr|H0YB34|H0YB34_HUMAN</t>
  </si>
  <si>
    <t>tr|Q5T532|Q5T532_HUMAN:Q9H2G9|GO45_HUMAN</t>
  </si>
  <si>
    <t>P23527|H2B1O_HUMAN:P62807|H2B1C_HUMAN:Q5QNW6|H2B2F_HUMAN:Q99879|H2B1M_HUMAN:P58876|H2B1D_HUMAN:P33778|H2B1B_HUMAN:Q16778|H2B2E_HUMAN:Q99877|H2B1N_HUMAN:Q93079|H2B1H_HUMAN:tr|U3KQK0|U3KQK0_HUMAN</t>
  </si>
  <si>
    <t>tr|A0A140T9I0|A0A140T9I0_HUMAN:tr|A0A140T913|A0A140T913_HUMAN:tr|A0A140T9X5|A0A140T9X5_HUMAN:tr|Q5SRN5|Q5SRN5_HUMAN:tr|Q5SRN7|Q5SRN7_HUMAN:tr|A0A140T9Z6|A0A140T9Z6_HUMAN:tr|B0UXQ0|B0UXQ0_HUMAN</t>
  </si>
  <si>
    <t>tr|A0A140T9I0|A0A140T9I0_HUMAN:tr|A0A140T913|A0A140T913_HUMAN:tr|A0A140T9X5|A0A140T9X5_HUMAN:tr|A0A140T9W2|A0A140T9W2_HUMAN:tr|A0A140T9U0|A0A140T9U0_HUMAN:tr|A0A140T9M0|A0A140T9M0_HUMAN</t>
  </si>
  <si>
    <t>tr|A0A140T9I0|A0A140T9I0_HUMAN:tr|A0A140T913|A0A140T913_HUMAN:tr|A0A140T9X5|A0A140T9X5_HUMAN</t>
  </si>
  <si>
    <t>O43572|AKA10_HUMAN</t>
  </si>
  <si>
    <t>tr|B5MD58|B5MD58_HUMAN:P36956|SRBP1_HUMAN</t>
  </si>
  <si>
    <t>tr|B1AVT0|B1AVT0_HUMAN:P49760|CLK2_HUMAN</t>
  </si>
  <si>
    <t>O75955|FLOT1_HUMAN:tr|A0A140T9R1|A0A140T9R1_HUMAN:tr|A0A140T974|A0A140T974_HUMAN:tr|A0A140T9W4|A0A140T9W4_HUMAN</t>
  </si>
  <si>
    <t>P04406|G3P_HUMAN:tr|E7EUT5|E7EUT5_HUMAN</t>
  </si>
  <si>
    <t>Q9BUJ2|HNRL1_HUMAN</t>
  </si>
  <si>
    <t>Q9H0A9|SPC1L_HUMAN</t>
  </si>
  <si>
    <t>AADAFKEL</t>
  </si>
  <si>
    <t>AAGSVVAAV</t>
  </si>
  <si>
    <t>AAYFCIYT</t>
  </si>
  <si>
    <t>AEKLAKEAL</t>
  </si>
  <si>
    <t>AIESQDAGIKTITM</t>
  </si>
  <si>
    <t>AIQHGVPMV</t>
  </si>
  <si>
    <t>ALADIVWRA</t>
  </si>
  <si>
    <t>ALAKPPVVSV</t>
  </si>
  <si>
    <t>ALAPGVRAV</t>
  </si>
  <si>
    <t>ALASVIKEL</t>
  </si>
  <si>
    <t>ALDANIARL</t>
  </si>
  <si>
    <t>ALDEKLLNI</t>
  </si>
  <si>
    <t>ALFPERITV</t>
  </si>
  <si>
    <t>ALIKQLFEA</t>
  </si>
  <si>
    <t>ALKRQGRTLYGFGG</t>
  </si>
  <si>
    <t>ALLDSAHLL</t>
  </si>
  <si>
    <t>ALLEEVKAL</t>
  </si>
  <si>
    <t>ALLENPKMEL</t>
  </si>
  <si>
    <t>ALLSGLREA</t>
  </si>
  <si>
    <t>ALLTGIISKA</t>
  </si>
  <si>
    <t>ALNDEIRQL</t>
  </si>
  <si>
    <t>ALNNLLHSL</t>
  </si>
  <si>
    <t>ALNPVIYTV</t>
  </si>
  <si>
    <t>ALPSASITST</t>
  </si>
  <si>
    <t>ALQEKLWNV</t>
  </si>
  <si>
    <t>ALSFIRDEV</t>
  </si>
  <si>
    <t>ALSPHNILL</t>
  </si>
  <si>
    <t>ALSPNNHEV</t>
  </si>
  <si>
    <t>ALSQINTKL</t>
  </si>
  <si>
    <t>ALSSSQAEV</t>
  </si>
  <si>
    <t>ALTNGIYPHKLVF</t>
  </si>
  <si>
    <t>ALVSQELQRA</t>
  </si>
  <si>
    <t>ALYSKGILL</t>
  </si>
  <si>
    <t>AMTQLLAGV</t>
  </si>
  <si>
    <t>ASASSTNLKDIL</t>
  </si>
  <si>
    <t>ASILAAFSKATS</t>
  </si>
  <si>
    <t>ATDPTIHTV</t>
  </si>
  <si>
    <t>ATEDPWKTNY</t>
  </si>
  <si>
    <t>AVPPPPSSV</t>
  </si>
  <si>
    <t>AVVTQVNKV</t>
  </si>
  <si>
    <t>DEIVNNENKDVL</t>
  </si>
  <si>
    <t>DGNRVLVTV</t>
  </si>
  <si>
    <t>DIVRANTF</t>
  </si>
  <si>
    <t>DVELDDLGKDEL</t>
  </si>
  <si>
    <t>DWVPYINGKFKKDN</t>
  </si>
  <si>
    <t>EADENENITVVK</t>
  </si>
  <si>
    <t>EEEDVPGQAKDEL</t>
  </si>
  <si>
    <t>EGEESRISL</t>
  </si>
  <si>
    <t>EPAVYFKEQ</t>
  </si>
  <si>
    <t>EVISKLYAV</t>
  </si>
  <si>
    <t>FEENVLPPKK</t>
  </si>
  <si>
    <t>FEGKNADPIL</t>
  </si>
  <si>
    <t>FETATLRSG</t>
  </si>
  <si>
    <t>FGGPGTASRP</t>
  </si>
  <si>
    <t>FGGPGTASRPSS</t>
  </si>
  <si>
    <t>FGGPGTASRPSSS</t>
  </si>
  <si>
    <t>FGKWSTDDVQIND</t>
  </si>
  <si>
    <t>FIFSDTHEL</t>
  </si>
  <si>
    <t>FINSSHNTYLT</t>
  </si>
  <si>
    <t>FLALLAGAHA</t>
  </si>
  <si>
    <t>FLDDNQIVT</t>
  </si>
  <si>
    <t>FLDETLRSLA</t>
  </si>
  <si>
    <t>FLDNERHEV</t>
  </si>
  <si>
    <t>FLFGEVHKA</t>
  </si>
  <si>
    <t>FLFQDTPRSI</t>
  </si>
  <si>
    <t>FLLDPVKGERL</t>
  </si>
  <si>
    <t>FLMKNSDLYGA</t>
  </si>
  <si>
    <t>FLNKEITSV</t>
  </si>
  <si>
    <t>FLQEHNTTL</t>
  </si>
  <si>
    <t>FLQPELVKL</t>
  </si>
  <si>
    <t>FQYDHEAFL</t>
  </si>
  <si>
    <t>FQYDHEAFLGREVA</t>
  </si>
  <si>
    <t>GHQQLYWSHPR</t>
  </si>
  <si>
    <t>GLAKLIADV</t>
  </si>
  <si>
    <t>GLDAGLHQL</t>
  </si>
  <si>
    <t>GLDKQIQEL</t>
  </si>
  <si>
    <t>GLDPARVNV</t>
  </si>
  <si>
    <t>GLFPAPIHV</t>
  </si>
  <si>
    <t>GLGPTFKL</t>
  </si>
  <si>
    <t>GLKEGIPAL</t>
  </si>
  <si>
    <t>GLQEAQYRL</t>
  </si>
  <si>
    <t>GLSPEIHTL</t>
  </si>
  <si>
    <t>GLSSELRSV</t>
  </si>
  <si>
    <t>HEQLSVAEITN</t>
  </si>
  <si>
    <t>HESELSQASAAA</t>
  </si>
  <si>
    <t>HESELSQASAAAR</t>
  </si>
  <si>
    <t>HLDEAIHVL</t>
  </si>
  <si>
    <t>HLEPEEVLK</t>
  </si>
  <si>
    <t>HLLQDDISS</t>
  </si>
  <si>
    <t>HQQLYWSHPR</t>
  </si>
  <si>
    <t>IIEVDPDTKEM</t>
  </si>
  <si>
    <t>ILAPVVKEI</t>
  </si>
  <si>
    <t>ILFEINPKL</t>
  </si>
  <si>
    <t>ILLDNDHYA</t>
  </si>
  <si>
    <t>IMEAIQHGV</t>
  </si>
  <si>
    <t>IQDITQRL</t>
  </si>
  <si>
    <t>KAIDEDLTAL</t>
  </si>
  <si>
    <t>KDSEILYDV</t>
  </si>
  <si>
    <t>KILDTSVAYV</t>
  </si>
  <si>
    <t>KILQELPSV</t>
  </si>
  <si>
    <t>KIMEKIRNV</t>
  </si>
  <si>
    <t>KIYNEFISV</t>
  </si>
  <si>
    <t>KLADDLSTL</t>
  </si>
  <si>
    <t>KLAEKLTIL</t>
  </si>
  <si>
    <t>KLDDYVYYV</t>
  </si>
  <si>
    <t>KLDETGNSL</t>
  </si>
  <si>
    <t>KLFDTQHRV</t>
  </si>
  <si>
    <t>KLFEGENEHL</t>
  </si>
  <si>
    <t>KLGDFGLATV</t>
  </si>
  <si>
    <t>KLGPAPKTL</t>
  </si>
  <si>
    <t>KLHDVELHQV</t>
  </si>
  <si>
    <t>KLIANNTTV</t>
  </si>
  <si>
    <t>KLIDGQVIQL</t>
  </si>
  <si>
    <t>KLIPFLEKL</t>
  </si>
  <si>
    <t>KLIQESPTV</t>
  </si>
  <si>
    <t>KLISQAQEV</t>
  </si>
  <si>
    <t>KLISSYYNV</t>
  </si>
  <si>
    <t>KLKPGDLVGV</t>
  </si>
  <si>
    <t>KLLDEDEIRGYKL</t>
  </si>
  <si>
    <t>KLLEPVLLL</t>
  </si>
  <si>
    <t>KLLPEYPGV</t>
  </si>
  <si>
    <t>KLNPGIAYV</t>
  </si>
  <si>
    <t>KLQDQIFNL</t>
  </si>
  <si>
    <t>KLQEKIQEL</t>
  </si>
  <si>
    <t>KLQELNYNL</t>
  </si>
  <si>
    <t>KLQEQLAQL</t>
  </si>
  <si>
    <t>KLSEMSVTL</t>
  </si>
  <si>
    <t>KLSSLIILM</t>
  </si>
  <si>
    <t>KLTEENTTL</t>
  </si>
  <si>
    <t>KLTEVHEEL</t>
  </si>
  <si>
    <t>KLVDPERDMSL</t>
  </si>
  <si>
    <t>KLVSELWDA</t>
  </si>
  <si>
    <t>KLWPEASKV</t>
  </si>
  <si>
    <t>KNDLLSELL</t>
  </si>
  <si>
    <t>KQFEKQVEL</t>
  </si>
  <si>
    <t>KRELQPSEEVTWK</t>
  </si>
  <si>
    <t>KTIETSPSL</t>
  </si>
  <si>
    <t>KTLERSYLL</t>
  </si>
  <si>
    <t>KVAAYDKL</t>
  </si>
  <si>
    <t>KVADGLVKV</t>
  </si>
  <si>
    <t>KVGPVPVLV</t>
  </si>
  <si>
    <t>KVIDEIYRV</t>
  </si>
  <si>
    <t>KVIDQQNGL</t>
  </si>
  <si>
    <t>KVIDYVPGI</t>
  </si>
  <si>
    <t>LADLATAQV</t>
  </si>
  <si>
    <t>LDTGTSLIT</t>
  </si>
  <si>
    <t>LIDKVWQL</t>
  </si>
  <si>
    <t>LIYKDLVSV</t>
  </si>
  <si>
    <t>LLAPVVKEI</t>
  </si>
  <si>
    <t>LLEPYKPPSAQ</t>
  </si>
  <si>
    <t>LLPAIVHI</t>
  </si>
  <si>
    <t>LLPPQPALA</t>
  </si>
  <si>
    <t>LLQDRLVSV</t>
  </si>
  <si>
    <t>LLSDTVQHL</t>
  </si>
  <si>
    <t>LMTKEISSV</t>
  </si>
  <si>
    <t>LSQLSLAGAL</t>
  </si>
  <si>
    <t>LTDITKGVQY</t>
  </si>
  <si>
    <t>LTEDPPPAT</t>
  </si>
  <si>
    <t>LTQVGSILGNLKD</t>
  </si>
  <si>
    <t>LVASVLVG</t>
  </si>
  <si>
    <t>LYVDDPDKDSGGKI</t>
  </si>
  <si>
    <t>MFGGPGTASRPSS</t>
  </si>
  <si>
    <t>NKELDPIQKL</t>
  </si>
  <si>
    <t>PGVTVKDVNQQE</t>
  </si>
  <si>
    <t>PKFEVIEKPQA</t>
  </si>
  <si>
    <t>PRWGPGAGPV</t>
  </si>
  <si>
    <t>PVPEEEEGFEGGD</t>
  </si>
  <si>
    <t>QGRSGPVSA</t>
  </si>
  <si>
    <t>QILEGVHYL</t>
  </si>
  <si>
    <t>QLEDGRTLSDY</t>
  </si>
  <si>
    <t>QLLDFERTL</t>
  </si>
  <si>
    <t>QLLDFSQKL</t>
  </si>
  <si>
    <t>QLLSEITRV</t>
  </si>
  <si>
    <t>QLQEENFRL</t>
  </si>
  <si>
    <t>QLVPALAKV</t>
  </si>
  <si>
    <t>QVIPVLPQV</t>
  </si>
  <si>
    <t>QVVGGIYGV</t>
  </si>
  <si>
    <t>RFQSSAVMAL</t>
  </si>
  <si>
    <t>RIADQFLGA</t>
  </si>
  <si>
    <t>RIIDTVAQV</t>
  </si>
  <si>
    <t>RISGATFSV</t>
  </si>
  <si>
    <t>RLAVYIDKV</t>
  </si>
  <si>
    <t>RLDDAIHVL</t>
  </si>
  <si>
    <t>RLDGENIYI</t>
  </si>
  <si>
    <t>RLDPHTLEV</t>
  </si>
  <si>
    <t>RLIDLPGTEL</t>
  </si>
  <si>
    <t>RLIEESVTV</t>
  </si>
  <si>
    <t>RLISETTSV</t>
  </si>
  <si>
    <t>RLLEGVNQL</t>
  </si>
  <si>
    <t>RLLEPAQVQQL</t>
  </si>
  <si>
    <t>RLLPKVQEV</t>
  </si>
  <si>
    <t>RLNDTIQLL</t>
  </si>
  <si>
    <t>RLNIPVSQV</t>
  </si>
  <si>
    <t>RLSDLSEQL</t>
  </si>
  <si>
    <t>RLSYPPHSV</t>
  </si>
  <si>
    <t>RLYDPASGTISL</t>
  </si>
  <si>
    <t>RLYTKLLNEA</t>
  </si>
  <si>
    <t>RMFGGPGTAS</t>
  </si>
  <si>
    <t>RMFGIPVVV</t>
  </si>
  <si>
    <t>RQADKVWRL</t>
  </si>
  <si>
    <t>RQFDHPHIV</t>
  </si>
  <si>
    <t>RQIDQFLVV</t>
  </si>
  <si>
    <t>RTLNLTDV</t>
  </si>
  <si>
    <t>RVAPEEHPVLL</t>
  </si>
  <si>
    <t>RVLDTSVAYV</t>
  </si>
  <si>
    <t>RVLPGQAVTGV</t>
  </si>
  <si>
    <t>SEESYKDSTL</t>
  </si>
  <si>
    <t>SILDIVTKV</t>
  </si>
  <si>
    <t>SLFEKHKL</t>
  </si>
  <si>
    <t>SLFPHNPQFI</t>
  </si>
  <si>
    <t>SLGSALRPSTS</t>
  </si>
  <si>
    <t>SLIRSVVAL</t>
  </si>
  <si>
    <t>SLLPTEQPRL</t>
  </si>
  <si>
    <t>SLQAVILSS</t>
  </si>
  <si>
    <t>SLSDTVEKL</t>
  </si>
  <si>
    <t>SLSGELREV</t>
  </si>
  <si>
    <t>SLTSEIHFL</t>
  </si>
  <si>
    <t>SLVPHNYGL</t>
  </si>
  <si>
    <t>SLWGGDVVL</t>
  </si>
  <si>
    <t>SMLEDVQRA</t>
  </si>
  <si>
    <t>SMYGVDLHKA</t>
  </si>
  <si>
    <t>SPGGVYAT</t>
  </si>
  <si>
    <t>STDPSVLGKY</t>
  </si>
  <si>
    <t>STRTYSLGSA</t>
  </si>
  <si>
    <t>SVDPHGFISY</t>
  </si>
  <si>
    <t>TGPFVAFGIEA</t>
  </si>
  <si>
    <t>TLHEYNQEL</t>
  </si>
  <si>
    <t>TLKETNEEL</t>
  </si>
  <si>
    <t>TLTEEGVIKV</t>
  </si>
  <si>
    <t>TLWPEVQKL</t>
  </si>
  <si>
    <t>TLWRGPVVV</t>
  </si>
  <si>
    <t>TQVGSILGNLKD</t>
  </si>
  <si>
    <t>TTSTRTYSLGSA</t>
  </si>
  <si>
    <t>TVNQELLP</t>
  </si>
  <si>
    <t>VAYWRQAGLS</t>
  </si>
  <si>
    <t>VAYWRQAGLSY</t>
  </si>
  <si>
    <t>VELDDLGKDEL</t>
  </si>
  <si>
    <t>VETRDGQVINETSQ</t>
  </si>
  <si>
    <t>VIIEKTYSL</t>
  </si>
  <si>
    <t>VISPHGIASV</t>
  </si>
  <si>
    <t>VLALAPGLPTARA</t>
  </si>
  <si>
    <t>VLDDKDYFL</t>
  </si>
  <si>
    <t>VLDDKLYVV</t>
  </si>
  <si>
    <t>VLDTSVAYV</t>
  </si>
  <si>
    <t>VLFRGGPRGLLAVA</t>
  </si>
  <si>
    <t>VLKEYLDNV</t>
  </si>
  <si>
    <t>VLLGESAVGKSSL</t>
  </si>
  <si>
    <t>VLMTEDIKL</t>
  </si>
  <si>
    <t>VLNPETTVV</t>
  </si>
  <si>
    <t>VLSDIIQNL</t>
  </si>
  <si>
    <t>VLVDRTIYI</t>
  </si>
  <si>
    <t>VMFKEPVEV</t>
  </si>
  <si>
    <t>VQTEVNREL</t>
  </si>
  <si>
    <t>VREIAQDF</t>
  </si>
  <si>
    <t>VREIAQDFKTDL</t>
  </si>
  <si>
    <t>VRLLLPGEL</t>
  </si>
  <si>
    <t>VTYVPVTTFKNL</t>
  </si>
  <si>
    <t>WLAEKLPTL</t>
  </si>
  <si>
    <t>YHQYAYDGKDY</t>
  </si>
  <si>
    <t>YLDDPDLKY</t>
  </si>
  <si>
    <t>YLEPKLTQV</t>
  </si>
  <si>
    <t>YLLESVNKL</t>
  </si>
  <si>
    <t>YLLPAIVH</t>
  </si>
  <si>
    <t>YLNDLIHSV</t>
  </si>
  <si>
    <t>YLPYPIHQV</t>
  </si>
  <si>
    <t>YLQPKLLGI</t>
  </si>
  <si>
    <t>YLSKIIPAL</t>
  </si>
  <si>
    <t>YQAMAKDQAVENIL</t>
  </si>
  <si>
    <t>YQEAAQLD</t>
  </si>
  <si>
    <t>YSDKYGLGY</t>
  </si>
  <si>
    <t>YSLGSALRPSTS</t>
  </si>
  <si>
    <t>YSNRVVDL</t>
  </si>
  <si>
    <t>YVFPGVTRL</t>
  </si>
  <si>
    <t>YVTDVLYRV</t>
  </si>
  <si>
    <t>YVTTSTRTY</t>
  </si>
  <si>
    <t>YVTTSTRTYSL</t>
  </si>
  <si>
    <t>YVTTSTRTYSLGSA</t>
  </si>
  <si>
    <t>AEGAATEEEGTPKESEPQ</t>
  </si>
  <si>
    <t>AETDLSQGVARW</t>
  </si>
  <si>
    <t>AGEYDHLPEQAF</t>
  </si>
  <si>
    <t>AIDEDVLRY</t>
  </si>
  <si>
    <t>AIYGYTF</t>
  </si>
  <si>
    <t>AKSDPMVQ</t>
  </si>
  <si>
    <t>ALDSSSILY</t>
  </si>
  <si>
    <t>ALLAPLRGA</t>
  </si>
  <si>
    <t>ALQEQLSRL</t>
  </si>
  <si>
    <t>ALSQDIPEI</t>
  </si>
  <si>
    <t>ALTQRGLKTVFDEAIRA</t>
  </si>
  <si>
    <t>APEEHPVLL</t>
  </si>
  <si>
    <t>APLRVLSF</t>
  </si>
  <si>
    <t>APPAHLTPAV</t>
  </si>
  <si>
    <t>APRVLRA</t>
  </si>
  <si>
    <t>APVGGHIL</t>
  </si>
  <si>
    <t>ASDPGTATF</t>
  </si>
  <si>
    <t>ASDPYQVHV</t>
  </si>
  <si>
    <t>ASDRNIVLY</t>
  </si>
  <si>
    <t>ASEDSVLLY</t>
  </si>
  <si>
    <t>ASEFGNHYLY</t>
  </si>
  <si>
    <t>ASEFPGAQHY</t>
  </si>
  <si>
    <t>ASEITSKGASLY</t>
  </si>
  <si>
    <t>ASELKALGY</t>
  </si>
  <si>
    <t>ASETGFLTY</t>
  </si>
  <si>
    <t>ASEYDQIRY</t>
  </si>
  <si>
    <t>ASGSLALAVL</t>
  </si>
  <si>
    <t>ASLGKNPTDAYLDA</t>
  </si>
  <si>
    <t>ASLGKNPTDEYLDA</t>
  </si>
  <si>
    <t>ASSGASGGKIDNSVLVL</t>
  </si>
  <si>
    <t>ASSPGGVYATRSSAVRLR</t>
  </si>
  <si>
    <t>ATDLTREVY</t>
  </si>
  <si>
    <t>ATDPDLGAGGSVLY</t>
  </si>
  <si>
    <t>ATDPVTGDLY</t>
  </si>
  <si>
    <t>ATELTHEDY</t>
  </si>
  <si>
    <t>ATETQPIVY</t>
  </si>
  <si>
    <t>ATQERTDLY</t>
  </si>
  <si>
    <t>AVGEPAVL</t>
  </si>
  <si>
    <t>AVSAEEAL</t>
  </si>
  <si>
    <t>AYAGSGNVL</t>
  </si>
  <si>
    <t>AYHELAQVY</t>
  </si>
  <si>
    <t>AYSSYVHQY</t>
  </si>
  <si>
    <t>DEQFERY</t>
  </si>
  <si>
    <t>DIDIRPGLY</t>
  </si>
  <si>
    <t>DIRPEIHENYRING</t>
  </si>
  <si>
    <t>DKSGAYLFL</t>
  </si>
  <si>
    <t>DLDSRVLY</t>
  </si>
  <si>
    <t>DSDKVGVFY</t>
  </si>
  <si>
    <t>DSDMQTLVY</t>
  </si>
  <si>
    <t>DSLPLVDTHSKRTL</t>
  </si>
  <si>
    <t>DSYSSSRSDLY</t>
  </si>
  <si>
    <t>DTDHYFLRY</t>
  </si>
  <si>
    <t>DVANKIGII</t>
  </si>
  <si>
    <t>DVDIRKDLY</t>
  </si>
  <si>
    <t>EAEPHPLWEY</t>
  </si>
  <si>
    <t>EKEELQQINETSQ</t>
  </si>
  <si>
    <t>ELDAVQREY</t>
  </si>
  <si>
    <t>ELEDSTLRY</t>
  </si>
  <si>
    <t>ESDINSVRY</t>
  </si>
  <si>
    <t>ESDSRQIFY</t>
  </si>
  <si>
    <t>ESGLSDVTKDQ</t>
  </si>
  <si>
    <t>ETDLLDIRSEY</t>
  </si>
  <si>
    <t>ETDPDAQAKAY</t>
  </si>
  <si>
    <t>ETEKDFSRY</t>
  </si>
  <si>
    <t>ETEREYFNRY</t>
  </si>
  <si>
    <t>ETERIVTTY</t>
  </si>
  <si>
    <t>ETGEVIPPMKEFPDQHH</t>
  </si>
  <si>
    <t>EVIEKPQA</t>
  </si>
  <si>
    <t>FARPLLPNTVY</t>
  </si>
  <si>
    <t>FDEHYEY</t>
  </si>
  <si>
    <t>FEEPRVIDL</t>
  </si>
  <si>
    <t>FGAVITG</t>
  </si>
  <si>
    <t>FGEKLNGTDPEDVIRNA</t>
  </si>
  <si>
    <t>FGGRNPFDTF</t>
  </si>
  <si>
    <t>FIGYPIT</t>
  </si>
  <si>
    <t>FLAPELPAVSE</t>
  </si>
  <si>
    <t>FLDEKTHEL</t>
  </si>
  <si>
    <t>FLDESRSTQY</t>
  </si>
  <si>
    <t>FLDKSGLQGY</t>
  </si>
  <si>
    <t>FSDGTHGGLRY</t>
  </si>
  <si>
    <t>FSQFGPIERA</t>
  </si>
  <si>
    <t>FTAERSSYY</t>
  </si>
  <si>
    <t>FTDEEGYGRY</t>
  </si>
  <si>
    <t>FVTAAQTSGLPSSVR</t>
  </si>
  <si>
    <t>FYQEHPDL</t>
  </si>
  <si>
    <t>GEAAAERPGEAAVASSPS</t>
  </si>
  <si>
    <t>GEKLNGTDPEDVIRNA</t>
  </si>
  <si>
    <t>GEKLNGTDPEDVIRNAF</t>
  </si>
  <si>
    <t>GFAGDDAPR</t>
  </si>
  <si>
    <t>GFAGDDAPRAVFPS</t>
  </si>
  <si>
    <t>GFGDLKSPAGLQVLND</t>
  </si>
  <si>
    <t>GGPLALDIP</t>
  </si>
  <si>
    <t>GGVTPVF</t>
  </si>
  <si>
    <t>GHQQLYWSHPRKFGQGS</t>
  </si>
  <si>
    <t>GLETEKADVQL</t>
  </si>
  <si>
    <t>GPPPFQIKN</t>
  </si>
  <si>
    <t>GQVINETSQHHDDLE</t>
  </si>
  <si>
    <t>GRSEAVVEY</t>
  </si>
  <si>
    <t>GSALRPSTSRSLY</t>
  </si>
  <si>
    <t>GSDPEFARY</t>
  </si>
  <si>
    <t>GSDPVFRFY</t>
  </si>
  <si>
    <t>GTDELRLLY</t>
  </si>
  <si>
    <t>GTDGGRYDVY</t>
  </si>
  <si>
    <t>GTDGHVHLY</t>
  </si>
  <si>
    <t>GTDGQGGTFRY</t>
  </si>
  <si>
    <t>GTDNPLSGGDQY</t>
  </si>
  <si>
    <t>GVLGLDL</t>
  </si>
  <si>
    <t>GYSNRVVDL</t>
  </si>
  <si>
    <t>HEISEII</t>
  </si>
  <si>
    <t>HPNGNITEL</t>
  </si>
  <si>
    <t>HSDPMFSSY</t>
  </si>
  <si>
    <t>HSDQQVFEY</t>
  </si>
  <si>
    <t>HTDILKEKY</t>
  </si>
  <si>
    <t>HTDVGLLEY</t>
  </si>
  <si>
    <t>IADMGHLKY</t>
  </si>
  <si>
    <t>IDEDVLRY</t>
  </si>
  <si>
    <t>IDEQFERY</t>
  </si>
  <si>
    <t>IDPSGVSY</t>
  </si>
  <si>
    <t>IDTVVFK</t>
  </si>
  <si>
    <t>IEPRTLQY</t>
  </si>
  <si>
    <t>IIENIVAVT</t>
  </si>
  <si>
    <t>ILDEAIYKV</t>
  </si>
  <si>
    <t>ILEDPPSI</t>
  </si>
  <si>
    <t>IPRDPSQQEL</t>
  </si>
  <si>
    <t>IREADIDGDGQVNYEE</t>
  </si>
  <si>
    <t>IRPGTAFEL</t>
  </si>
  <si>
    <t>IRPQVVTTF</t>
  </si>
  <si>
    <t>ISDLVLKEY</t>
  </si>
  <si>
    <t>ISEELVQKY</t>
  </si>
  <si>
    <t>ITDAYLDQY</t>
  </si>
  <si>
    <t>ITDHGSLIY</t>
  </si>
  <si>
    <t>ITDKNSLAY</t>
  </si>
  <si>
    <t>ITDSAGHILY</t>
  </si>
  <si>
    <t>ITEDKTELY</t>
  </si>
  <si>
    <t>ITKAKNGHLAVVAPRLNS</t>
  </si>
  <si>
    <t>IVAGTLTVG</t>
  </si>
  <si>
    <t>IVDDITYNV</t>
  </si>
  <si>
    <t>IVDHNIADY</t>
  </si>
  <si>
    <t>IYKPVTDF</t>
  </si>
  <si>
    <t>KEMTEIEKY</t>
  </si>
  <si>
    <t>KFEDPKFEVIEKPQA</t>
  </si>
  <si>
    <t>KILEDVVGV</t>
  </si>
  <si>
    <t>KIMDQVQQA</t>
  </si>
  <si>
    <t>KLDAFVEGV</t>
  </si>
  <si>
    <t>KLLEPVL</t>
  </si>
  <si>
    <t>KLLGNIKNV</t>
  </si>
  <si>
    <t>KPKAPGVGGAF</t>
  </si>
  <si>
    <t>KPSSWLRTL</t>
  </si>
  <si>
    <t>KPVYPGQTL</t>
  </si>
  <si>
    <t>KSDGSFIGY</t>
  </si>
  <si>
    <t>KSDLFFHDY</t>
  </si>
  <si>
    <t>KSDVHLNFY</t>
  </si>
  <si>
    <t>KSEEMQTVQQ</t>
  </si>
  <si>
    <t>KTDLDLQQY</t>
  </si>
  <si>
    <t>KVDYNRLGY</t>
  </si>
  <si>
    <t>KYFDEHYEY</t>
  </si>
  <si>
    <t>LADELINA</t>
  </si>
  <si>
    <t>LADIYRELY</t>
  </si>
  <si>
    <t>LAENGRLSNTQGVVSAF</t>
  </si>
  <si>
    <t>LAETDLSQGVARW</t>
  </si>
  <si>
    <t>LDDPDLKY</t>
  </si>
  <si>
    <t>LDSRVLYY</t>
  </si>
  <si>
    <t>LDTVVFK</t>
  </si>
  <si>
    <t>LENVIRD</t>
  </si>
  <si>
    <t>LLDEHHISY</t>
  </si>
  <si>
    <t>LLEDKHFQSY</t>
  </si>
  <si>
    <t>LNETGDEPFQYKN</t>
  </si>
  <si>
    <t>LNYAPLEK</t>
  </si>
  <si>
    <t>LPDERTISL</t>
  </si>
  <si>
    <t>LPKQPPLAL</t>
  </si>
  <si>
    <t>LRDNLTL</t>
  </si>
  <si>
    <t>LSDLGKLSY</t>
  </si>
  <si>
    <t>LSEDRWSSY</t>
  </si>
  <si>
    <t>LSEINKPNFY</t>
  </si>
  <si>
    <t>LSEPSSLQY</t>
  </si>
  <si>
    <t>LSQGQVLKL</t>
  </si>
  <si>
    <t>LTDDGNKWL</t>
  </si>
  <si>
    <t>LTDITKGVQ</t>
  </si>
  <si>
    <t>LTDNGRHITY</t>
  </si>
  <si>
    <t>LTDPDGALAK</t>
  </si>
  <si>
    <t>LTDPEAAKY</t>
  </si>
  <si>
    <t>LTDPSSPTISSY</t>
  </si>
  <si>
    <t>LTDRELEEY</t>
  </si>
  <si>
    <t>LTELPDWSY</t>
  </si>
  <si>
    <t>LTELTRL</t>
  </si>
  <si>
    <t>LTEPVDEY</t>
  </si>
  <si>
    <t>LTEQRALLY</t>
  </si>
  <si>
    <t>LTEQYNEQY</t>
  </si>
  <si>
    <t>LTGALIA</t>
  </si>
  <si>
    <t>LVDIVKGTNSYY</t>
  </si>
  <si>
    <t>LVDQRVAEY</t>
  </si>
  <si>
    <t>MIEPRTLQY</t>
  </si>
  <si>
    <t>MLDHQPPQY</t>
  </si>
  <si>
    <t>MMDPNSTQRY</t>
  </si>
  <si>
    <t>MRYVASYL</t>
  </si>
  <si>
    <t>NESFGFT</t>
  </si>
  <si>
    <t>NGTDPEDVIRNAF</t>
  </si>
  <si>
    <t>NKADVILKY</t>
  </si>
  <si>
    <t>NLDKNTVGY</t>
  </si>
  <si>
    <t>NLDSQRLQY</t>
  </si>
  <si>
    <t>NPAENFRVL</t>
  </si>
  <si>
    <t>NRPEFITEF</t>
  </si>
  <si>
    <t>NSDGYGGNY</t>
  </si>
  <si>
    <t>NSDPGLAVGY</t>
  </si>
  <si>
    <t>NSDVSLLNY</t>
  </si>
  <si>
    <t>NSDVVEQIY</t>
  </si>
  <si>
    <t>NSELGSETRY</t>
  </si>
  <si>
    <t>NSELSCQLY</t>
  </si>
  <si>
    <t>NTDFYQTSY</t>
  </si>
  <si>
    <t>NTDLLPTSY</t>
  </si>
  <si>
    <t>NTDNLLTEY</t>
  </si>
  <si>
    <t>NTDPWAGYRY</t>
  </si>
  <si>
    <t>NTDSPLRY</t>
  </si>
  <si>
    <t>NTEEEGLKY</t>
  </si>
  <si>
    <t>NTERTVWQY</t>
  </si>
  <si>
    <t>NTQITDIGRY</t>
  </si>
  <si>
    <t>NTQPQPSTNIFGRY</t>
  </si>
  <si>
    <t>NVDPVQHTY</t>
  </si>
  <si>
    <t>PAPPPPPPP</t>
  </si>
  <si>
    <t>PHGFISY</t>
  </si>
  <si>
    <t>PLPRLATGL</t>
  </si>
  <si>
    <t>PPAENSSAPEAEQGGAE</t>
  </si>
  <si>
    <t>PSPPPPPPP</t>
  </si>
  <si>
    <t>PTFKFEDPKFEVIEKPQA</t>
  </si>
  <si>
    <t>PVPPLPEYGGK</t>
  </si>
  <si>
    <t>QDESFTRGSDSLIKGKK</t>
  </si>
  <si>
    <t>QEMATAASSSSLEKS</t>
  </si>
  <si>
    <t>QPDQTRIVAL</t>
  </si>
  <si>
    <t>QRQDIAFAY</t>
  </si>
  <si>
    <t>QSEVESTEY</t>
  </si>
  <si>
    <t>QTDIQGALSAY</t>
  </si>
  <si>
    <t>QTESQQIRY</t>
  </si>
  <si>
    <t>QVDPLSALKY</t>
  </si>
  <si>
    <t>QVEPGALRY</t>
  </si>
  <si>
    <t>REAPIDKKGNFNYIEF</t>
  </si>
  <si>
    <t>RIEEDNLTY</t>
  </si>
  <si>
    <t>RLEIEPEWAY</t>
  </si>
  <si>
    <t>RLSPVSPAL</t>
  </si>
  <si>
    <t>RMFGGPGTASRPSSS</t>
  </si>
  <si>
    <t>RPAANPIQF</t>
  </si>
  <si>
    <t>RPPVQVY</t>
  </si>
  <si>
    <t>RPWLEGRHTL</t>
  </si>
  <si>
    <t>RQYAKDIGF</t>
  </si>
  <si>
    <t>RSDPGGGGLAY</t>
  </si>
  <si>
    <t>RSEAPNWATQDSG</t>
  </si>
  <si>
    <t>RSEAPNWATQDSGFY</t>
  </si>
  <si>
    <t>RTDYGQVFTY</t>
  </si>
  <si>
    <t>RTEEGPTLSY</t>
  </si>
  <si>
    <t>RYFPAGNVVNEGF</t>
  </si>
  <si>
    <t>SADPDNLKY</t>
  </si>
  <si>
    <t>SADPGNLKY</t>
  </si>
  <si>
    <t>SASFEPFSNKGQTL</t>
  </si>
  <si>
    <t>SDKYFDEHY</t>
  </si>
  <si>
    <t>SDKYGLGY</t>
  </si>
  <si>
    <t>SDQGIDY</t>
  </si>
  <si>
    <t>SDRNIVLY</t>
  </si>
  <si>
    <t>SEEGRLYY</t>
  </si>
  <si>
    <t>SEYVKDIY</t>
  </si>
  <si>
    <t>SGDYGHPVY</t>
  </si>
  <si>
    <t>SHGSQETDEEF</t>
  </si>
  <si>
    <t>SIDDQSQQSY</t>
  </si>
  <si>
    <t>SIENTPSQI</t>
  </si>
  <si>
    <t>SLAPDTRL</t>
  </si>
  <si>
    <t>SLDVGGPLRY</t>
  </si>
  <si>
    <t>SLELDPPSL</t>
  </si>
  <si>
    <t>SLHGSSGEIESVDDY</t>
  </si>
  <si>
    <t>SPAIGRTSI</t>
  </si>
  <si>
    <t>SPANPAHIL</t>
  </si>
  <si>
    <t>SPAPDPRAL</t>
  </si>
  <si>
    <t>SPNAEIHIL</t>
  </si>
  <si>
    <t>SPNTDREVL</t>
  </si>
  <si>
    <t>SPRAPEPAL</t>
  </si>
  <si>
    <t>SPRAPEPALEPE</t>
  </si>
  <si>
    <t>SPRLPVGGF</t>
  </si>
  <si>
    <t>SPRYHTVGRAAGL</t>
  </si>
  <si>
    <t>SPVVRVAV</t>
  </si>
  <si>
    <t>SPYLRPLTL</t>
  </si>
  <si>
    <t>SSDDSKLEY</t>
  </si>
  <si>
    <t>SSDKVTVNY</t>
  </si>
  <si>
    <t>SSDNATLTHY</t>
  </si>
  <si>
    <t>SSDPASQLSY</t>
  </si>
  <si>
    <t>SSDRTITEY</t>
  </si>
  <si>
    <t>SSLPGRPSVI</t>
  </si>
  <si>
    <t>STDHIPILY</t>
  </si>
  <si>
    <t>STDPEALHY</t>
  </si>
  <si>
    <t>STDPREALQY</t>
  </si>
  <si>
    <t>STDPRPASY</t>
  </si>
  <si>
    <t>STDTSGYGQSSY</t>
  </si>
  <si>
    <t>STDTSGYGQSSYSSY</t>
  </si>
  <si>
    <t>STELNHLGY</t>
  </si>
  <si>
    <t>SVDPTQTEY</t>
  </si>
  <si>
    <t>SVDPVAGYQY</t>
  </si>
  <si>
    <t>SVNVDYSKLKKERPDF</t>
  </si>
  <si>
    <t>SYRDSYDSY</t>
  </si>
  <si>
    <t>TADHNLLLY</t>
  </si>
  <si>
    <t>TAEILEL</t>
  </si>
  <si>
    <t>TAYASAVGIGTTQVQPE</t>
  </si>
  <si>
    <t>TDPSVLGKY</t>
  </si>
  <si>
    <t>TDTSGYGQSSY</t>
  </si>
  <si>
    <t>TEDPWKTNY</t>
  </si>
  <si>
    <t>TEEFQPVY</t>
  </si>
  <si>
    <t>TEQYNEQY</t>
  </si>
  <si>
    <t>TGSEVTPFPGI</t>
  </si>
  <si>
    <t>TLDDESLKY</t>
  </si>
  <si>
    <t>TLDENPGVRY</t>
  </si>
  <si>
    <t>TLDFHTNTLY</t>
  </si>
  <si>
    <t>TLDPHNVDY</t>
  </si>
  <si>
    <t>TLHELLT</t>
  </si>
  <si>
    <t>TLQAIAAI</t>
  </si>
  <si>
    <t>TPKMPGQSV</t>
  </si>
  <si>
    <t>TPNGVVLAP</t>
  </si>
  <si>
    <t>TPRPTAAEL</t>
  </si>
  <si>
    <t>TPSAPRPAL</t>
  </si>
  <si>
    <t>TPVAGSQSL</t>
  </si>
  <si>
    <t>TRSTFSTNY</t>
  </si>
  <si>
    <t>TRTPEEL</t>
  </si>
  <si>
    <t>TSDDVKEQIY</t>
  </si>
  <si>
    <t>TSDELQFGY</t>
  </si>
  <si>
    <t>TSDNGKDGLAY</t>
  </si>
  <si>
    <t>TSDVDLDKY</t>
  </si>
  <si>
    <t>TSDVGGYYY</t>
  </si>
  <si>
    <t>TSDYVSQSY</t>
  </si>
  <si>
    <t>TTDFPGNYSGY</t>
  </si>
  <si>
    <t>TTDLELIKY</t>
  </si>
  <si>
    <t>TTDLFGRDLSY</t>
  </si>
  <si>
    <t>TTDPKKFQY</t>
  </si>
  <si>
    <t>TTDTVIRSY</t>
  </si>
  <si>
    <t>TTEERTQLY</t>
  </si>
  <si>
    <t>TTEESLRNYY</t>
  </si>
  <si>
    <t>TTESQELSRY</t>
  </si>
  <si>
    <t>TTEVHPELY</t>
  </si>
  <si>
    <t>TTMGDRFTDE</t>
  </si>
  <si>
    <t>TVETRDGQVINE</t>
  </si>
  <si>
    <t>TVETRDGQVINETS</t>
  </si>
  <si>
    <t>TVETRDGQVINETSQ</t>
  </si>
  <si>
    <t>TVGTQDTPY</t>
  </si>
  <si>
    <t>TWQRDGEDQTQDTEL</t>
  </si>
  <si>
    <t>VADLVENSY</t>
  </si>
  <si>
    <t>VDIINAKQ</t>
  </si>
  <si>
    <t>VETRDGQVINETS</t>
  </si>
  <si>
    <t>VETRPAGDGTFQKWAA</t>
  </si>
  <si>
    <t>VGGPLRY</t>
  </si>
  <si>
    <t>VGPFAPGITEKAPEEKK</t>
  </si>
  <si>
    <t>VHPPPTTTY</t>
  </si>
  <si>
    <t>VIDEVRTGTY</t>
  </si>
  <si>
    <t>VLDDSTAKL</t>
  </si>
  <si>
    <t>VLDPYLLKY</t>
  </si>
  <si>
    <t>VLDQGKITEY</t>
  </si>
  <si>
    <t>VLLGKVYVV</t>
  </si>
  <si>
    <t>VLLPKKTESHHKAKGK</t>
  </si>
  <si>
    <t>VPAGGAVAV</t>
  </si>
  <si>
    <t>VPDSSGPERIL</t>
  </si>
  <si>
    <t>VPLPAGGGTV</t>
  </si>
  <si>
    <t>VPPVQVSPLIKLGRYSAL</t>
  </si>
  <si>
    <t>VRLSSETGGMGSS</t>
  </si>
  <si>
    <t>VRMVLNG</t>
  </si>
  <si>
    <t>VRPPPGPEL</t>
  </si>
  <si>
    <t>VRPPVQVY</t>
  </si>
  <si>
    <t>VRTPYTMSY</t>
  </si>
  <si>
    <t>VSAEEALKY</t>
  </si>
  <si>
    <t>VSDIVGPDGLVY</t>
  </si>
  <si>
    <t>VSDPVGVLY</t>
  </si>
  <si>
    <t>VSDYLRQSY</t>
  </si>
  <si>
    <t>VSEQELLRY</t>
  </si>
  <si>
    <t>VTDDSPKYNY</t>
  </si>
  <si>
    <t>VTDGAILGKLY</t>
  </si>
  <si>
    <t>VTDGPGNYKY</t>
  </si>
  <si>
    <t>VTDKSMVDKY</t>
  </si>
  <si>
    <t>VTDNRAFGY</t>
  </si>
  <si>
    <t>VTDPEKLNNY</t>
  </si>
  <si>
    <t>VTDRSDARLQY</t>
  </si>
  <si>
    <t>VTDSGPTFNY</t>
  </si>
  <si>
    <t>VTDTGALYLY</t>
  </si>
  <si>
    <t>VTEEFQPVY</t>
  </si>
  <si>
    <t>VTEIDQDKY</t>
  </si>
  <si>
    <t>VTEKDLLLY</t>
  </si>
  <si>
    <t>VTELHVISY</t>
  </si>
  <si>
    <t>VVESTGVF</t>
  </si>
  <si>
    <t>VVYALKRQGRTLYGFGG</t>
  </si>
  <si>
    <t>WEGEVVKEL</t>
  </si>
  <si>
    <t>WISKQEY</t>
  </si>
  <si>
    <t>WSDTSSGGPARAY</t>
  </si>
  <si>
    <t>WTSDTQGDEAEAGEGGEN</t>
  </si>
  <si>
    <t>WVPYINGKFKKDN</t>
  </si>
  <si>
    <t>YADHPFIF</t>
  </si>
  <si>
    <t>YADPVNAHY</t>
  </si>
  <si>
    <t>YASAVGIGTTQVQPE</t>
  </si>
  <si>
    <t>YASSPGGVYATRS</t>
  </si>
  <si>
    <t>YASSPGGVYATRSS</t>
  </si>
  <si>
    <t>YFDEHYEY</t>
  </si>
  <si>
    <t>YGQVFTY</t>
  </si>
  <si>
    <t>YIDEQFERY</t>
  </si>
  <si>
    <t>YIKSTMGKPQRLY</t>
  </si>
  <si>
    <t>YLDESKQLY</t>
  </si>
  <si>
    <t>YLDWIHHY</t>
  </si>
  <si>
    <t>YLDYDDTRY</t>
  </si>
  <si>
    <t>YNELRVAPEEHPVL</t>
  </si>
  <si>
    <t>YPGQPHPAL</t>
  </si>
  <si>
    <t>YPSSELRN</t>
  </si>
  <si>
    <t>YQDTFGQQWK</t>
  </si>
  <si>
    <t>YRDSYDSY</t>
  </si>
  <si>
    <t>YREAPIDKKGNFNYIE</t>
  </si>
  <si>
    <t>YREAPIDKKGNFNYIEF</t>
  </si>
  <si>
    <t>YRGPANGF</t>
  </si>
  <si>
    <t>YRGQFPEL</t>
  </si>
  <si>
    <t>YRPPELLL</t>
  </si>
  <si>
    <t>YRQDDPSYRSF</t>
  </si>
  <si>
    <t>YSDGYGRVY</t>
  </si>
  <si>
    <t>YSDISGGGHPY</t>
  </si>
  <si>
    <t>YSDKYFDEHY</t>
  </si>
  <si>
    <t>YSDPSTGEPATY</t>
  </si>
  <si>
    <t>YSDSLVQKGY</t>
  </si>
  <si>
    <t>YSEGYPGQRY</t>
  </si>
  <si>
    <t>YSESNKAIY</t>
  </si>
  <si>
    <t>YSEYPPFSHRY</t>
  </si>
  <si>
    <t>YSGYQRDGY</t>
  </si>
  <si>
    <t>YSLGSALRPS</t>
  </si>
  <si>
    <t>YSLGSALRPSTSRSLY</t>
  </si>
  <si>
    <t>YSQADALKY</t>
  </si>
  <si>
    <t>YSQSTDTSGYGQSSY</t>
  </si>
  <si>
    <t>YSVNVDYSKLKKERPDF</t>
  </si>
  <si>
    <t>YTAQPTQGY</t>
  </si>
  <si>
    <t>YTDATPLRV</t>
  </si>
  <si>
    <t>YTDKIMTY</t>
  </si>
  <si>
    <t>YTDQFSRNY</t>
  </si>
  <si>
    <t>YTDSEARDVF</t>
  </si>
  <si>
    <t>YTDSSYEEKKY</t>
  </si>
  <si>
    <t>YTDSYTDTY</t>
  </si>
  <si>
    <t>YTDTYTEAY</t>
  </si>
  <si>
    <t>YTDVPFHNQY</t>
  </si>
  <si>
    <t>YTDVSTRY</t>
  </si>
  <si>
    <t>YTEDSPGLK</t>
  </si>
  <si>
    <t>YTEDSPGLKV</t>
  </si>
  <si>
    <t>YTEFTPTEKDEY</t>
  </si>
  <si>
    <t>YTETEPYHNY</t>
  </si>
  <si>
    <t>YVDDPYQKY</t>
  </si>
  <si>
    <t>YVDSEGHLY</t>
  </si>
  <si>
    <t>YYLDWIHHY</t>
  </si>
  <si>
    <t>P80723|BASP1_HUMAN</t>
  </si>
  <si>
    <t>Q9BSJ8|ESYT1_HUMAN</t>
  </si>
  <si>
    <t>P21283|VATC1_HUMAN</t>
  </si>
  <si>
    <t>P06576|ATPB_HUMAN</t>
  </si>
  <si>
    <t>P25054|APC_HUMAN</t>
  </si>
  <si>
    <t>Q96RW7|HMCN1_HUMAN</t>
  </si>
  <si>
    <t>Q13356|PPIL2_HUMAN</t>
  </si>
  <si>
    <t>Q9NQC3|RTN4_HUMAN:tr|A0A0U1RQR6|A0A0U1RQR6_HUMAN:tr|H7C106|H7C106_HUMAN:tr|F8W914|F8W914_HUMAN</t>
  </si>
  <si>
    <t>Q9Y2R0|COA3_HUMAN</t>
  </si>
  <si>
    <t>tr|Q5T2B5|Q5T2B5_HUMAN:Q13617|CUL2_HUMAN:tr|A0A0A0MTN0|A0A0A0MTN0_HUMAN</t>
  </si>
  <si>
    <t>Q8TC07|TBC15_HUMAN</t>
  </si>
  <si>
    <t>tr|I3L265|I3L265_HUMAN:Q8N4S7|PAQR4_HUMAN:tr|I3L1A2|I3L1A2_HUMAN</t>
  </si>
  <si>
    <t>Q9H0E3|SP130_HUMAN:tr|H7BXF5|H7BXF5_HUMAN</t>
  </si>
  <si>
    <t>Q15293|RCN1_HUMAN</t>
  </si>
  <si>
    <t>tr|A0A087X1F8|A0A087X1F8_HUMAN:Q9NV06|DCA13_HUMAN:tr|A0A087WT20|A0A087WT20_HUMAN</t>
  </si>
  <si>
    <t>Q9BRR6|ADPGK_HUMAN:tr|H3BRS6|H3BRS6_HUMAN:tr|H3BU35|H3BU35_HUMAN</t>
  </si>
  <si>
    <t>tr|I3L1J4|I3L1J4_HUMAN:tr|I3L3S9|I3L3S9_HUMAN:Q96AJ1|CLUA1_HUMAN:tr|J3KNW5|J3KNW5_HUMAN</t>
  </si>
  <si>
    <t>tr|A0A140T9L0|A0A140T9L0_HUMAN:tr|H0Y6G3|H0Y6G3_HUMAN:tr|A0A0G2JJL1|A0A0G2JJL1_HUMAN:O15213|WDR46_HUMAN</t>
  </si>
  <si>
    <t>tr|J3KP92|J3KP92_HUMAN:tr|Q5SQL3|Q5SQL3_HUMAN:Q86Z02|HIPK1_HUMAN</t>
  </si>
  <si>
    <t>P19105|ML12A_HUMAN:tr|J3QRS3|J3QRS3_HUMAN</t>
  </si>
  <si>
    <t>O95831|AIFM1_HUMAN:tr|E9PMQ8|E9PMQ8_HUMAN</t>
  </si>
  <si>
    <t>Q9P273|TEN3_HUMAN</t>
  </si>
  <si>
    <t>Q9UNS2|CSN3_HUMAN:tr|C9JLV5|C9JLV5_HUMAN</t>
  </si>
  <si>
    <t>Q92624|APBP2_HUMAN</t>
  </si>
  <si>
    <t>O75348|VATG1_HUMAN</t>
  </si>
  <si>
    <t>Q9Y2J8|PADI2_HUMAN</t>
  </si>
  <si>
    <t>Q96E39|RMXL1_HUMAN:P38159|RBMX_HUMAN</t>
  </si>
  <si>
    <t>Q01094|E2F1_HUMAN</t>
  </si>
  <si>
    <t>tr|K7EMA7|K7EMA7_HUMAN:P62750|RL23A_HUMAN:tr|H7BY10|H7BY10_HUMAN:tr|K7ERT8|K7ERT8_HUMAN:tr|A8MUS3|A8MUS3_HUMAN</t>
  </si>
  <si>
    <t>P20231|TRYB2_HUMAN:Q15661|TRYB1_HUMAN:tr|A0A087WUI4|A0A087WUI4_HUMAN:tr|J3QTS8|J3QTS8_HUMAN:tr|A0A087X1U0|A0A087X1U0_HUMAN:tr|A0A0C4DGM1|A0A0C4DGM1_HUMAN</t>
  </si>
  <si>
    <t>Q9NVM4|ANM7_HUMAN</t>
  </si>
  <si>
    <t>tr|G3V1Y7|G3V1Y7_HUMAN:P60660|MYL6_HUMAN:tr|J3KND3|J3KND3_HUMAN</t>
  </si>
  <si>
    <t>P05556|ITB1_HUMAN</t>
  </si>
  <si>
    <t>P53582|MAP11_HUMAN</t>
  </si>
  <si>
    <t>Q96KP6|TNIP3_HUMAN</t>
  </si>
  <si>
    <t>Q8WUY1|THEM6_HUMAN:tr|H0YAR9|H0YAR9_HUMAN</t>
  </si>
  <si>
    <t>tr|H0Y6E1|H0Y6E1_HUMAN:P50995|ANX11_HUMAN</t>
  </si>
  <si>
    <t>Q5XUX1|FBXW9_HUMAN</t>
  </si>
  <si>
    <t>tr|H3BSK8|H3BSK8_HUMAN:Q7Z6E9|RBBP6_HUMAN</t>
  </si>
  <si>
    <t>tr|A0A087WZX2|A0A087WZX2_HUMAN:O95139|NDUB6_HUMAN</t>
  </si>
  <si>
    <t>Q3SY77|UD3A2_HUMAN:tr|B7Z8Q8|B7Z8Q8_HUMAN</t>
  </si>
  <si>
    <t>P33552|CKS2_HUMAN</t>
  </si>
  <si>
    <t>P30533|AMRP_HUMAN</t>
  </si>
  <si>
    <t>tr|M0R128|M0R128_HUMAN:tr|A0A1B0GX60|A0A1B0GX60_HUMAN:tr|M0R1D6|M0R1D6_HUMAN:tr|M0QZD0|M0QZD0_HUMAN:tr|M0QYT3|M0QYT3_HUMAN:tr|M0QXK0|M0QXK0_HUMAN:tr|M0R080|M0R080_HUMAN:P25685|DNJB1_HUMAN</t>
  </si>
  <si>
    <t>tr|F5GZQ3|F5GZQ3_HUMAN:P55084|ECHB_HUMAN</t>
  </si>
  <si>
    <t>Q9H0K6|PUS7L_HUMAN:tr|F8VZA0|F8VZA0_HUMAN</t>
  </si>
  <si>
    <t>Q9Y230|RUVB2_HUMAN</t>
  </si>
  <si>
    <t>Q13492|PICAL_HUMAN:tr|E9PI56|E9PI56_HUMAN:tr|E9PKP6|E9PKP6_HUMAN:tr|E9PLJ8|E9PLJ8_HUMAN</t>
  </si>
  <si>
    <t>P56385|ATP5I_HUMAN</t>
  </si>
  <si>
    <t>Q12874|SF3A3_HUMAN</t>
  </si>
  <si>
    <t>Q9UHB6|LIMA1_HUMAN:tr|F8VS07|F8VS07_HUMAN:tr|F8VQE1|F8VQE1_HUMAN</t>
  </si>
  <si>
    <t>tr|A0A0C4DGJ4|A0A0C4DGJ4_HUMAN:Q9NZJ9|NUDT4_HUMAN</t>
  </si>
  <si>
    <t>Q969M3|YIPF5_HUMAN</t>
  </si>
  <si>
    <t>P29966|MARCS_HUMAN</t>
  </si>
  <si>
    <t>P24534|EF1B_HUMAN</t>
  </si>
  <si>
    <t>tr|E9PCT3|E9PCT3_HUMAN:P51636|CAV2_HUMAN</t>
  </si>
  <si>
    <t>O15063|K0355_HUMAN</t>
  </si>
  <si>
    <t>Q7Z4L5|TT21B_HUMAN</t>
  </si>
  <si>
    <t>Q9Y4W2|LAS1L_HUMAN</t>
  </si>
  <si>
    <t>Q9Y6Y8|S23IP_HUMAN:tr|A0A0C4DH82|A0A0C4DH82_HUMAN:tr|H7C4C4|H7C4C4_HUMAN:tr|H7C0V8|H7C0V8_HUMAN</t>
  </si>
  <si>
    <t>Q96EX3|WDR34_HUMAN</t>
  </si>
  <si>
    <t>tr|C9JUL4|C9JUL4_HUMAN:Q9UDY4|DNJB4_HUMAN</t>
  </si>
  <si>
    <t>O75376|NCOR1_HUMAN</t>
  </si>
  <si>
    <t>O75420|PERQ1_HUMAN</t>
  </si>
  <si>
    <t>tr|A0A0J9YWK2|A0A0J9YWK2_HUMAN</t>
  </si>
  <si>
    <t>Q8N5C7|DTWD1_HUMAN</t>
  </si>
  <si>
    <t>tr|C9JE98|C9JE98_HUMAN:Q9Y618|NCOR2_HUMAN</t>
  </si>
  <si>
    <t>Q6V0I7|FAT4_HUMAN</t>
  </si>
  <si>
    <t>P60709|ACTB_HUMAN:P63261|ACTG_HUMAN:O96019|ACL6A_HUMAN</t>
  </si>
  <si>
    <t>Q9H7F0|AT133_HUMAN</t>
  </si>
  <si>
    <t>P42695|CNDD3_HUMAN</t>
  </si>
  <si>
    <t>Q8NEZ4|KMT2C_HUMAN</t>
  </si>
  <si>
    <t>tr|F8VZV9|F8VZV9_HUMAN:Q96DY2|IQCD_HUMAN</t>
  </si>
  <si>
    <t>Q14999|CUL7_HUMAN</t>
  </si>
  <si>
    <t>P19474|RO52_HUMAN</t>
  </si>
  <si>
    <t>Q9HCG8|CWC22_HUMAN:tr|B7WP74|B7WP74_HUMAN</t>
  </si>
  <si>
    <t>tr|A0A0A0MTR7|A0A0A0MTR7_HUMAN</t>
  </si>
  <si>
    <t>Q96K76|UBP47_HUMAN</t>
  </si>
  <si>
    <t>tr|A6NNN6|A6NNN6_HUMAN:Q15154|PCM1_HUMAN:tr|E9PGW9|E9PGW9_HUMAN:tr|E7EV93|E7EV93_HUMAN:tr|E7ETA6|E7ETA6_HUMAN</t>
  </si>
  <si>
    <t>Q00688|FKBP3_HUMAN</t>
  </si>
  <si>
    <t>P15502|ELN_HUMAN:tr|F8WAH6|F8WAH6_HUMAN:tr|G3V0G6|G3V0G6_HUMAN:tr|E7ENM0|E7ENM0_HUMAN:tr|E7EN65|E7EN65_HUMAN</t>
  </si>
  <si>
    <t>P12755|SKI_HUMAN</t>
  </si>
  <si>
    <t>tr|G5E9S2|G5E9S2_HUMAN</t>
  </si>
  <si>
    <t>tr|C9JIF6|C9JIF6_HUMAN:tr|C9J258|C9J258_HUMAN:tr|J3KSY8|J3KSY8_HUMAN:tr|C9JC83|C9JC83_HUMAN:tr|C9JIJ1|C9JIJ1_HUMAN:tr|A0A0A0MRF1|A0A0A0MRF1_HUMAN:tr|J3KRI8|J3KRI8_HUMAN:tr|A0A1B0GXA2|A0A1B0GXA2_HUMAN:tr|A8MX96|A8MX96_HUMAN:tr|E7EVP8|E7EVP8_HUMAN:tr|M0QZK3|M0QZK3_HUMAN:tr|J3QLS6|J3QLS6_HUMAN:tr|C9JHS6|C9JHS6_HUMAN:P31751|AKT2_HUMAN</t>
  </si>
  <si>
    <t>P35251|RFC1_HUMAN</t>
  </si>
  <si>
    <t>Q8TDW0|LRC8C_HUMAN</t>
  </si>
  <si>
    <t>Q9Y6J9|TAF6L_HUMAN</t>
  </si>
  <si>
    <t>P48047|ATPO_HUMAN</t>
  </si>
  <si>
    <t>Q69YQ0|CYTSA_HUMAN</t>
  </si>
  <si>
    <t>P15104|GLNA_HUMAN</t>
  </si>
  <si>
    <t>P62875|RPAB5_HUMAN</t>
  </si>
  <si>
    <t>Q05048|CSTF1_HUMAN</t>
  </si>
  <si>
    <t>Q8IX90|SKA3_HUMAN</t>
  </si>
  <si>
    <t>Q9H7Z6|KAT8_HUMAN:tr|H3BMX5|H3BMX5_HUMAN</t>
  </si>
  <si>
    <t>P04062|GLCM_HUMAN:tr|A0A0G2JNZ5|A0A0G2JNZ5_HUMAN:tr|A0A0G2JLB3|A0A0G2JLB3_HUMAN:tr|A0A0G2JNZ0|A0A0G2JNZ0_HUMAN</t>
  </si>
  <si>
    <t>tr|E7EV99|E7EV99_HUMAN:tr|E7ENY0|E7ENY0_HUMAN:P35611|ADDA_HUMAN:tr|H0Y9H2|H0Y9H2_HUMAN</t>
  </si>
  <si>
    <t>tr|G3V4J1|G3V4J1_HUMAN:tr|G5E9P5|G5E9P5_HUMAN:Q86TS9|RM52_HUMAN</t>
  </si>
  <si>
    <t>P37108|SRP14_HUMAN:tr|H0YLA2|H0YLA2_HUMAN</t>
  </si>
  <si>
    <t>Q9P215|POGK_HUMAN</t>
  </si>
  <si>
    <t>tr|F8VZU9|F8VZU9_HUMAN:tr|G8JLA2|G8JLA2_HUMAN:tr|F8W180|F8W180_HUMAN</t>
  </si>
  <si>
    <t>Q92925|SMRD2_HUMAN</t>
  </si>
  <si>
    <t>Q9HAV4|XPO5_HUMAN:tr|E2QRM3|E2QRM3_HUMAN</t>
  </si>
  <si>
    <t>tr|X6RAC9|X6RAC9_HUMAN:tr|A6NJH9|A6NJH9_HUMAN:P47813|IF1AX_HUMAN:O14602|IF1AY_HUMAN</t>
  </si>
  <si>
    <t>tr|B1AK20|B1AK20_HUMAN</t>
  </si>
  <si>
    <t>Q99623|PHB2_HUMAN</t>
  </si>
  <si>
    <t>O00571|DDX3X_HUMAN</t>
  </si>
  <si>
    <t>tr|F5H4Z8|F5H4Z8_HUMAN:P49746|TSP3_HUMAN:tr|Q2HIZ1|Q2HIZ1_HUMAN:tr|G3XAP6|G3XAP6_HUMAN:P49747|COMP_HUMAN:tr|E7ES19|E7ES19_HUMAN:P35443|TSP4_HUMAN</t>
  </si>
  <si>
    <t>Q9H869|YYAP1_HUMAN</t>
  </si>
  <si>
    <t>tr|C9J9K3|C9J9K3_HUMAN:P08865|RSSA_HUMAN:tr|A0A0C4DG17|A0A0C4DG17_HUMAN</t>
  </si>
  <si>
    <t>tr|E9PK09|E9PK09_HUMAN:tr|E9PQN2|E9PQN2_HUMAN:tr|E9PKI6|E9PKI6_HUMAN:tr|E9PK91|E9PK91_HUMAN:Q9NYF8|BCLF1_HUMAN</t>
  </si>
  <si>
    <t>Q06124|PTN11_HUMAN</t>
  </si>
  <si>
    <t>O00468|AGRIN_HUMAN</t>
  </si>
  <si>
    <t>tr|H0Y4W2|H0Y4W2_HUMAN:tr|F2Z2U4|F2Z2U4_HUMAN:Q9Y4A5|TRRAP_HUMAN:tr|A0A087WSX5|A0A087WSX5_HUMAN:Q5EBL2|ZN628_HUMAN:Q12830|BPTF_HUMAN:tr|F5GXF5|F5GXF5_HUMAN:Q9Y467|SALL2_HUMAN</t>
  </si>
  <si>
    <t>P22310|UD14_HUMAN</t>
  </si>
  <si>
    <t>P67809|YBOX1_HUMAN:tr|H0Y449|H0Y449_HUMAN</t>
  </si>
  <si>
    <t>Q9ULL5|PRR12_HUMAN:Q96T25|ZIC5_HUMAN</t>
  </si>
  <si>
    <t>P24539|AT5F1_HUMAN</t>
  </si>
  <si>
    <t>tr|M0QXL5|M0QXL5_HUMAN</t>
  </si>
  <si>
    <t>Q6PD62|CTR9_HUMAN</t>
  </si>
  <si>
    <t>tr|C9J7E8|C9J7E8_HUMAN:Q9UL63|MKLN1_HUMAN</t>
  </si>
  <si>
    <t>tr|A6NN50|A6NN50_HUMAN:O75147|OBSL1_HUMAN</t>
  </si>
  <si>
    <t>P60228|EIF3E_HUMAN:tr|E5RGA2|E5RGA2_HUMAN</t>
  </si>
  <si>
    <t>Q5PSV4|BRM1L_HUMAN:tr|H0YHD0|H0YHD0_HUMAN</t>
  </si>
  <si>
    <t>Q6P435|SMG1L_HUMAN</t>
  </si>
  <si>
    <t>Q7Z3E5|ARMC9_HUMAN:tr|A0A087X1I8|A0A087X1I8_HUMAN</t>
  </si>
  <si>
    <t>tr|F5GZF7|F5GZF7_HUMAN:tr|F5H4N4|F5H4N4_HUMAN:Q9NR77|PXMP2_HUMAN:tr|F5GXM0|F5GXM0_HUMAN</t>
  </si>
  <si>
    <t>tr|A0A0C4DFX7|A0A0C4DFX7_HUMAN:Q9H967|WDR76_HUMAN</t>
  </si>
  <si>
    <t>tr|H3BRB3|H3BRB3_HUMAN:Q14807|KIF22_HUMAN</t>
  </si>
  <si>
    <t>Q8N729|NPW_HUMAN</t>
  </si>
  <si>
    <t>tr|F8VU44|F8VU44_HUMAN:O95848|NUD14_HUMAN</t>
  </si>
  <si>
    <t>tr|A0A087X1H5|A0A087X1H5_HUMAN</t>
  </si>
  <si>
    <t>Q5VWN6|F208B_HUMAN</t>
  </si>
  <si>
    <t>Q08050|FOXM1_HUMAN:tr|A0A0D9SFF0|A0A0D9SFF0_HUMAN</t>
  </si>
  <si>
    <t>Q06210|GFPT1_HUMAN</t>
  </si>
  <si>
    <t>Q8N556|AFAP1_HUMAN</t>
  </si>
  <si>
    <t>Q8N1F7|NUP93_HUMAN:tr|H3BVG0|H3BVG0_HUMAN</t>
  </si>
  <si>
    <t>O15169|AXIN1_HUMAN</t>
  </si>
  <si>
    <t>P35637|FUS_HUMAN:tr|H3BPE7|H3BPE7_HUMAN:tr|H3BNZ4|H3BNZ4_HUMAN</t>
  </si>
  <si>
    <t>Q8IXI1|MIRO2_HUMAN</t>
  </si>
  <si>
    <t>tr|E9PLT0|E9PLT0_HUMAN:O75534|CSDE1_HUMAN</t>
  </si>
  <si>
    <t>P23759|PAX7_HUMAN</t>
  </si>
  <si>
    <t>O00483|NDUA4_HUMAN</t>
  </si>
  <si>
    <t>Q14011|CIRBP_HUMAN</t>
  </si>
  <si>
    <t>tr|B9A067|B9A067_HUMAN:Q16891|MIC60_HUMAN</t>
  </si>
  <si>
    <t>Q86WR7|PRSR2_HUMAN:tr|X6RHS9|X6RHS9_HUMAN</t>
  </si>
  <si>
    <t>O00186|STXB3_HUMAN</t>
  </si>
  <si>
    <t>Q8WYP5|ELYS_HUMAN</t>
  </si>
  <si>
    <t>Q9UQ35|SRRM2_HUMAN:tr|I3L3Q8|I3L3Q8_HUMAN</t>
  </si>
  <si>
    <t>P51797|CLCN6_HUMAN</t>
  </si>
  <si>
    <t>tr|E9PS50|E9PS50_HUMAN:tr|J3KMX5|J3KMX5_HUMAN:P62277|RS13_HUMAN</t>
  </si>
  <si>
    <t>tr|K7EQT1|K7EQT1_HUMAN:Q9UM11|FZR1_HUMAN</t>
  </si>
  <si>
    <t>Q6PJ21|SPSB3_HUMAN</t>
  </si>
  <si>
    <t>tr|E7EQB9|E7EQB9_HUMAN:O15160|RPAC1_HUMAN:tr|H0Y723|H0Y723_HUMAN</t>
  </si>
  <si>
    <t>P52597|HNRPF_HUMAN</t>
  </si>
  <si>
    <t>Q9NVD3|SETD4_HUMAN:tr|C9JYV0|C9JYV0_HUMAN:tr|C9JIU9|C9JIU9_HUMAN:tr|C9JWV5|C9JWV5_HUMAN:tr|A8MTS1|A8MTS1_HUMAN:tr|C9JPA1|C9JPA1_HUMAN</t>
  </si>
  <si>
    <t>Q8NBP0|TTC13_HUMAN</t>
  </si>
  <si>
    <t>P22626|ROA2_HUMAN</t>
  </si>
  <si>
    <t>tr|H0Y621|H0Y621_HUMAN:Q9Y282|ERGI3_HUMAN:tr|H0Y5K5|H0Y5K5_HUMAN:tr|A6PVJ2|A6PVJ2_HUMAN:tr|A0A0C4DH46|A0A0C4DH46_HUMAN</t>
  </si>
  <si>
    <t>P60174|TPIS_HUMAN</t>
  </si>
  <si>
    <t>tr|A0A140T9I0|A0A140T9I0_HUMAN:tr|A0A140T913|A0A140T913_HUMAN:tr|A0A140T9X5|A0A140T9X5_HUMAN:tr|Q5SRN5|Q5SRN5_HUMAN:tr|Q5SRN7|Q5SRN7_HUMAN:tr|A0A140T9W2|A0A140T9W2_HUMAN:tr|A0A140T9U0|A0A140T9U0_HUMAN:tr|A0A140T9M0|A0A140T9M0_HUMAN</t>
  </si>
  <si>
    <t>tr|K7ERZ3|K7ERZ3_HUMAN:O60664|PLIN3_HUMAN</t>
  </si>
  <si>
    <t>tr|I3L0E3|I3L0E3_HUMAN:tr|E9PE17|E9PE17_HUMAN:Q9Y2R5|RT17_HUMAN</t>
  </si>
  <si>
    <t>Q6TFL4|KLH24_HUMAN</t>
  </si>
  <si>
    <t>P20671|H2A1D_HUMAN:P0C0S8|H2A1_HUMAN:Q6FI13|H2A2A_HUMAN:Q93077|H2A1C_HUMAN:Q7L7L0|H2A3_HUMAN:P04908|H2A1B_HUMAN</t>
  </si>
  <si>
    <t>Q9BUK6|MSTO1_HUMAN</t>
  </si>
  <si>
    <t>tr|A0A140T9W2|A0A140T9W2_HUMAN:tr|A0A140T9U0|A0A140T9U0_HUMAN:tr|A0A140T9M0|A0A140T9M0_HUMAN</t>
  </si>
  <si>
    <t>tr|Q5SRN5|Q5SRN5_HUMAN:tr|Q5SRN7|Q5SRN7_HUMAN:tr|A0A140T9Z6|A0A140T9Z6_HUMAN:tr|B0UXQ0|B0UXQ0_HUMAN</t>
  </si>
  <si>
    <t>P07492|GRP_HUMAN</t>
  </si>
  <si>
    <t>tr|G3V372|G3V372_HUMAN:tr|A0A087WVY6|A0A087WVY6_HUMAN:tr|G3V2R2|G3V2R2_HUMAN:tr|G3V2M4|G3V2M4_HUMAN:Q9P055|JKAMP_HUMAN</t>
  </si>
  <si>
    <t>Q68CP9|ARID2_HUMAN</t>
  </si>
  <si>
    <t>Q13608|PEX6_HUMAN</t>
  </si>
  <si>
    <t>O75882|ATRN_HUMAN</t>
  </si>
  <si>
    <t>Q8TEK3|DOT1L_HUMAN:tr|C9JH95|C9JH95_HUMAN</t>
  </si>
  <si>
    <t>Q96BI3|APH1A_HUMAN</t>
  </si>
  <si>
    <t>Q13425|SNTB2_HUMAN</t>
  </si>
  <si>
    <t>P63104|1433Z_HUMAN:tr|B7Z2E6|B7Z2E6_HUMAN:tr|H0YB80|H0YB80_HUMAN:tr|B0AZS6|B0AZS6_HUMAN</t>
  </si>
  <si>
    <t>P50454|SERPH_HUMAN</t>
  </si>
  <si>
    <t>tr|J3QKK8|J3QKK8_HUMAN:tr|A0A0A0MRV4|A0A0A0MRV4_HUMAN:tr|J3KRV9|J3KRV9_HUMAN:Q8TBF2|PGFS_HUMAN:tr|J3KPF6|J3KPF6_HUMAN:tr|J3KPF5|J3KPF5_HUMAN:tr|A0A0A0MT35|A0A0A0MT35_HUMAN</t>
  </si>
  <si>
    <t>tr|F5H6I0|F5H6I0_HUMAN:P61769|B2MG_HUMAN</t>
  </si>
  <si>
    <t>O60506|HNRPQ_HUMAN</t>
  </si>
  <si>
    <t>Q6ZS17|FA65A_HUMAN:tr|A0A0A0MTL6|A0A0A0MTL6_HUMAN</t>
  </si>
  <si>
    <t>Q14004|CDK13_HUMAN</t>
  </si>
  <si>
    <t>tr|B0QYV1|B0QYV1_HUMAN:O43251|RFOX2_HUMAN:tr|A0A0G2JRD1|A0A0G2JRD1_HUMAN:tr|S4R3K7|S4R3K7_HUMAN:tr|A0A0G2JRA5|A0A0G2JRA5_HUMAN</t>
  </si>
  <si>
    <t>tr|H7C0G1|H7C0G1_HUMAN:Q9H330|TM245_HUMAN</t>
  </si>
  <si>
    <t>P34896|GLYC_HUMAN:tr|J3KRZ5|J3KRZ5_HUMAN</t>
  </si>
  <si>
    <t>tr|H3BNS6|H3BNS6_HUMAN</t>
  </si>
  <si>
    <t>tr|H0YBH7|H0YBH7_HUMAN:Q96BY9|SARAF_HUMAN</t>
  </si>
  <si>
    <t>tr|A0A0A0MSY9|A0A0A0MSY9_HUMAN:Q15910|EZH2_HUMAN:Q92800|EZH1_HUMAN</t>
  </si>
  <si>
    <t>Q01844|EWS_HUMAN:tr|A0A0D9SFL3|A0A0D9SFL3_HUMAN:tr|B0QYK0|B0QYK0_HUMAN:tr|C9JGE3|C9JGE3_HUMAN:EWSR1-FLI:tr|B0QYJ7|B0QYJ7_HUMAN:tr|F8WC90|F8WC90_HUMAN:tr|B0QYJ3|B0QYJ3_HUMAN:tr|B0QYJ4|B0QYJ4_HUMAN</t>
  </si>
  <si>
    <t>Q8N8A6|DDX51_HUMAN</t>
  </si>
  <si>
    <t>P49902|5NTC_HUMAN</t>
  </si>
  <si>
    <t>Q07157|ZO1_HUMAN:tr|G3V1L9|G3V1L9_HUMAN:tr|A0A087X0K9|A0A087X0K9_HUMAN:tr|G5E9E7|G5E9E7_HUMAN</t>
  </si>
  <si>
    <t>Q03013|GSTM4_HUMAN:tr|A0A0A0MR85|A0A0A0MR85_HUMAN</t>
  </si>
  <si>
    <t>tr|H7C1M2|H7C1M2_HUMAN:P18583|SON_HUMAN</t>
  </si>
  <si>
    <t>Q9Y320|TMX2_HUMAN</t>
  </si>
  <si>
    <t>Q86VM9|ZCH18_HUMAN:tr|E7ERS3|E7ERS3_HUMAN</t>
  </si>
  <si>
    <t>Q9NZE8|RM35_HUMAN</t>
  </si>
  <si>
    <t>Q03135|CAV1_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1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2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20C9E-BA9A-4CA8-93BD-43C9B4DB0F44}">
  <dimension ref="A1:J863"/>
  <sheetViews>
    <sheetView tabSelected="1" workbookViewId="0">
      <selection sqref="A1:B1"/>
    </sheetView>
  </sheetViews>
  <sheetFormatPr defaultRowHeight="14.35" x14ac:dyDescent="0.5"/>
  <cols>
    <col min="1" max="1" width="17.52734375" customWidth="1"/>
    <col min="2" max="2" width="83.52734375" customWidth="1"/>
  </cols>
  <sheetData>
    <row r="1" spans="1:10" ht="33" customHeight="1" x14ac:dyDescent="0.5">
      <c r="A1" s="5" t="s">
        <v>3648</v>
      </c>
      <c r="B1" s="5"/>
      <c r="C1" s="4"/>
      <c r="D1" s="4"/>
      <c r="E1" s="4"/>
      <c r="F1" s="4"/>
      <c r="G1" s="4"/>
      <c r="H1" s="4"/>
      <c r="I1" s="4"/>
      <c r="J1" s="4"/>
    </row>
    <row r="2" spans="1:10" ht="33.450000000000003" customHeight="1" x14ac:dyDescent="0.5">
      <c r="A2" s="3" t="s">
        <v>0</v>
      </c>
      <c r="B2" s="3" t="s">
        <v>682</v>
      </c>
    </row>
    <row r="3" spans="1:10" x14ac:dyDescent="0.5">
      <c r="A3" s="1" t="s">
        <v>1211</v>
      </c>
    </row>
    <row r="4" spans="1:10" x14ac:dyDescent="0.5">
      <c r="A4" s="1" t="s">
        <v>1212</v>
      </c>
      <c r="B4" t="s">
        <v>980</v>
      </c>
    </row>
    <row r="5" spans="1:10" x14ac:dyDescent="0.5">
      <c r="A5" s="1" t="s">
        <v>1213</v>
      </c>
      <c r="B5" t="s">
        <v>980</v>
      </c>
    </row>
    <row r="6" spans="1:10" x14ac:dyDescent="0.5">
      <c r="A6" s="1" t="s">
        <v>1214</v>
      </c>
      <c r="B6" t="s">
        <v>980</v>
      </c>
    </row>
    <row r="7" spans="1:10" x14ac:dyDescent="0.5">
      <c r="A7" s="1" t="s">
        <v>1215</v>
      </c>
      <c r="B7" t="s">
        <v>1856</v>
      </c>
    </row>
    <row r="8" spans="1:10" x14ac:dyDescent="0.5">
      <c r="A8" s="1" t="s">
        <v>1216</v>
      </c>
      <c r="B8" t="s">
        <v>1857</v>
      </c>
    </row>
    <row r="9" spans="1:10" x14ac:dyDescent="0.5">
      <c r="A9" s="1" t="s">
        <v>1217</v>
      </c>
    </row>
    <row r="10" spans="1:10" x14ac:dyDescent="0.5">
      <c r="A10" s="1" t="s">
        <v>1218</v>
      </c>
      <c r="B10" t="s">
        <v>1858</v>
      </c>
    </row>
    <row r="11" spans="1:10" x14ac:dyDescent="0.5">
      <c r="A11" s="1" t="s">
        <v>1219</v>
      </c>
    </row>
    <row r="12" spans="1:10" x14ac:dyDescent="0.5">
      <c r="A12" s="1" t="s">
        <v>1220</v>
      </c>
      <c r="B12" t="s">
        <v>1859</v>
      </c>
    </row>
    <row r="13" spans="1:10" x14ac:dyDescent="0.5">
      <c r="A13" s="1" t="s">
        <v>1221</v>
      </c>
      <c r="B13" t="s">
        <v>1028</v>
      </c>
    </row>
    <row r="14" spans="1:10" x14ac:dyDescent="0.5">
      <c r="A14" s="1" t="s">
        <v>1222</v>
      </c>
      <c r="B14" t="s">
        <v>1860</v>
      </c>
    </row>
    <row r="15" spans="1:10" x14ac:dyDescent="0.5">
      <c r="A15" s="1" t="s">
        <v>1223</v>
      </c>
      <c r="B15" t="s">
        <v>1861</v>
      </c>
    </row>
    <row r="16" spans="1:10" x14ac:dyDescent="0.5">
      <c r="A16" s="2" t="s">
        <v>1224</v>
      </c>
      <c r="B16" s="2" t="s">
        <v>1862</v>
      </c>
    </row>
    <row r="17" spans="1:2" x14ac:dyDescent="0.5">
      <c r="A17" s="1" t="s">
        <v>1225</v>
      </c>
      <c r="B17" t="s">
        <v>1863</v>
      </c>
    </row>
    <row r="18" spans="1:2" x14ac:dyDescent="0.5">
      <c r="A18" s="2" t="s">
        <v>1226</v>
      </c>
      <c r="B18" s="2" t="s">
        <v>1864</v>
      </c>
    </row>
    <row r="19" spans="1:2" x14ac:dyDescent="0.5">
      <c r="A19" s="1" t="s">
        <v>1227</v>
      </c>
      <c r="B19" t="s">
        <v>1865</v>
      </c>
    </row>
    <row r="20" spans="1:2" x14ac:dyDescent="0.5">
      <c r="A20" s="1" t="s">
        <v>1228</v>
      </c>
      <c r="B20" t="s">
        <v>1866</v>
      </c>
    </row>
    <row r="21" spans="1:2" x14ac:dyDescent="0.5">
      <c r="A21" s="1" t="s">
        <v>1229</v>
      </c>
      <c r="B21" t="s">
        <v>700</v>
      </c>
    </row>
    <row r="22" spans="1:2" x14ac:dyDescent="0.5">
      <c r="A22" s="1" t="s">
        <v>1230</v>
      </c>
      <c r="B22" t="s">
        <v>1867</v>
      </c>
    </row>
    <row r="23" spans="1:2" x14ac:dyDescent="0.5">
      <c r="A23" s="1" t="s">
        <v>1231</v>
      </c>
      <c r="B23" t="s">
        <v>1868</v>
      </c>
    </row>
    <row r="24" spans="1:2" x14ac:dyDescent="0.5">
      <c r="A24" s="1" t="s">
        <v>1232</v>
      </c>
      <c r="B24" t="s">
        <v>1869</v>
      </c>
    </row>
    <row r="25" spans="1:2" x14ac:dyDescent="0.5">
      <c r="A25" s="1" t="s">
        <v>1233</v>
      </c>
      <c r="B25" t="s">
        <v>1870</v>
      </c>
    </row>
    <row r="26" spans="1:2" x14ac:dyDescent="0.5">
      <c r="A26" s="1" t="s">
        <v>1234</v>
      </c>
      <c r="B26" t="s">
        <v>1871</v>
      </c>
    </row>
    <row r="27" spans="1:2" x14ac:dyDescent="0.5">
      <c r="A27" s="1" t="s">
        <v>1235</v>
      </c>
      <c r="B27" t="s">
        <v>885</v>
      </c>
    </row>
    <row r="28" spans="1:2" x14ac:dyDescent="0.5">
      <c r="A28" s="1" t="s">
        <v>1236</v>
      </c>
      <c r="B28" t="s">
        <v>1112</v>
      </c>
    </row>
    <row r="29" spans="1:2" x14ac:dyDescent="0.5">
      <c r="A29" s="1" t="s">
        <v>5</v>
      </c>
      <c r="B29" t="s">
        <v>688</v>
      </c>
    </row>
    <row r="30" spans="1:2" x14ac:dyDescent="0.5">
      <c r="A30" s="1" t="s">
        <v>1237</v>
      </c>
      <c r="B30" t="s">
        <v>1872</v>
      </c>
    </row>
    <row r="31" spans="1:2" x14ac:dyDescent="0.5">
      <c r="A31" s="1" t="s">
        <v>1238</v>
      </c>
      <c r="B31" t="s">
        <v>1873</v>
      </c>
    </row>
    <row r="32" spans="1:2" x14ac:dyDescent="0.5">
      <c r="A32" s="1" t="s">
        <v>1239</v>
      </c>
      <c r="B32" t="s">
        <v>1874</v>
      </c>
    </row>
    <row r="33" spans="1:2" x14ac:dyDescent="0.5">
      <c r="A33" s="1" t="s">
        <v>1240</v>
      </c>
      <c r="B33" t="s">
        <v>1875</v>
      </c>
    </row>
    <row r="34" spans="1:2" x14ac:dyDescent="0.5">
      <c r="A34" s="1" t="s">
        <v>1241</v>
      </c>
      <c r="B34" t="s">
        <v>1876</v>
      </c>
    </row>
    <row r="35" spans="1:2" x14ac:dyDescent="0.5">
      <c r="A35" s="1" t="s">
        <v>1242</v>
      </c>
      <c r="B35" t="s">
        <v>1877</v>
      </c>
    </row>
    <row r="36" spans="1:2" x14ac:dyDescent="0.5">
      <c r="A36" s="1" t="s">
        <v>11</v>
      </c>
      <c r="B36" t="s">
        <v>695</v>
      </c>
    </row>
    <row r="37" spans="1:2" x14ac:dyDescent="0.5">
      <c r="A37" s="1" t="s">
        <v>1243</v>
      </c>
    </row>
    <row r="38" spans="1:2" x14ac:dyDescent="0.5">
      <c r="A38" s="1" t="s">
        <v>15</v>
      </c>
      <c r="B38" t="s">
        <v>699</v>
      </c>
    </row>
    <row r="39" spans="1:2" x14ac:dyDescent="0.5">
      <c r="A39" s="2" t="s">
        <v>1244</v>
      </c>
      <c r="B39" s="2" t="s">
        <v>1878</v>
      </c>
    </row>
    <row r="40" spans="1:2" x14ac:dyDescent="0.5">
      <c r="A40" s="2" t="s">
        <v>16</v>
      </c>
      <c r="B40" s="2" t="s">
        <v>701</v>
      </c>
    </row>
    <row r="41" spans="1:2" x14ac:dyDescent="0.5">
      <c r="A41" s="1" t="s">
        <v>1245</v>
      </c>
    </row>
    <row r="42" spans="1:2" x14ac:dyDescent="0.5">
      <c r="A42" s="1" t="s">
        <v>1246</v>
      </c>
      <c r="B42" t="s">
        <v>1879</v>
      </c>
    </row>
    <row r="43" spans="1:2" x14ac:dyDescent="0.5">
      <c r="A43" s="1" t="s">
        <v>20</v>
      </c>
      <c r="B43" t="s">
        <v>1880</v>
      </c>
    </row>
    <row r="44" spans="1:2" x14ac:dyDescent="0.5">
      <c r="A44" s="1" t="s">
        <v>34</v>
      </c>
      <c r="B44" t="s">
        <v>717</v>
      </c>
    </row>
    <row r="45" spans="1:2" x14ac:dyDescent="0.5">
      <c r="A45" s="1" t="s">
        <v>35</v>
      </c>
      <c r="B45" t="s">
        <v>1881</v>
      </c>
    </row>
    <row r="46" spans="1:2" x14ac:dyDescent="0.5">
      <c r="A46" s="1" t="s">
        <v>1247</v>
      </c>
      <c r="B46" t="s">
        <v>1882</v>
      </c>
    </row>
    <row r="47" spans="1:2" x14ac:dyDescent="0.5">
      <c r="A47" s="1" t="s">
        <v>38</v>
      </c>
      <c r="B47" t="s">
        <v>720</v>
      </c>
    </row>
    <row r="48" spans="1:2" x14ac:dyDescent="0.5">
      <c r="A48" s="1" t="s">
        <v>39</v>
      </c>
      <c r="B48" t="s">
        <v>721</v>
      </c>
    </row>
    <row r="49" spans="1:2" x14ac:dyDescent="0.5">
      <c r="A49" s="1" t="s">
        <v>1248</v>
      </c>
      <c r="B49" t="s">
        <v>1883</v>
      </c>
    </row>
    <row r="50" spans="1:2" x14ac:dyDescent="0.5">
      <c r="A50" s="1" t="s">
        <v>40</v>
      </c>
      <c r="B50" t="s">
        <v>1884</v>
      </c>
    </row>
    <row r="51" spans="1:2" x14ac:dyDescent="0.5">
      <c r="A51" s="1" t="s">
        <v>41</v>
      </c>
      <c r="B51" t="s">
        <v>723</v>
      </c>
    </row>
    <row r="52" spans="1:2" x14ac:dyDescent="0.5">
      <c r="A52" s="1" t="s">
        <v>51</v>
      </c>
      <c r="B52" t="s">
        <v>733</v>
      </c>
    </row>
    <row r="53" spans="1:2" x14ac:dyDescent="0.5">
      <c r="A53" s="1" t="s">
        <v>1249</v>
      </c>
      <c r="B53" t="s">
        <v>1885</v>
      </c>
    </row>
    <row r="54" spans="1:2" x14ac:dyDescent="0.5">
      <c r="A54" s="1" t="s">
        <v>69</v>
      </c>
      <c r="B54" t="s">
        <v>750</v>
      </c>
    </row>
    <row r="55" spans="1:2" x14ac:dyDescent="0.5">
      <c r="A55" s="1" t="s">
        <v>70</v>
      </c>
      <c r="B55" t="s">
        <v>734</v>
      </c>
    </row>
    <row r="56" spans="1:2" x14ac:dyDescent="0.5">
      <c r="A56" s="1" t="s">
        <v>72</v>
      </c>
      <c r="B56" t="s">
        <v>752</v>
      </c>
    </row>
    <row r="57" spans="1:2" x14ac:dyDescent="0.5">
      <c r="A57" s="1" t="s">
        <v>1250</v>
      </c>
    </row>
    <row r="58" spans="1:2" x14ac:dyDescent="0.5">
      <c r="A58" s="1" t="s">
        <v>77</v>
      </c>
      <c r="B58" t="s">
        <v>1886</v>
      </c>
    </row>
    <row r="59" spans="1:2" x14ac:dyDescent="0.5">
      <c r="A59" s="1" t="s">
        <v>1251</v>
      </c>
      <c r="B59" t="s">
        <v>1887</v>
      </c>
    </row>
    <row r="60" spans="1:2" x14ac:dyDescent="0.5">
      <c r="A60" s="1" t="s">
        <v>86</v>
      </c>
      <c r="B60" t="s">
        <v>1888</v>
      </c>
    </row>
    <row r="61" spans="1:2" x14ac:dyDescent="0.5">
      <c r="A61" s="1" t="s">
        <v>95</v>
      </c>
      <c r="B61" t="s">
        <v>705</v>
      </c>
    </row>
    <row r="62" spans="1:2" x14ac:dyDescent="0.5">
      <c r="A62" s="1" t="s">
        <v>1252</v>
      </c>
      <c r="B62" t="s">
        <v>1889</v>
      </c>
    </row>
    <row r="63" spans="1:2" x14ac:dyDescent="0.5">
      <c r="A63" s="1" t="s">
        <v>1253</v>
      </c>
      <c r="B63" t="s">
        <v>1890</v>
      </c>
    </row>
    <row r="64" spans="1:2" x14ac:dyDescent="0.5">
      <c r="A64" s="1" t="s">
        <v>1254</v>
      </c>
      <c r="B64" t="s">
        <v>1891</v>
      </c>
    </row>
    <row r="65" spans="1:2" x14ac:dyDescent="0.5">
      <c r="A65" s="1" t="s">
        <v>106</v>
      </c>
      <c r="B65" t="s">
        <v>782</v>
      </c>
    </row>
    <row r="66" spans="1:2" x14ac:dyDescent="0.5">
      <c r="A66" s="1" t="s">
        <v>1255</v>
      </c>
      <c r="B66" t="s">
        <v>1892</v>
      </c>
    </row>
    <row r="67" spans="1:2" x14ac:dyDescent="0.5">
      <c r="A67" s="2" t="s">
        <v>1256</v>
      </c>
      <c r="B67" s="2" t="s">
        <v>1893</v>
      </c>
    </row>
    <row r="68" spans="1:2" x14ac:dyDescent="0.5">
      <c r="A68" s="1" t="s">
        <v>115</v>
      </c>
      <c r="B68" t="s">
        <v>790</v>
      </c>
    </row>
    <row r="69" spans="1:2" x14ac:dyDescent="0.5">
      <c r="A69" s="1" t="s">
        <v>1257</v>
      </c>
      <c r="B69" t="s">
        <v>1894</v>
      </c>
    </row>
    <row r="70" spans="1:2" x14ac:dyDescent="0.5">
      <c r="A70" s="1" t="s">
        <v>118</v>
      </c>
      <c r="B70" t="s">
        <v>793</v>
      </c>
    </row>
    <row r="71" spans="1:2" x14ac:dyDescent="0.5">
      <c r="A71" s="2" t="s">
        <v>1258</v>
      </c>
      <c r="B71" s="2" t="s">
        <v>1895</v>
      </c>
    </row>
    <row r="72" spans="1:2" x14ac:dyDescent="0.5">
      <c r="A72" s="1" t="s">
        <v>1259</v>
      </c>
    </row>
    <row r="73" spans="1:2" x14ac:dyDescent="0.5">
      <c r="A73" s="1" t="s">
        <v>1260</v>
      </c>
    </row>
    <row r="74" spans="1:2" x14ac:dyDescent="0.5">
      <c r="A74" s="1" t="s">
        <v>1261</v>
      </c>
      <c r="B74" t="s">
        <v>1112</v>
      </c>
    </row>
    <row r="75" spans="1:2" x14ac:dyDescent="0.5">
      <c r="A75" s="1" t="s">
        <v>1262</v>
      </c>
      <c r="B75" t="s">
        <v>1896</v>
      </c>
    </row>
    <row r="76" spans="1:2" x14ac:dyDescent="0.5">
      <c r="A76" s="2" t="s">
        <v>1263</v>
      </c>
      <c r="B76" s="2" t="s">
        <v>1897</v>
      </c>
    </row>
    <row r="77" spans="1:2" x14ac:dyDescent="0.5">
      <c r="A77" s="1" t="s">
        <v>1264</v>
      </c>
      <c r="B77" t="s">
        <v>1898</v>
      </c>
    </row>
    <row r="78" spans="1:2" x14ac:dyDescent="0.5">
      <c r="A78" s="2" t="s">
        <v>1265</v>
      </c>
      <c r="B78" s="2"/>
    </row>
    <row r="79" spans="1:2" x14ac:dyDescent="0.5">
      <c r="A79" s="1" t="s">
        <v>123</v>
      </c>
      <c r="B79" t="s">
        <v>1899</v>
      </c>
    </row>
    <row r="80" spans="1:2" x14ac:dyDescent="0.5">
      <c r="A80" s="1" t="s">
        <v>1266</v>
      </c>
      <c r="B80" t="s">
        <v>1882</v>
      </c>
    </row>
    <row r="81" spans="1:2" x14ac:dyDescent="0.5">
      <c r="A81" s="1" t="s">
        <v>1267</v>
      </c>
      <c r="B81" t="s">
        <v>1900</v>
      </c>
    </row>
    <row r="82" spans="1:2" x14ac:dyDescent="0.5">
      <c r="A82" s="1" t="s">
        <v>1268</v>
      </c>
      <c r="B82" t="s">
        <v>1901</v>
      </c>
    </row>
    <row r="83" spans="1:2" x14ac:dyDescent="0.5">
      <c r="A83" s="1" t="s">
        <v>1269</v>
      </c>
      <c r="B83" t="s">
        <v>1902</v>
      </c>
    </row>
    <row r="84" spans="1:2" x14ac:dyDescent="0.5">
      <c r="A84" s="1" t="s">
        <v>1270</v>
      </c>
      <c r="B84" t="s">
        <v>976</v>
      </c>
    </row>
    <row r="85" spans="1:2" x14ac:dyDescent="0.5">
      <c r="A85" s="1" t="s">
        <v>1271</v>
      </c>
      <c r="B85" t="s">
        <v>1180</v>
      </c>
    </row>
    <row r="86" spans="1:2" x14ac:dyDescent="0.5">
      <c r="A86" s="1" t="s">
        <v>1272</v>
      </c>
      <c r="B86" t="s">
        <v>1903</v>
      </c>
    </row>
    <row r="87" spans="1:2" x14ac:dyDescent="0.5">
      <c r="A87" s="1" t="s">
        <v>1273</v>
      </c>
      <c r="B87" t="s">
        <v>1904</v>
      </c>
    </row>
    <row r="88" spans="1:2" x14ac:dyDescent="0.5">
      <c r="A88" s="2" t="s">
        <v>1274</v>
      </c>
      <c r="B88" s="2"/>
    </row>
    <row r="89" spans="1:2" x14ac:dyDescent="0.5">
      <c r="A89" s="1" t="s">
        <v>1275</v>
      </c>
      <c r="B89" t="s">
        <v>1905</v>
      </c>
    </row>
    <row r="90" spans="1:2" x14ac:dyDescent="0.5">
      <c r="A90" s="1" t="s">
        <v>1276</v>
      </c>
    </row>
    <row r="91" spans="1:2" x14ac:dyDescent="0.5">
      <c r="A91" s="1" t="s">
        <v>1277</v>
      </c>
      <c r="B91" t="s">
        <v>916</v>
      </c>
    </row>
    <row r="92" spans="1:2" x14ac:dyDescent="0.5">
      <c r="A92" s="1" t="s">
        <v>1278</v>
      </c>
      <c r="B92" t="s">
        <v>1906</v>
      </c>
    </row>
    <row r="93" spans="1:2" x14ac:dyDescent="0.5">
      <c r="A93" s="1" t="s">
        <v>1279</v>
      </c>
      <c r="B93" t="s">
        <v>1907</v>
      </c>
    </row>
    <row r="94" spans="1:2" x14ac:dyDescent="0.5">
      <c r="A94" s="1" t="s">
        <v>1280</v>
      </c>
      <c r="B94" t="s">
        <v>1908</v>
      </c>
    </row>
    <row r="95" spans="1:2" x14ac:dyDescent="0.5">
      <c r="A95" s="1" t="s">
        <v>1281</v>
      </c>
      <c r="B95" t="s">
        <v>1909</v>
      </c>
    </row>
    <row r="96" spans="1:2" x14ac:dyDescent="0.5">
      <c r="A96" s="1" t="s">
        <v>1282</v>
      </c>
      <c r="B96" t="s">
        <v>1910</v>
      </c>
    </row>
    <row r="97" spans="1:2" x14ac:dyDescent="0.5">
      <c r="A97" s="1" t="s">
        <v>125</v>
      </c>
      <c r="B97" t="s">
        <v>797</v>
      </c>
    </row>
    <row r="98" spans="1:2" x14ac:dyDescent="0.5">
      <c r="A98" s="1" t="s">
        <v>1283</v>
      </c>
      <c r="B98" t="s">
        <v>1911</v>
      </c>
    </row>
    <row r="99" spans="1:2" x14ac:dyDescent="0.5">
      <c r="A99" s="2" t="s">
        <v>1284</v>
      </c>
      <c r="B99" s="2" t="s">
        <v>1912</v>
      </c>
    </row>
    <row r="100" spans="1:2" x14ac:dyDescent="0.5">
      <c r="A100" s="1" t="s">
        <v>1285</v>
      </c>
      <c r="B100" t="s">
        <v>1913</v>
      </c>
    </row>
    <row r="101" spans="1:2" x14ac:dyDescent="0.5">
      <c r="A101" s="1" t="s">
        <v>127</v>
      </c>
      <c r="B101" t="s">
        <v>1914</v>
      </c>
    </row>
    <row r="102" spans="1:2" x14ac:dyDescent="0.5">
      <c r="A102" s="1" t="s">
        <v>1286</v>
      </c>
      <c r="B102" t="s">
        <v>1914</v>
      </c>
    </row>
    <row r="103" spans="1:2" x14ac:dyDescent="0.5">
      <c r="A103" s="1" t="s">
        <v>1287</v>
      </c>
      <c r="B103" t="s">
        <v>1915</v>
      </c>
    </row>
    <row r="104" spans="1:2" x14ac:dyDescent="0.5">
      <c r="A104" s="1" t="s">
        <v>1288</v>
      </c>
      <c r="B104" t="s">
        <v>1916</v>
      </c>
    </row>
    <row r="105" spans="1:2" x14ac:dyDescent="0.5">
      <c r="A105" s="1" t="s">
        <v>1289</v>
      </c>
      <c r="B105" t="s">
        <v>1917</v>
      </c>
    </row>
    <row r="106" spans="1:2" x14ac:dyDescent="0.5">
      <c r="A106" s="1" t="s">
        <v>1290</v>
      </c>
      <c r="B106" t="s">
        <v>1918</v>
      </c>
    </row>
    <row r="107" spans="1:2" x14ac:dyDescent="0.5">
      <c r="A107" s="1" t="s">
        <v>1291</v>
      </c>
      <c r="B107" t="s">
        <v>1090</v>
      </c>
    </row>
    <row r="108" spans="1:2" x14ac:dyDescent="0.5">
      <c r="A108" s="2" t="s">
        <v>1292</v>
      </c>
      <c r="B108" s="2" t="s">
        <v>1919</v>
      </c>
    </row>
    <row r="109" spans="1:2" x14ac:dyDescent="0.5">
      <c r="A109" s="1" t="s">
        <v>1293</v>
      </c>
      <c r="B109" t="s">
        <v>1920</v>
      </c>
    </row>
    <row r="110" spans="1:2" x14ac:dyDescent="0.5">
      <c r="A110" s="1" t="s">
        <v>1294</v>
      </c>
      <c r="B110" t="s">
        <v>1139</v>
      </c>
    </row>
    <row r="111" spans="1:2" x14ac:dyDescent="0.5">
      <c r="A111" s="1" t="s">
        <v>1295</v>
      </c>
      <c r="B111" t="s">
        <v>1870</v>
      </c>
    </row>
    <row r="112" spans="1:2" x14ac:dyDescent="0.5">
      <c r="A112" s="1" t="s">
        <v>1296</v>
      </c>
      <c r="B112" t="s">
        <v>1921</v>
      </c>
    </row>
    <row r="113" spans="1:2" x14ac:dyDescent="0.5">
      <c r="A113" s="1" t="s">
        <v>128</v>
      </c>
      <c r="B113" t="s">
        <v>799</v>
      </c>
    </row>
    <row r="114" spans="1:2" x14ac:dyDescent="0.5">
      <c r="A114" s="1" t="s">
        <v>130</v>
      </c>
      <c r="B114" t="s">
        <v>801</v>
      </c>
    </row>
    <row r="115" spans="1:2" x14ac:dyDescent="0.5">
      <c r="A115" s="1" t="s">
        <v>131</v>
      </c>
      <c r="B115" t="s">
        <v>802</v>
      </c>
    </row>
    <row r="116" spans="1:2" x14ac:dyDescent="0.5">
      <c r="A116" s="1" t="s">
        <v>1297</v>
      </c>
      <c r="B116" t="s">
        <v>1922</v>
      </c>
    </row>
    <row r="117" spans="1:2" x14ac:dyDescent="0.5">
      <c r="A117" s="2" t="s">
        <v>1298</v>
      </c>
      <c r="B117" s="2" t="s">
        <v>1923</v>
      </c>
    </row>
    <row r="118" spans="1:2" x14ac:dyDescent="0.5">
      <c r="A118" s="1" t="s">
        <v>1299</v>
      </c>
      <c r="B118" t="s">
        <v>1180</v>
      </c>
    </row>
    <row r="119" spans="1:2" x14ac:dyDescent="0.5">
      <c r="A119" s="1" t="s">
        <v>1300</v>
      </c>
      <c r="B119" t="s">
        <v>1924</v>
      </c>
    </row>
    <row r="120" spans="1:2" x14ac:dyDescent="0.5">
      <c r="A120" s="1" t="s">
        <v>1301</v>
      </c>
      <c r="B120" t="s">
        <v>1925</v>
      </c>
    </row>
    <row r="121" spans="1:2" x14ac:dyDescent="0.5">
      <c r="A121" s="1" t="s">
        <v>1302</v>
      </c>
      <c r="B121" t="s">
        <v>942</v>
      </c>
    </row>
    <row r="122" spans="1:2" x14ac:dyDescent="0.5">
      <c r="A122" s="1" t="s">
        <v>134</v>
      </c>
      <c r="B122" t="s">
        <v>1926</v>
      </c>
    </row>
    <row r="123" spans="1:2" x14ac:dyDescent="0.5">
      <c r="A123" s="1" t="s">
        <v>137</v>
      </c>
      <c r="B123" t="s">
        <v>1927</v>
      </c>
    </row>
    <row r="124" spans="1:2" x14ac:dyDescent="0.5">
      <c r="A124" s="1" t="s">
        <v>1303</v>
      </c>
      <c r="B124" t="s">
        <v>773</v>
      </c>
    </row>
    <row r="125" spans="1:2" x14ac:dyDescent="0.5">
      <c r="A125" s="2" t="s">
        <v>1304</v>
      </c>
      <c r="B125" s="2" t="s">
        <v>856</v>
      </c>
    </row>
    <row r="126" spans="1:2" x14ac:dyDescent="0.5">
      <c r="A126" s="2" t="s">
        <v>1305</v>
      </c>
      <c r="B126" s="2" t="s">
        <v>1928</v>
      </c>
    </row>
    <row r="127" spans="1:2" x14ac:dyDescent="0.5">
      <c r="A127" s="1" t="s">
        <v>1306</v>
      </c>
      <c r="B127" t="s">
        <v>1864</v>
      </c>
    </row>
    <row r="128" spans="1:2" x14ac:dyDescent="0.5">
      <c r="A128" s="1" t="s">
        <v>1307</v>
      </c>
      <c r="B128" t="s">
        <v>1929</v>
      </c>
    </row>
    <row r="129" spans="1:2" x14ac:dyDescent="0.5">
      <c r="A129" s="1" t="s">
        <v>1308</v>
      </c>
      <c r="B129" t="s">
        <v>1930</v>
      </c>
    </row>
    <row r="130" spans="1:2" x14ac:dyDescent="0.5">
      <c r="A130" s="1" t="s">
        <v>1309</v>
      </c>
      <c r="B130" t="s">
        <v>833</v>
      </c>
    </row>
    <row r="131" spans="1:2" x14ac:dyDescent="0.5">
      <c r="A131" s="1" t="s">
        <v>1310</v>
      </c>
      <c r="B131" t="s">
        <v>973</v>
      </c>
    </row>
    <row r="132" spans="1:2" x14ac:dyDescent="0.5">
      <c r="A132" s="1" t="s">
        <v>1311</v>
      </c>
      <c r="B132" t="s">
        <v>854</v>
      </c>
    </row>
    <row r="133" spans="1:2" x14ac:dyDescent="0.5">
      <c r="A133" s="1" t="s">
        <v>1312</v>
      </c>
      <c r="B133" t="s">
        <v>1931</v>
      </c>
    </row>
    <row r="134" spans="1:2" x14ac:dyDescent="0.5">
      <c r="A134" s="1" t="s">
        <v>1313</v>
      </c>
    </row>
    <row r="135" spans="1:2" x14ac:dyDescent="0.5">
      <c r="A135" s="2" t="s">
        <v>1314</v>
      </c>
      <c r="B135" s="2"/>
    </row>
    <row r="136" spans="1:2" x14ac:dyDescent="0.5">
      <c r="A136" s="1" t="s">
        <v>1315</v>
      </c>
      <c r="B136" t="s">
        <v>1932</v>
      </c>
    </row>
    <row r="137" spans="1:2" x14ac:dyDescent="0.5">
      <c r="A137" s="1" t="s">
        <v>1316</v>
      </c>
      <c r="B137" t="s">
        <v>1933</v>
      </c>
    </row>
    <row r="138" spans="1:2" x14ac:dyDescent="0.5">
      <c r="A138" s="1" t="s">
        <v>1317</v>
      </c>
      <c r="B138" t="s">
        <v>1934</v>
      </c>
    </row>
    <row r="139" spans="1:2" x14ac:dyDescent="0.5">
      <c r="A139" s="1" t="s">
        <v>1318</v>
      </c>
      <c r="B139" t="s">
        <v>1935</v>
      </c>
    </row>
    <row r="140" spans="1:2" x14ac:dyDescent="0.5">
      <c r="A140" s="1" t="s">
        <v>1319</v>
      </c>
      <c r="B140" t="s">
        <v>1936</v>
      </c>
    </row>
    <row r="141" spans="1:2" x14ac:dyDescent="0.5">
      <c r="A141" s="1" t="s">
        <v>1320</v>
      </c>
      <c r="B141" t="s">
        <v>1937</v>
      </c>
    </row>
    <row r="142" spans="1:2" x14ac:dyDescent="0.5">
      <c r="A142" s="1" t="s">
        <v>1321</v>
      </c>
      <c r="B142" t="s">
        <v>1938</v>
      </c>
    </row>
    <row r="143" spans="1:2" x14ac:dyDescent="0.5">
      <c r="A143" s="1" t="s">
        <v>1322</v>
      </c>
      <c r="B143" t="s">
        <v>684</v>
      </c>
    </row>
    <row r="144" spans="1:2" x14ac:dyDescent="0.5">
      <c r="A144" s="2" t="s">
        <v>1323</v>
      </c>
      <c r="B144" s="2" t="s">
        <v>1939</v>
      </c>
    </row>
    <row r="145" spans="1:2" x14ac:dyDescent="0.5">
      <c r="A145" s="2" t="s">
        <v>1324</v>
      </c>
      <c r="B145" s="2" t="s">
        <v>1940</v>
      </c>
    </row>
    <row r="146" spans="1:2" x14ac:dyDescent="0.5">
      <c r="A146" s="1" t="s">
        <v>1325</v>
      </c>
      <c r="B146" t="s">
        <v>722</v>
      </c>
    </row>
    <row r="147" spans="1:2" x14ac:dyDescent="0.5">
      <c r="A147" s="1" t="s">
        <v>1326</v>
      </c>
    </row>
    <row r="148" spans="1:2" x14ac:dyDescent="0.5">
      <c r="A148" s="1" t="s">
        <v>1327</v>
      </c>
      <c r="B148" t="s">
        <v>1941</v>
      </c>
    </row>
    <row r="149" spans="1:2" x14ac:dyDescent="0.5">
      <c r="A149" s="1" t="s">
        <v>1328</v>
      </c>
      <c r="B149" t="s">
        <v>1942</v>
      </c>
    </row>
    <row r="150" spans="1:2" x14ac:dyDescent="0.5">
      <c r="A150" s="1" t="s">
        <v>1329</v>
      </c>
      <c r="B150" t="s">
        <v>1943</v>
      </c>
    </row>
    <row r="151" spans="1:2" x14ac:dyDescent="0.5">
      <c r="A151" s="1" t="s">
        <v>148</v>
      </c>
      <c r="B151" t="s">
        <v>814</v>
      </c>
    </row>
    <row r="152" spans="1:2" x14ac:dyDescent="0.5">
      <c r="A152" s="1" t="s">
        <v>1330</v>
      </c>
      <c r="B152" t="s">
        <v>1944</v>
      </c>
    </row>
    <row r="153" spans="1:2" x14ac:dyDescent="0.5">
      <c r="A153" s="1" t="s">
        <v>159</v>
      </c>
      <c r="B153" t="s">
        <v>823</v>
      </c>
    </row>
    <row r="154" spans="1:2" x14ac:dyDescent="0.5">
      <c r="A154" s="1" t="s">
        <v>1331</v>
      </c>
      <c r="B154" t="s">
        <v>909</v>
      </c>
    </row>
    <row r="155" spans="1:2" x14ac:dyDescent="0.5">
      <c r="A155" s="1" t="s">
        <v>167</v>
      </c>
      <c r="B155" t="s">
        <v>830</v>
      </c>
    </row>
    <row r="156" spans="1:2" x14ac:dyDescent="0.5">
      <c r="A156" s="1" t="s">
        <v>1332</v>
      </c>
      <c r="B156" t="s">
        <v>1945</v>
      </c>
    </row>
    <row r="157" spans="1:2" x14ac:dyDescent="0.5">
      <c r="A157" s="1" t="s">
        <v>168</v>
      </c>
      <c r="B157" t="s">
        <v>832</v>
      </c>
    </row>
    <row r="158" spans="1:2" x14ac:dyDescent="0.5">
      <c r="A158" s="1" t="s">
        <v>169</v>
      </c>
      <c r="B158" t="s">
        <v>833</v>
      </c>
    </row>
    <row r="159" spans="1:2" x14ac:dyDescent="0.5">
      <c r="A159" s="1" t="s">
        <v>1333</v>
      </c>
      <c r="B159" t="s">
        <v>1946</v>
      </c>
    </row>
    <row r="160" spans="1:2" x14ac:dyDescent="0.5">
      <c r="A160" s="1" t="s">
        <v>1334</v>
      </c>
      <c r="B160" t="s">
        <v>1947</v>
      </c>
    </row>
    <row r="161" spans="1:2" x14ac:dyDescent="0.5">
      <c r="A161" s="1" t="s">
        <v>1335</v>
      </c>
      <c r="B161" t="s">
        <v>1939</v>
      </c>
    </row>
    <row r="162" spans="1:2" x14ac:dyDescent="0.5">
      <c r="A162" s="1" t="s">
        <v>1336</v>
      </c>
      <c r="B162" t="s">
        <v>1948</v>
      </c>
    </row>
    <row r="163" spans="1:2" x14ac:dyDescent="0.5">
      <c r="A163" s="1" t="s">
        <v>1337</v>
      </c>
      <c r="B163" t="s">
        <v>1949</v>
      </c>
    </row>
    <row r="164" spans="1:2" x14ac:dyDescent="0.5">
      <c r="A164" s="1" t="s">
        <v>1338</v>
      </c>
      <c r="B164" t="s">
        <v>943</v>
      </c>
    </row>
    <row r="165" spans="1:2" x14ac:dyDescent="0.5">
      <c r="A165" s="1" t="s">
        <v>172</v>
      </c>
      <c r="B165" t="s">
        <v>834</v>
      </c>
    </row>
    <row r="166" spans="1:2" x14ac:dyDescent="0.5">
      <c r="A166" s="1" t="s">
        <v>173</v>
      </c>
      <c r="B166" t="s">
        <v>835</v>
      </c>
    </row>
    <row r="167" spans="1:2" x14ac:dyDescent="0.5">
      <c r="A167" s="1" t="s">
        <v>1339</v>
      </c>
      <c r="B167" t="s">
        <v>1947</v>
      </c>
    </row>
    <row r="168" spans="1:2" x14ac:dyDescent="0.5">
      <c r="A168" s="1" t="s">
        <v>1340</v>
      </c>
      <c r="B168" t="s">
        <v>919</v>
      </c>
    </row>
    <row r="169" spans="1:2" x14ac:dyDescent="0.5">
      <c r="A169" s="1" t="s">
        <v>1341</v>
      </c>
    </row>
    <row r="170" spans="1:2" x14ac:dyDescent="0.5">
      <c r="A170" s="1" t="s">
        <v>178</v>
      </c>
      <c r="B170" t="s">
        <v>1950</v>
      </c>
    </row>
    <row r="171" spans="1:2" x14ac:dyDescent="0.5">
      <c r="A171" s="1" t="s">
        <v>179</v>
      </c>
      <c r="B171" t="s">
        <v>686</v>
      </c>
    </row>
    <row r="172" spans="1:2" x14ac:dyDescent="0.5">
      <c r="A172" s="1" t="s">
        <v>180</v>
      </c>
      <c r="B172" t="s">
        <v>840</v>
      </c>
    </row>
    <row r="173" spans="1:2" x14ac:dyDescent="0.5">
      <c r="A173" s="1" t="s">
        <v>1342</v>
      </c>
      <c r="B173" t="s">
        <v>1951</v>
      </c>
    </row>
    <row r="174" spans="1:2" x14ac:dyDescent="0.5">
      <c r="A174" s="1" t="s">
        <v>182</v>
      </c>
      <c r="B174" t="s">
        <v>842</v>
      </c>
    </row>
    <row r="175" spans="1:2" x14ac:dyDescent="0.5">
      <c r="A175" s="1" t="s">
        <v>183</v>
      </c>
      <c r="B175" t="s">
        <v>843</v>
      </c>
    </row>
    <row r="176" spans="1:2" x14ac:dyDescent="0.5">
      <c r="A176" s="1" t="s">
        <v>184</v>
      </c>
      <c r="B176" t="s">
        <v>844</v>
      </c>
    </row>
    <row r="177" spans="1:2" x14ac:dyDescent="0.5">
      <c r="A177" s="1" t="s">
        <v>187</v>
      </c>
    </row>
    <row r="178" spans="1:2" x14ac:dyDescent="0.5">
      <c r="A178" s="1" t="s">
        <v>188</v>
      </c>
      <c r="B178" t="s">
        <v>848</v>
      </c>
    </row>
    <row r="179" spans="1:2" x14ac:dyDescent="0.5">
      <c r="A179" s="1" t="s">
        <v>1343</v>
      </c>
      <c r="B179" t="s">
        <v>1952</v>
      </c>
    </row>
    <row r="180" spans="1:2" x14ac:dyDescent="0.5">
      <c r="A180" s="2" t="s">
        <v>189</v>
      </c>
      <c r="B180" s="2" t="s">
        <v>849</v>
      </c>
    </row>
    <row r="181" spans="1:2" x14ac:dyDescent="0.5">
      <c r="A181" s="1" t="s">
        <v>1344</v>
      </c>
      <c r="B181" t="s">
        <v>1953</v>
      </c>
    </row>
    <row r="182" spans="1:2" x14ac:dyDescent="0.5">
      <c r="A182" s="1" t="s">
        <v>193</v>
      </c>
      <c r="B182" t="s">
        <v>853</v>
      </c>
    </row>
    <row r="183" spans="1:2" x14ac:dyDescent="0.5">
      <c r="A183" s="1" t="s">
        <v>1345</v>
      </c>
      <c r="B183" t="s">
        <v>706</v>
      </c>
    </row>
    <row r="184" spans="1:2" x14ac:dyDescent="0.5">
      <c r="A184" s="1" t="s">
        <v>1346</v>
      </c>
    </row>
    <row r="185" spans="1:2" x14ac:dyDescent="0.5">
      <c r="A185" s="1" t="s">
        <v>201</v>
      </c>
      <c r="B185" t="s">
        <v>773</v>
      </c>
    </row>
    <row r="186" spans="1:2" x14ac:dyDescent="0.5">
      <c r="A186" s="1" t="s">
        <v>202</v>
      </c>
      <c r="B186" t="s">
        <v>860</v>
      </c>
    </row>
    <row r="187" spans="1:2" x14ac:dyDescent="0.5">
      <c r="A187" s="1" t="s">
        <v>204</v>
      </c>
      <c r="B187" t="s">
        <v>752</v>
      </c>
    </row>
    <row r="188" spans="1:2" x14ac:dyDescent="0.5">
      <c r="A188" s="1" t="s">
        <v>1347</v>
      </c>
      <c r="B188" t="s">
        <v>1954</v>
      </c>
    </row>
    <row r="189" spans="1:2" x14ac:dyDescent="0.5">
      <c r="A189" s="1" t="s">
        <v>1348</v>
      </c>
      <c r="B189" t="s">
        <v>1955</v>
      </c>
    </row>
    <row r="190" spans="1:2" x14ac:dyDescent="0.5">
      <c r="A190" s="1" t="s">
        <v>207</v>
      </c>
      <c r="B190" t="s">
        <v>864</v>
      </c>
    </row>
    <row r="191" spans="1:2" x14ac:dyDescent="0.5">
      <c r="A191" s="1" t="s">
        <v>213</v>
      </c>
      <c r="B191" t="s">
        <v>868</v>
      </c>
    </row>
    <row r="192" spans="1:2" x14ac:dyDescent="0.5">
      <c r="A192" s="1" t="s">
        <v>1349</v>
      </c>
      <c r="B192" t="s">
        <v>1956</v>
      </c>
    </row>
    <row r="193" spans="1:2" x14ac:dyDescent="0.5">
      <c r="A193" s="1" t="s">
        <v>1350</v>
      </c>
    </row>
    <row r="194" spans="1:2" x14ac:dyDescent="0.5">
      <c r="A194" s="1" t="s">
        <v>1351</v>
      </c>
      <c r="B194" t="s">
        <v>1957</v>
      </c>
    </row>
    <row r="195" spans="1:2" x14ac:dyDescent="0.5">
      <c r="A195" s="1" t="s">
        <v>1352</v>
      </c>
      <c r="B195" t="s">
        <v>1125</v>
      </c>
    </row>
    <row r="196" spans="1:2" x14ac:dyDescent="0.5">
      <c r="A196" s="1" t="s">
        <v>1353</v>
      </c>
    </row>
    <row r="197" spans="1:2" x14ac:dyDescent="0.5">
      <c r="A197" s="1" t="s">
        <v>218</v>
      </c>
      <c r="B197" t="s">
        <v>872</v>
      </c>
    </row>
    <row r="198" spans="1:2" x14ac:dyDescent="0.5">
      <c r="A198" s="1" t="s">
        <v>1354</v>
      </c>
      <c r="B198" t="s">
        <v>1958</v>
      </c>
    </row>
    <row r="199" spans="1:2" x14ac:dyDescent="0.5">
      <c r="A199" s="1" t="s">
        <v>1355</v>
      </c>
      <c r="B199" t="s">
        <v>992</v>
      </c>
    </row>
    <row r="200" spans="1:2" x14ac:dyDescent="0.5">
      <c r="A200" s="1" t="s">
        <v>1356</v>
      </c>
      <c r="B200" t="s">
        <v>1959</v>
      </c>
    </row>
    <row r="201" spans="1:2" x14ac:dyDescent="0.5">
      <c r="A201" s="1" t="s">
        <v>1357</v>
      </c>
      <c r="B201" t="s">
        <v>1960</v>
      </c>
    </row>
    <row r="202" spans="1:2" x14ac:dyDescent="0.5">
      <c r="A202" s="1" t="s">
        <v>219</v>
      </c>
      <c r="B202" t="s">
        <v>874</v>
      </c>
    </row>
    <row r="203" spans="1:2" x14ac:dyDescent="0.5">
      <c r="A203" s="1" t="s">
        <v>1358</v>
      </c>
      <c r="B203" t="s">
        <v>1186</v>
      </c>
    </row>
    <row r="204" spans="1:2" x14ac:dyDescent="0.5">
      <c r="A204" s="1" t="s">
        <v>1359</v>
      </c>
      <c r="B204" t="s">
        <v>1961</v>
      </c>
    </row>
    <row r="205" spans="1:2" x14ac:dyDescent="0.5">
      <c r="A205" s="1" t="s">
        <v>1360</v>
      </c>
      <c r="B205" t="s">
        <v>1962</v>
      </c>
    </row>
    <row r="206" spans="1:2" x14ac:dyDescent="0.5">
      <c r="A206" s="1" t="s">
        <v>1361</v>
      </c>
      <c r="B206" t="s">
        <v>1180</v>
      </c>
    </row>
    <row r="207" spans="1:2" x14ac:dyDescent="0.5">
      <c r="A207" s="1" t="s">
        <v>1362</v>
      </c>
      <c r="B207" t="s">
        <v>1963</v>
      </c>
    </row>
    <row r="208" spans="1:2" x14ac:dyDescent="0.5">
      <c r="A208" s="1" t="s">
        <v>1363</v>
      </c>
      <c r="B208" t="s">
        <v>1964</v>
      </c>
    </row>
    <row r="209" spans="1:2" x14ac:dyDescent="0.5">
      <c r="A209" s="1" t="s">
        <v>1364</v>
      </c>
      <c r="B209" t="s">
        <v>715</v>
      </c>
    </row>
    <row r="210" spans="1:2" x14ac:dyDescent="0.5">
      <c r="A210" s="1" t="s">
        <v>1365</v>
      </c>
      <c r="B210" t="s">
        <v>1965</v>
      </c>
    </row>
    <row r="211" spans="1:2" x14ac:dyDescent="0.5">
      <c r="A211" s="1" t="s">
        <v>1366</v>
      </c>
      <c r="B211" t="s">
        <v>1966</v>
      </c>
    </row>
    <row r="212" spans="1:2" x14ac:dyDescent="0.5">
      <c r="A212" s="1" t="s">
        <v>1367</v>
      </c>
      <c r="B212" t="s">
        <v>1967</v>
      </c>
    </row>
    <row r="213" spans="1:2" x14ac:dyDescent="0.5">
      <c r="A213" s="1" t="s">
        <v>1368</v>
      </c>
      <c r="B213" t="s">
        <v>1968</v>
      </c>
    </row>
    <row r="214" spans="1:2" x14ac:dyDescent="0.5">
      <c r="A214" s="1" t="s">
        <v>1369</v>
      </c>
      <c r="B214" t="s">
        <v>912</v>
      </c>
    </row>
    <row r="215" spans="1:2" x14ac:dyDescent="0.5">
      <c r="A215" s="1" t="s">
        <v>1370</v>
      </c>
      <c r="B215" t="s">
        <v>1969</v>
      </c>
    </row>
    <row r="216" spans="1:2" x14ac:dyDescent="0.5">
      <c r="A216" s="1" t="s">
        <v>1371</v>
      </c>
      <c r="B216" t="s">
        <v>1066</v>
      </c>
    </row>
    <row r="217" spans="1:2" x14ac:dyDescent="0.5">
      <c r="A217" s="1" t="s">
        <v>222</v>
      </c>
    </row>
    <row r="218" spans="1:2" x14ac:dyDescent="0.5">
      <c r="A218" s="1" t="s">
        <v>224</v>
      </c>
      <c r="B218" t="s">
        <v>880</v>
      </c>
    </row>
    <row r="219" spans="1:2" x14ac:dyDescent="0.5">
      <c r="A219" s="1" t="s">
        <v>1372</v>
      </c>
      <c r="B219" t="s">
        <v>1928</v>
      </c>
    </row>
    <row r="220" spans="1:2" x14ac:dyDescent="0.5">
      <c r="A220" s="1" t="s">
        <v>1373</v>
      </c>
      <c r="B220" t="s">
        <v>1970</v>
      </c>
    </row>
    <row r="221" spans="1:2" x14ac:dyDescent="0.5">
      <c r="A221" s="2" t="s">
        <v>1374</v>
      </c>
      <c r="B221" s="2" t="s">
        <v>1971</v>
      </c>
    </row>
    <row r="222" spans="1:2" x14ac:dyDescent="0.5">
      <c r="A222" s="1" t="s">
        <v>227</v>
      </c>
      <c r="B222" t="s">
        <v>883</v>
      </c>
    </row>
    <row r="223" spans="1:2" x14ac:dyDescent="0.5">
      <c r="A223" s="1" t="s">
        <v>1375</v>
      </c>
    </row>
    <row r="224" spans="1:2" x14ac:dyDescent="0.5">
      <c r="A224" s="1" t="s">
        <v>1376</v>
      </c>
      <c r="B224" t="s">
        <v>1972</v>
      </c>
    </row>
    <row r="225" spans="1:2" x14ac:dyDescent="0.5">
      <c r="A225" s="1" t="s">
        <v>1377</v>
      </c>
      <c r="B225" t="s">
        <v>1973</v>
      </c>
    </row>
    <row r="226" spans="1:2" x14ac:dyDescent="0.5">
      <c r="A226" s="1" t="s">
        <v>1378</v>
      </c>
    </row>
    <row r="227" spans="1:2" x14ac:dyDescent="0.5">
      <c r="A227" s="1" t="s">
        <v>1379</v>
      </c>
      <c r="B227" t="s">
        <v>705</v>
      </c>
    </row>
    <row r="228" spans="1:2" x14ac:dyDescent="0.5">
      <c r="A228" s="1" t="s">
        <v>1380</v>
      </c>
      <c r="B228" t="s">
        <v>694</v>
      </c>
    </row>
    <row r="229" spans="1:2" x14ac:dyDescent="0.5">
      <c r="A229" s="1" t="s">
        <v>1381</v>
      </c>
      <c r="B229" t="s">
        <v>1974</v>
      </c>
    </row>
    <row r="230" spans="1:2" x14ac:dyDescent="0.5">
      <c r="A230" s="1" t="s">
        <v>1382</v>
      </c>
      <c r="B230" t="s">
        <v>1975</v>
      </c>
    </row>
    <row r="231" spans="1:2" x14ac:dyDescent="0.5">
      <c r="A231" s="1" t="s">
        <v>1383</v>
      </c>
      <c r="B231" t="s">
        <v>1976</v>
      </c>
    </row>
    <row r="232" spans="1:2" x14ac:dyDescent="0.5">
      <c r="A232" s="1" t="s">
        <v>1384</v>
      </c>
      <c r="B232" t="s">
        <v>1977</v>
      </c>
    </row>
    <row r="233" spans="1:2" x14ac:dyDescent="0.5">
      <c r="A233" s="1" t="s">
        <v>1385</v>
      </c>
      <c r="B233" t="s">
        <v>1866</v>
      </c>
    </row>
    <row r="234" spans="1:2" x14ac:dyDescent="0.5">
      <c r="A234" s="1" t="s">
        <v>235</v>
      </c>
      <c r="B234" t="s">
        <v>734</v>
      </c>
    </row>
    <row r="235" spans="1:2" x14ac:dyDescent="0.5">
      <c r="A235" s="1" t="s">
        <v>1386</v>
      </c>
      <c r="B235" t="s">
        <v>1978</v>
      </c>
    </row>
    <row r="236" spans="1:2" x14ac:dyDescent="0.5">
      <c r="A236" s="2" t="s">
        <v>1387</v>
      </c>
      <c r="B236" s="2" t="s">
        <v>1979</v>
      </c>
    </row>
    <row r="237" spans="1:2" x14ac:dyDescent="0.5">
      <c r="A237" s="1" t="s">
        <v>1388</v>
      </c>
      <c r="B237" t="s">
        <v>1980</v>
      </c>
    </row>
    <row r="238" spans="1:2" x14ac:dyDescent="0.5">
      <c r="A238" s="1" t="s">
        <v>1389</v>
      </c>
      <c r="B238" t="s">
        <v>1981</v>
      </c>
    </row>
    <row r="239" spans="1:2" x14ac:dyDescent="0.5">
      <c r="A239" s="1" t="s">
        <v>1390</v>
      </c>
      <c r="B239" t="s">
        <v>723</v>
      </c>
    </row>
    <row r="240" spans="1:2" x14ac:dyDescent="0.5">
      <c r="A240" s="1" t="s">
        <v>1391</v>
      </c>
      <c r="B240" t="s">
        <v>1982</v>
      </c>
    </row>
    <row r="241" spans="1:2" x14ac:dyDescent="0.5">
      <c r="A241" s="1" t="s">
        <v>1392</v>
      </c>
      <c r="B241" t="s">
        <v>1058</v>
      </c>
    </row>
    <row r="242" spans="1:2" x14ac:dyDescent="0.5">
      <c r="A242" s="2" t="s">
        <v>1393</v>
      </c>
      <c r="B242" s="2" t="s">
        <v>1983</v>
      </c>
    </row>
    <row r="243" spans="1:2" x14ac:dyDescent="0.5">
      <c r="A243" s="1" t="s">
        <v>1394</v>
      </c>
    </row>
    <row r="244" spans="1:2" x14ac:dyDescent="0.5">
      <c r="A244" s="1" t="s">
        <v>1395</v>
      </c>
      <c r="B244" t="s">
        <v>1984</v>
      </c>
    </row>
    <row r="245" spans="1:2" x14ac:dyDescent="0.5">
      <c r="A245" s="1" t="s">
        <v>1396</v>
      </c>
      <c r="B245" t="s">
        <v>1985</v>
      </c>
    </row>
    <row r="246" spans="1:2" x14ac:dyDescent="0.5">
      <c r="A246" s="1" t="s">
        <v>1397</v>
      </c>
      <c r="B246" t="s">
        <v>707</v>
      </c>
    </row>
    <row r="247" spans="1:2" x14ac:dyDescent="0.5">
      <c r="A247" s="1" t="s">
        <v>1398</v>
      </c>
      <c r="B247" t="s">
        <v>1986</v>
      </c>
    </row>
    <row r="248" spans="1:2" x14ac:dyDescent="0.5">
      <c r="A248" s="2" t="s">
        <v>244</v>
      </c>
      <c r="B248" s="2" t="s">
        <v>1987</v>
      </c>
    </row>
    <row r="249" spans="1:2" x14ac:dyDescent="0.5">
      <c r="A249" s="1" t="s">
        <v>1399</v>
      </c>
      <c r="B249" t="s">
        <v>767</v>
      </c>
    </row>
    <row r="250" spans="1:2" x14ac:dyDescent="0.5">
      <c r="A250" s="1" t="s">
        <v>1400</v>
      </c>
      <c r="B250" t="s">
        <v>1988</v>
      </c>
    </row>
    <row r="251" spans="1:2" x14ac:dyDescent="0.5">
      <c r="A251" s="1" t="s">
        <v>1401</v>
      </c>
      <c r="B251" t="s">
        <v>1074</v>
      </c>
    </row>
    <row r="252" spans="1:2" x14ac:dyDescent="0.5">
      <c r="A252" s="1" t="s">
        <v>1402</v>
      </c>
      <c r="B252" t="s">
        <v>1074</v>
      </c>
    </row>
    <row r="253" spans="1:2" x14ac:dyDescent="0.5">
      <c r="A253" s="1" t="s">
        <v>1403</v>
      </c>
    </row>
    <row r="254" spans="1:2" x14ac:dyDescent="0.5">
      <c r="A254" s="1" t="s">
        <v>1404</v>
      </c>
      <c r="B254" t="s">
        <v>1145</v>
      </c>
    </row>
    <row r="255" spans="1:2" x14ac:dyDescent="0.5">
      <c r="A255" s="1" t="s">
        <v>1405</v>
      </c>
      <c r="B255" t="s">
        <v>1989</v>
      </c>
    </row>
    <row r="256" spans="1:2" x14ac:dyDescent="0.5">
      <c r="A256" s="1" t="s">
        <v>1406</v>
      </c>
      <c r="B256" t="s">
        <v>1990</v>
      </c>
    </row>
    <row r="257" spans="1:2" x14ac:dyDescent="0.5">
      <c r="A257" s="1" t="s">
        <v>1407</v>
      </c>
      <c r="B257" t="s">
        <v>1080</v>
      </c>
    </row>
    <row r="258" spans="1:2" x14ac:dyDescent="0.5">
      <c r="A258" s="1" t="s">
        <v>245</v>
      </c>
      <c r="B258" t="s">
        <v>1991</v>
      </c>
    </row>
    <row r="259" spans="1:2" x14ac:dyDescent="0.5">
      <c r="A259" s="1" t="s">
        <v>246</v>
      </c>
      <c r="B259" t="s">
        <v>898</v>
      </c>
    </row>
    <row r="260" spans="1:2" x14ac:dyDescent="0.5">
      <c r="A260" s="1" t="s">
        <v>1408</v>
      </c>
      <c r="B260" t="s">
        <v>1992</v>
      </c>
    </row>
    <row r="261" spans="1:2" x14ac:dyDescent="0.5">
      <c r="A261" s="1" t="s">
        <v>1409</v>
      </c>
      <c r="B261" t="s">
        <v>1993</v>
      </c>
    </row>
    <row r="262" spans="1:2" x14ac:dyDescent="0.5">
      <c r="A262" s="1" t="s">
        <v>1410</v>
      </c>
      <c r="B262" t="s">
        <v>1994</v>
      </c>
    </row>
    <row r="263" spans="1:2" x14ac:dyDescent="0.5">
      <c r="A263" s="1" t="s">
        <v>1411</v>
      </c>
      <c r="B263" t="s">
        <v>1995</v>
      </c>
    </row>
    <row r="264" spans="1:2" x14ac:dyDescent="0.5">
      <c r="A264" s="1" t="s">
        <v>1412</v>
      </c>
      <c r="B264" t="s">
        <v>1996</v>
      </c>
    </row>
    <row r="265" spans="1:2" x14ac:dyDescent="0.5">
      <c r="A265" s="1" t="s">
        <v>253</v>
      </c>
      <c r="B265" t="s">
        <v>1997</v>
      </c>
    </row>
    <row r="266" spans="1:2" x14ac:dyDescent="0.5">
      <c r="A266" s="1" t="s">
        <v>1413</v>
      </c>
      <c r="B266" t="s">
        <v>1998</v>
      </c>
    </row>
    <row r="267" spans="1:2" x14ac:dyDescent="0.5">
      <c r="A267" s="2" t="s">
        <v>257</v>
      </c>
      <c r="B267" s="2" t="s">
        <v>1999</v>
      </c>
    </row>
    <row r="268" spans="1:2" x14ac:dyDescent="0.5">
      <c r="A268" s="1" t="s">
        <v>1414</v>
      </c>
      <c r="B268" t="s">
        <v>2000</v>
      </c>
    </row>
    <row r="269" spans="1:2" x14ac:dyDescent="0.5">
      <c r="A269" s="1" t="s">
        <v>1415</v>
      </c>
      <c r="B269" t="s">
        <v>2001</v>
      </c>
    </row>
    <row r="270" spans="1:2" x14ac:dyDescent="0.5">
      <c r="A270" s="1" t="s">
        <v>264</v>
      </c>
      <c r="B270" t="s">
        <v>908</v>
      </c>
    </row>
    <row r="271" spans="1:2" x14ac:dyDescent="0.5">
      <c r="A271" s="1" t="s">
        <v>270</v>
      </c>
      <c r="B271" t="s">
        <v>706</v>
      </c>
    </row>
    <row r="272" spans="1:2" x14ac:dyDescent="0.5">
      <c r="A272" s="1" t="s">
        <v>1416</v>
      </c>
      <c r="B272" t="s">
        <v>2002</v>
      </c>
    </row>
    <row r="273" spans="1:2" x14ac:dyDescent="0.5">
      <c r="A273" s="1" t="s">
        <v>271</v>
      </c>
      <c r="B273" t="s">
        <v>1995</v>
      </c>
    </row>
    <row r="274" spans="1:2" x14ac:dyDescent="0.5">
      <c r="A274" s="1" t="s">
        <v>1417</v>
      </c>
      <c r="B274" t="s">
        <v>2003</v>
      </c>
    </row>
    <row r="275" spans="1:2" x14ac:dyDescent="0.5">
      <c r="A275" s="1" t="s">
        <v>272</v>
      </c>
      <c r="B275" t="s">
        <v>1986</v>
      </c>
    </row>
    <row r="276" spans="1:2" x14ac:dyDescent="0.5">
      <c r="A276" s="1" t="s">
        <v>1418</v>
      </c>
      <c r="B276" t="s">
        <v>2004</v>
      </c>
    </row>
    <row r="277" spans="1:2" x14ac:dyDescent="0.5">
      <c r="A277" s="1" t="s">
        <v>274</v>
      </c>
      <c r="B277" t="s">
        <v>914</v>
      </c>
    </row>
    <row r="278" spans="1:2" x14ac:dyDescent="0.5">
      <c r="A278" s="2" t="s">
        <v>1419</v>
      </c>
      <c r="B278" s="2"/>
    </row>
    <row r="279" spans="1:2" x14ac:dyDescent="0.5">
      <c r="A279" s="2" t="s">
        <v>1420</v>
      </c>
      <c r="B279" s="2" t="s">
        <v>1949</v>
      </c>
    </row>
    <row r="280" spans="1:2" x14ac:dyDescent="0.5">
      <c r="A280" s="2" t="s">
        <v>1421</v>
      </c>
      <c r="B280" s="2"/>
    </row>
    <row r="281" spans="1:2" x14ac:dyDescent="0.5">
      <c r="A281" s="1" t="s">
        <v>1422</v>
      </c>
      <c r="B281" t="s">
        <v>2005</v>
      </c>
    </row>
    <row r="282" spans="1:2" x14ac:dyDescent="0.5">
      <c r="A282" s="1" t="s">
        <v>1423</v>
      </c>
      <c r="B282" t="s">
        <v>2006</v>
      </c>
    </row>
    <row r="283" spans="1:2" x14ac:dyDescent="0.5">
      <c r="A283" s="1" t="s">
        <v>1424</v>
      </c>
      <c r="B283" t="s">
        <v>2007</v>
      </c>
    </row>
    <row r="284" spans="1:2" x14ac:dyDescent="0.5">
      <c r="A284" s="1" t="s">
        <v>1425</v>
      </c>
    </row>
    <row r="285" spans="1:2" x14ac:dyDescent="0.5">
      <c r="A285" s="1" t="s">
        <v>1426</v>
      </c>
      <c r="B285" t="s">
        <v>2008</v>
      </c>
    </row>
    <row r="286" spans="1:2" x14ac:dyDescent="0.5">
      <c r="A286" s="2" t="s">
        <v>1427</v>
      </c>
      <c r="B286" s="2" t="s">
        <v>2009</v>
      </c>
    </row>
    <row r="287" spans="1:2" x14ac:dyDescent="0.5">
      <c r="A287" s="1" t="s">
        <v>1428</v>
      </c>
      <c r="B287" t="s">
        <v>1948</v>
      </c>
    </row>
    <row r="288" spans="1:2" x14ac:dyDescent="0.5">
      <c r="A288" s="2" t="s">
        <v>1429</v>
      </c>
      <c r="B288" s="2"/>
    </row>
    <row r="289" spans="1:2" x14ac:dyDescent="0.5">
      <c r="A289" s="2" t="s">
        <v>1430</v>
      </c>
      <c r="B289" s="2" t="s">
        <v>2010</v>
      </c>
    </row>
    <row r="290" spans="1:2" x14ac:dyDescent="0.5">
      <c r="A290" s="1" t="s">
        <v>1431</v>
      </c>
    </row>
    <row r="291" spans="1:2" x14ac:dyDescent="0.5">
      <c r="A291" s="1" t="s">
        <v>1432</v>
      </c>
      <c r="B291" t="s">
        <v>2011</v>
      </c>
    </row>
    <row r="292" spans="1:2" x14ac:dyDescent="0.5">
      <c r="A292" s="1" t="s">
        <v>277</v>
      </c>
      <c r="B292" t="s">
        <v>2012</v>
      </c>
    </row>
    <row r="293" spans="1:2" x14ac:dyDescent="0.5">
      <c r="A293" s="1" t="s">
        <v>278</v>
      </c>
      <c r="B293" t="s">
        <v>1921</v>
      </c>
    </row>
    <row r="294" spans="1:2" x14ac:dyDescent="0.5">
      <c r="A294" s="1" t="s">
        <v>1433</v>
      </c>
      <c r="B294" t="s">
        <v>2013</v>
      </c>
    </row>
    <row r="295" spans="1:2" x14ac:dyDescent="0.5">
      <c r="A295" s="1" t="s">
        <v>1434</v>
      </c>
      <c r="B295" t="s">
        <v>1933</v>
      </c>
    </row>
    <row r="296" spans="1:2" x14ac:dyDescent="0.5">
      <c r="A296" s="1" t="s">
        <v>1435</v>
      </c>
      <c r="B296" t="s">
        <v>2014</v>
      </c>
    </row>
    <row r="297" spans="1:2" x14ac:dyDescent="0.5">
      <c r="A297" s="1" t="s">
        <v>1436</v>
      </c>
      <c r="B297" t="s">
        <v>2015</v>
      </c>
    </row>
    <row r="298" spans="1:2" x14ac:dyDescent="0.5">
      <c r="A298" s="1" t="s">
        <v>1437</v>
      </c>
      <c r="B298" t="s">
        <v>2016</v>
      </c>
    </row>
    <row r="299" spans="1:2" x14ac:dyDescent="0.5">
      <c r="A299" s="1" t="s">
        <v>280</v>
      </c>
      <c r="B299" t="s">
        <v>920</v>
      </c>
    </row>
    <row r="300" spans="1:2" x14ac:dyDescent="0.5">
      <c r="A300" s="1" t="s">
        <v>281</v>
      </c>
      <c r="B300" t="s">
        <v>921</v>
      </c>
    </row>
    <row r="301" spans="1:2" x14ac:dyDescent="0.5">
      <c r="A301" s="1" t="s">
        <v>1438</v>
      </c>
      <c r="B301" t="s">
        <v>943</v>
      </c>
    </row>
    <row r="302" spans="1:2" x14ac:dyDescent="0.5">
      <c r="A302" s="2" t="s">
        <v>282</v>
      </c>
      <c r="B302" s="2" t="s">
        <v>923</v>
      </c>
    </row>
    <row r="303" spans="1:2" x14ac:dyDescent="0.5">
      <c r="A303" s="1" t="s">
        <v>284</v>
      </c>
      <c r="B303" t="s">
        <v>916</v>
      </c>
    </row>
    <row r="304" spans="1:2" x14ac:dyDescent="0.5">
      <c r="A304" s="1" t="s">
        <v>1439</v>
      </c>
      <c r="B304" t="s">
        <v>1101</v>
      </c>
    </row>
    <row r="305" spans="1:2" x14ac:dyDescent="0.5">
      <c r="A305" s="2" t="s">
        <v>285</v>
      </c>
      <c r="B305" s="2" t="s">
        <v>1985</v>
      </c>
    </row>
    <row r="306" spans="1:2" x14ac:dyDescent="0.5">
      <c r="A306" s="1" t="s">
        <v>286</v>
      </c>
      <c r="B306" t="s">
        <v>926</v>
      </c>
    </row>
    <row r="307" spans="1:2" x14ac:dyDescent="0.5">
      <c r="A307" s="1" t="s">
        <v>1440</v>
      </c>
      <c r="B307" t="s">
        <v>2017</v>
      </c>
    </row>
    <row r="308" spans="1:2" x14ac:dyDescent="0.5">
      <c r="A308" s="1" t="s">
        <v>288</v>
      </c>
      <c r="B308" t="s">
        <v>928</v>
      </c>
    </row>
    <row r="309" spans="1:2" x14ac:dyDescent="0.5">
      <c r="A309" s="1" t="s">
        <v>1441</v>
      </c>
      <c r="B309" t="s">
        <v>2019</v>
      </c>
    </row>
    <row r="310" spans="1:2" x14ac:dyDescent="0.5">
      <c r="A310" s="1" t="s">
        <v>1442</v>
      </c>
      <c r="B310" t="s">
        <v>2020</v>
      </c>
    </row>
    <row r="311" spans="1:2" x14ac:dyDescent="0.5">
      <c r="A311" s="1" t="s">
        <v>290</v>
      </c>
      <c r="B311" t="s">
        <v>2021</v>
      </c>
    </row>
    <row r="312" spans="1:2" x14ac:dyDescent="0.5">
      <c r="A312" s="2" t="s">
        <v>296</v>
      </c>
      <c r="B312" s="2" t="s">
        <v>936</v>
      </c>
    </row>
    <row r="313" spans="1:2" x14ac:dyDescent="0.5">
      <c r="A313" s="1" t="s">
        <v>1443</v>
      </c>
      <c r="B313" t="s">
        <v>2022</v>
      </c>
    </row>
    <row r="314" spans="1:2" x14ac:dyDescent="0.5">
      <c r="A314" s="1" t="s">
        <v>1444</v>
      </c>
      <c r="B314" t="s">
        <v>1941</v>
      </c>
    </row>
    <row r="315" spans="1:2" x14ac:dyDescent="0.5">
      <c r="A315" s="1" t="s">
        <v>1445</v>
      </c>
    </row>
    <row r="316" spans="1:2" x14ac:dyDescent="0.5">
      <c r="A316" s="1" t="s">
        <v>1446</v>
      </c>
    </row>
    <row r="317" spans="1:2" x14ac:dyDescent="0.5">
      <c r="A317" s="1" t="s">
        <v>299</v>
      </c>
      <c r="B317" t="s">
        <v>2023</v>
      </c>
    </row>
    <row r="318" spans="1:2" x14ac:dyDescent="0.5">
      <c r="A318" s="1" t="s">
        <v>300</v>
      </c>
      <c r="B318" t="s">
        <v>868</v>
      </c>
    </row>
    <row r="319" spans="1:2" x14ac:dyDescent="0.5">
      <c r="A319" s="1" t="s">
        <v>301</v>
      </c>
      <c r="B319" t="s">
        <v>2024</v>
      </c>
    </row>
    <row r="320" spans="1:2" x14ac:dyDescent="0.5">
      <c r="A320" s="1" t="s">
        <v>1447</v>
      </c>
      <c r="B320" t="s">
        <v>2025</v>
      </c>
    </row>
    <row r="321" spans="1:2" x14ac:dyDescent="0.5">
      <c r="A321" s="1" t="s">
        <v>303</v>
      </c>
      <c r="B321" t="s">
        <v>942</v>
      </c>
    </row>
    <row r="322" spans="1:2" x14ac:dyDescent="0.5">
      <c r="A322" s="1" t="s">
        <v>1448</v>
      </c>
      <c r="B322" t="s">
        <v>2026</v>
      </c>
    </row>
    <row r="323" spans="1:2" x14ac:dyDescent="0.5">
      <c r="A323" s="1" t="s">
        <v>1449</v>
      </c>
      <c r="B323" t="s">
        <v>1956</v>
      </c>
    </row>
    <row r="324" spans="1:2" x14ac:dyDescent="0.5">
      <c r="A324" s="1" t="s">
        <v>307</v>
      </c>
      <c r="B324" t="s">
        <v>2027</v>
      </c>
    </row>
    <row r="325" spans="1:2" x14ac:dyDescent="0.5">
      <c r="A325" s="1" t="s">
        <v>1450</v>
      </c>
      <c r="B325" t="s">
        <v>2028</v>
      </c>
    </row>
    <row r="326" spans="1:2" x14ac:dyDescent="0.5">
      <c r="A326" s="1" t="s">
        <v>1451</v>
      </c>
      <c r="B326" t="s">
        <v>2029</v>
      </c>
    </row>
    <row r="327" spans="1:2" x14ac:dyDescent="0.5">
      <c r="A327" s="1" t="s">
        <v>310</v>
      </c>
      <c r="B327" t="s">
        <v>949</v>
      </c>
    </row>
    <row r="328" spans="1:2" x14ac:dyDescent="0.5">
      <c r="A328" s="1" t="s">
        <v>311</v>
      </c>
      <c r="B328" t="s">
        <v>2030</v>
      </c>
    </row>
    <row r="329" spans="1:2" x14ac:dyDescent="0.5">
      <c r="A329" s="2" t="s">
        <v>313</v>
      </c>
      <c r="B329" s="2" t="s">
        <v>950</v>
      </c>
    </row>
    <row r="330" spans="1:2" x14ac:dyDescent="0.5">
      <c r="A330" s="1" t="s">
        <v>315</v>
      </c>
      <c r="B330" t="s">
        <v>767</v>
      </c>
    </row>
    <row r="331" spans="1:2" x14ac:dyDescent="0.5">
      <c r="A331" s="2" t="s">
        <v>316</v>
      </c>
      <c r="B331" s="2"/>
    </row>
    <row r="332" spans="1:2" x14ac:dyDescent="0.5">
      <c r="A332" s="2" t="s">
        <v>321</v>
      </c>
      <c r="B332" s="2" t="s">
        <v>956</v>
      </c>
    </row>
    <row r="333" spans="1:2" x14ac:dyDescent="0.5">
      <c r="A333" s="1" t="s">
        <v>1452</v>
      </c>
      <c r="B333" t="s">
        <v>2031</v>
      </c>
    </row>
    <row r="334" spans="1:2" x14ac:dyDescent="0.5">
      <c r="A334" s="1" t="s">
        <v>322</v>
      </c>
      <c r="B334" t="s">
        <v>2032</v>
      </c>
    </row>
    <row r="335" spans="1:2" x14ac:dyDescent="0.5">
      <c r="A335" s="1" t="s">
        <v>1453</v>
      </c>
      <c r="B335" t="s">
        <v>2033</v>
      </c>
    </row>
    <row r="336" spans="1:2" x14ac:dyDescent="0.5">
      <c r="A336" s="1" t="s">
        <v>323</v>
      </c>
      <c r="B336" t="s">
        <v>723</v>
      </c>
    </row>
    <row r="337" spans="1:2" x14ac:dyDescent="0.5">
      <c r="A337" s="1" t="s">
        <v>1454</v>
      </c>
      <c r="B337" t="s">
        <v>2034</v>
      </c>
    </row>
    <row r="338" spans="1:2" x14ac:dyDescent="0.5">
      <c r="A338" s="1" t="s">
        <v>1455</v>
      </c>
      <c r="B338" t="s">
        <v>2035</v>
      </c>
    </row>
    <row r="339" spans="1:2" x14ac:dyDescent="0.5">
      <c r="A339" s="1" t="s">
        <v>1456</v>
      </c>
      <c r="B339" t="s">
        <v>2036</v>
      </c>
    </row>
    <row r="340" spans="1:2" x14ac:dyDescent="0.5">
      <c r="A340" s="1" t="s">
        <v>1457</v>
      </c>
      <c r="B340" t="s">
        <v>2037</v>
      </c>
    </row>
    <row r="341" spans="1:2" x14ac:dyDescent="0.5">
      <c r="A341" s="1" t="s">
        <v>329</v>
      </c>
    </row>
    <row r="342" spans="1:2" x14ac:dyDescent="0.5">
      <c r="A342" s="1" t="s">
        <v>330</v>
      </c>
      <c r="B342" t="s">
        <v>964</v>
      </c>
    </row>
    <row r="343" spans="1:2" x14ac:dyDescent="0.5">
      <c r="A343" s="1" t="s">
        <v>1458</v>
      </c>
      <c r="B343" t="s">
        <v>2038</v>
      </c>
    </row>
    <row r="344" spans="1:2" x14ac:dyDescent="0.5">
      <c r="A344" s="1" t="s">
        <v>1459</v>
      </c>
      <c r="B344" t="s">
        <v>760</v>
      </c>
    </row>
    <row r="345" spans="1:2" x14ac:dyDescent="0.5">
      <c r="A345" s="1" t="s">
        <v>1460</v>
      </c>
      <c r="B345" t="s">
        <v>2039</v>
      </c>
    </row>
    <row r="346" spans="1:2" x14ac:dyDescent="0.5">
      <c r="A346" s="1" t="s">
        <v>1461</v>
      </c>
      <c r="B346" t="s">
        <v>2040</v>
      </c>
    </row>
    <row r="347" spans="1:2" x14ac:dyDescent="0.5">
      <c r="A347" s="1" t="s">
        <v>1462</v>
      </c>
      <c r="B347" t="s">
        <v>2016</v>
      </c>
    </row>
    <row r="348" spans="1:2" x14ac:dyDescent="0.5">
      <c r="A348" s="1" t="s">
        <v>1463</v>
      </c>
      <c r="B348" t="s">
        <v>2041</v>
      </c>
    </row>
    <row r="349" spans="1:2" x14ac:dyDescent="0.5">
      <c r="A349" s="1" t="s">
        <v>1464</v>
      </c>
    </row>
    <row r="350" spans="1:2" x14ac:dyDescent="0.5">
      <c r="A350" s="2" t="s">
        <v>1465</v>
      </c>
      <c r="B350" s="2" t="s">
        <v>2042</v>
      </c>
    </row>
    <row r="351" spans="1:2" x14ac:dyDescent="0.5">
      <c r="A351" s="1" t="s">
        <v>1466</v>
      </c>
      <c r="B351" t="s">
        <v>2043</v>
      </c>
    </row>
    <row r="352" spans="1:2" x14ac:dyDescent="0.5">
      <c r="A352" s="1" t="s">
        <v>335</v>
      </c>
      <c r="B352" t="s">
        <v>969</v>
      </c>
    </row>
    <row r="353" spans="1:2" x14ac:dyDescent="0.5">
      <c r="A353" s="1" t="s">
        <v>336</v>
      </c>
      <c r="B353" t="s">
        <v>970</v>
      </c>
    </row>
    <row r="354" spans="1:2" x14ac:dyDescent="0.5">
      <c r="A354" s="1" t="s">
        <v>1467</v>
      </c>
    </row>
    <row r="355" spans="1:2" x14ac:dyDescent="0.5">
      <c r="A355" s="1" t="s">
        <v>337</v>
      </c>
      <c r="B355" t="s">
        <v>971</v>
      </c>
    </row>
    <row r="356" spans="1:2" x14ac:dyDescent="0.5">
      <c r="A356" s="1" t="s">
        <v>338</v>
      </c>
      <c r="B356" t="s">
        <v>972</v>
      </c>
    </row>
    <row r="357" spans="1:2" x14ac:dyDescent="0.5">
      <c r="A357" s="1" t="s">
        <v>1468</v>
      </c>
      <c r="B357" t="s">
        <v>2044</v>
      </c>
    </row>
    <row r="358" spans="1:2" x14ac:dyDescent="0.5">
      <c r="A358" s="1" t="s">
        <v>339</v>
      </c>
      <c r="B358" t="s">
        <v>2045</v>
      </c>
    </row>
    <row r="359" spans="1:2" x14ac:dyDescent="0.5">
      <c r="A359" s="1" t="s">
        <v>1469</v>
      </c>
      <c r="B359" t="s">
        <v>1915</v>
      </c>
    </row>
    <row r="360" spans="1:2" x14ac:dyDescent="0.5">
      <c r="A360" s="1" t="s">
        <v>1470</v>
      </c>
      <c r="B360" t="s">
        <v>1942</v>
      </c>
    </row>
    <row r="361" spans="1:2" x14ac:dyDescent="0.5">
      <c r="A361" s="1" t="s">
        <v>1471</v>
      </c>
    </row>
    <row r="362" spans="1:2" x14ac:dyDescent="0.5">
      <c r="A362" s="2" t="s">
        <v>1472</v>
      </c>
      <c r="B362" s="2"/>
    </row>
    <row r="363" spans="1:2" x14ac:dyDescent="0.5">
      <c r="A363" s="1" t="s">
        <v>1473</v>
      </c>
      <c r="B363" t="s">
        <v>2046</v>
      </c>
    </row>
    <row r="364" spans="1:2" x14ac:dyDescent="0.5">
      <c r="A364" s="1" t="s">
        <v>1474</v>
      </c>
    </row>
    <row r="365" spans="1:2" x14ac:dyDescent="0.5">
      <c r="A365" s="1" t="s">
        <v>1475</v>
      </c>
    </row>
    <row r="366" spans="1:2" x14ac:dyDescent="0.5">
      <c r="A366" s="1" t="s">
        <v>1476</v>
      </c>
      <c r="B366" t="s">
        <v>2047</v>
      </c>
    </row>
    <row r="367" spans="1:2" x14ac:dyDescent="0.5">
      <c r="A367" s="1" t="s">
        <v>1477</v>
      </c>
      <c r="B367" t="s">
        <v>1132</v>
      </c>
    </row>
    <row r="368" spans="1:2" x14ac:dyDescent="0.5">
      <c r="A368" s="1" t="s">
        <v>1478</v>
      </c>
      <c r="B368" t="s">
        <v>2048</v>
      </c>
    </row>
    <row r="369" spans="1:2" x14ac:dyDescent="0.5">
      <c r="A369" s="1" t="s">
        <v>1479</v>
      </c>
      <c r="B369" t="s">
        <v>706</v>
      </c>
    </row>
    <row r="370" spans="1:2" x14ac:dyDescent="0.5">
      <c r="A370" s="1" t="s">
        <v>1480</v>
      </c>
      <c r="B370" t="s">
        <v>2049</v>
      </c>
    </row>
    <row r="371" spans="1:2" x14ac:dyDescent="0.5">
      <c r="A371" s="1" t="s">
        <v>1481</v>
      </c>
      <c r="B371" t="s">
        <v>2050</v>
      </c>
    </row>
    <row r="372" spans="1:2" x14ac:dyDescent="0.5">
      <c r="A372" s="1" t="s">
        <v>348</v>
      </c>
      <c r="B372" t="s">
        <v>2051</v>
      </c>
    </row>
    <row r="373" spans="1:2" x14ac:dyDescent="0.5">
      <c r="A373" s="1" t="s">
        <v>350</v>
      </c>
      <c r="B373" t="s">
        <v>817</v>
      </c>
    </row>
    <row r="374" spans="1:2" x14ac:dyDescent="0.5">
      <c r="A374" s="1" t="s">
        <v>1482</v>
      </c>
      <c r="B374" t="s">
        <v>2052</v>
      </c>
    </row>
    <row r="375" spans="1:2" x14ac:dyDescent="0.5">
      <c r="A375" s="1" t="s">
        <v>1483</v>
      </c>
      <c r="B375" t="s">
        <v>858</v>
      </c>
    </row>
    <row r="376" spans="1:2" x14ac:dyDescent="0.5">
      <c r="A376" s="1" t="s">
        <v>353</v>
      </c>
      <c r="B376" t="s">
        <v>2053</v>
      </c>
    </row>
    <row r="377" spans="1:2" x14ac:dyDescent="0.5">
      <c r="A377" s="1" t="s">
        <v>354</v>
      </c>
      <c r="B377" t="s">
        <v>986</v>
      </c>
    </row>
    <row r="378" spans="1:2" x14ac:dyDescent="0.5">
      <c r="A378" s="1" t="s">
        <v>1484</v>
      </c>
      <c r="B378" t="s">
        <v>988</v>
      </c>
    </row>
    <row r="379" spans="1:2" x14ac:dyDescent="0.5">
      <c r="A379" s="1" t="s">
        <v>356</v>
      </c>
      <c r="B379" t="s">
        <v>988</v>
      </c>
    </row>
    <row r="380" spans="1:2" x14ac:dyDescent="0.5">
      <c r="A380" s="1" t="s">
        <v>358</v>
      </c>
      <c r="B380" t="s">
        <v>991</v>
      </c>
    </row>
    <row r="381" spans="1:2" x14ac:dyDescent="0.5">
      <c r="A381" s="1" t="s">
        <v>359</v>
      </c>
      <c r="B381" t="s">
        <v>827</v>
      </c>
    </row>
    <row r="382" spans="1:2" x14ac:dyDescent="0.5">
      <c r="A382" s="1" t="s">
        <v>1485</v>
      </c>
      <c r="B382" t="s">
        <v>1956</v>
      </c>
    </row>
    <row r="383" spans="1:2" x14ac:dyDescent="0.5">
      <c r="A383" s="1" t="s">
        <v>361</v>
      </c>
      <c r="B383" t="s">
        <v>980</v>
      </c>
    </row>
    <row r="384" spans="1:2" x14ac:dyDescent="0.5">
      <c r="A384" s="1" t="s">
        <v>363</v>
      </c>
      <c r="B384" t="s">
        <v>994</v>
      </c>
    </row>
    <row r="385" spans="1:2" x14ac:dyDescent="0.5">
      <c r="A385" s="1" t="s">
        <v>366</v>
      </c>
      <c r="B385" t="s">
        <v>828</v>
      </c>
    </row>
    <row r="386" spans="1:2" x14ac:dyDescent="0.5">
      <c r="A386" s="1" t="s">
        <v>367</v>
      </c>
      <c r="B386" t="s">
        <v>996</v>
      </c>
    </row>
    <row r="387" spans="1:2" x14ac:dyDescent="0.5">
      <c r="A387" s="1" t="s">
        <v>368</v>
      </c>
      <c r="B387" t="s">
        <v>996</v>
      </c>
    </row>
    <row r="388" spans="1:2" x14ac:dyDescent="0.5">
      <c r="A388" s="1" t="s">
        <v>369</v>
      </c>
      <c r="B388" t="s">
        <v>996</v>
      </c>
    </row>
    <row r="389" spans="1:2" x14ac:dyDescent="0.5">
      <c r="A389" s="1" t="s">
        <v>370</v>
      </c>
      <c r="B389" t="s">
        <v>997</v>
      </c>
    </row>
    <row r="390" spans="1:2" x14ac:dyDescent="0.5">
      <c r="A390" s="1" t="s">
        <v>1486</v>
      </c>
      <c r="B390" t="s">
        <v>2054</v>
      </c>
    </row>
    <row r="391" spans="1:2" x14ac:dyDescent="0.5">
      <c r="A391" s="1" t="s">
        <v>1487</v>
      </c>
      <c r="B391" t="s">
        <v>1013</v>
      </c>
    </row>
    <row r="392" spans="1:2" x14ac:dyDescent="0.5">
      <c r="A392" s="1" t="s">
        <v>371</v>
      </c>
      <c r="B392" t="s">
        <v>2055</v>
      </c>
    </row>
    <row r="393" spans="1:2" x14ac:dyDescent="0.5">
      <c r="A393" s="1" t="s">
        <v>377</v>
      </c>
      <c r="B393" t="s">
        <v>1001</v>
      </c>
    </row>
    <row r="394" spans="1:2" x14ac:dyDescent="0.5">
      <c r="A394" s="2" t="s">
        <v>378</v>
      </c>
      <c r="B394" s="2" t="s">
        <v>2056</v>
      </c>
    </row>
    <row r="395" spans="1:2" x14ac:dyDescent="0.5">
      <c r="A395" s="1" t="s">
        <v>379</v>
      </c>
      <c r="B395" t="s">
        <v>1002</v>
      </c>
    </row>
    <row r="396" spans="1:2" x14ac:dyDescent="0.5">
      <c r="A396" s="2" t="s">
        <v>1488</v>
      </c>
      <c r="B396" s="2" t="s">
        <v>799</v>
      </c>
    </row>
    <row r="397" spans="1:2" x14ac:dyDescent="0.5">
      <c r="A397" s="1" t="s">
        <v>380</v>
      </c>
      <c r="B397" t="s">
        <v>1003</v>
      </c>
    </row>
    <row r="398" spans="1:2" x14ac:dyDescent="0.5">
      <c r="A398" s="1" t="s">
        <v>1489</v>
      </c>
      <c r="B398" t="s">
        <v>2057</v>
      </c>
    </row>
    <row r="399" spans="1:2" x14ac:dyDescent="0.5">
      <c r="A399" s="1" t="s">
        <v>1490</v>
      </c>
      <c r="B399" t="s">
        <v>2058</v>
      </c>
    </row>
    <row r="400" spans="1:2" x14ac:dyDescent="0.5">
      <c r="A400" s="1" t="s">
        <v>382</v>
      </c>
      <c r="B400" t="s">
        <v>1004</v>
      </c>
    </row>
    <row r="401" spans="1:2" x14ac:dyDescent="0.5">
      <c r="A401" s="1" t="s">
        <v>1491</v>
      </c>
      <c r="B401" t="s">
        <v>721</v>
      </c>
    </row>
    <row r="402" spans="1:2" x14ac:dyDescent="0.5">
      <c r="A402" s="2" t="s">
        <v>1492</v>
      </c>
      <c r="B402" s="2"/>
    </row>
    <row r="403" spans="1:2" x14ac:dyDescent="0.5">
      <c r="A403" s="1" t="s">
        <v>1493</v>
      </c>
      <c r="B403" t="s">
        <v>2059</v>
      </c>
    </row>
    <row r="404" spans="1:2" x14ac:dyDescent="0.5">
      <c r="A404" s="1" t="s">
        <v>1494</v>
      </c>
      <c r="B404" t="s">
        <v>819</v>
      </c>
    </row>
    <row r="405" spans="1:2" x14ac:dyDescent="0.5">
      <c r="A405" s="1" t="s">
        <v>386</v>
      </c>
      <c r="B405" t="s">
        <v>997</v>
      </c>
    </row>
    <row r="406" spans="1:2" x14ac:dyDescent="0.5">
      <c r="A406" s="2" t="s">
        <v>1495</v>
      </c>
      <c r="B406" s="2"/>
    </row>
    <row r="407" spans="1:2" x14ac:dyDescent="0.5">
      <c r="A407" s="1" t="s">
        <v>1496</v>
      </c>
      <c r="B407" t="s">
        <v>2060</v>
      </c>
    </row>
    <row r="408" spans="1:2" x14ac:dyDescent="0.5">
      <c r="A408" s="1" t="s">
        <v>1497</v>
      </c>
      <c r="B408" t="s">
        <v>1026</v>
      </c>
    </row>
    <row r="409" spans="1:2" x14ac:dyDescent="0.5">
      <c r="A409" s="2" t="s">
        <v>1498</v>
      </c>
      <c r="B409" s="2" t="s">
        <v>2061</v>
      </c>
    </row>
    <row r="410" spans="1:2" x14ac:dyDescent="0.5">
      <c r="A410" s="1" t="s">
        <v>1499</v>
      </c>
      <c r="B410" t="s">
        <v>1954</v>
      </c>
    </row>
    <row r="411" spans="1:2" x14ac:dyDescent="0.5">
      <c r="A411" s="2" t="s">
        <v>1500</v>
      </c>
      <c r="B411" s="2" t="s">
        <v>2062</v>
      </c>
    </row>
    <row r="412" spans="1:2" x14ac:dyDescent="0.5">
      <c r="A412" s="1" t="s">
        <v>1501</v>
      </c>
      <c r="B412" t="s">
        <v>1206</v>
      </c>
    </row>
    <row r="413" spans="1:2" x14ac:dyDescent="0.5">
      <c r="A413" s="1" t="s">
        <v>1502</v>
      </c>
      <c r="B413" t="s">
        <v>2063</v>
      </c>
    </row>
    <row r="414" spans="1:2" x14ac:dyDescent="0.5">
      <c r="A414" s="1" t="s">
        <v>1503</v>
      </c>
      <c r="B414" t="s">
        <v>712</v>
      </c>
    </row>
    <row r="415" spans="1:2" x14ac:dyDescent="0.5">
      <c r="A415" s="2" t="s">
        <v>1504</v>
      </c>
      <c r="B415" s="2" t="s">
        <v>2064</v>
      </c>
    </row>
    <row r="416" spans="1:2" x14ac:dyDescent="0.5">
      <c r="A416" s="1" t="s">
        <v>1505</v>
      </c>
      <c r="B416" t="s">
        <v>2065</v>
      </c>
    </row>
    <row r="417" spans="1:2" x14ac:dyDescent="0.5">
      <c r="A417" s="1" t="s">
        <v>1506</v>
      </c>
      <c r="B417" t="s">
        <v>2066</v>
      </c>
    </row>
    <row r="418" spans="1:2" x14ac:dyDescent="0.5">
      <c r="A418" s="2" t="s">
        <v>1507</v>
      </c>
      <c r="B418" s="2" t="s">
        <v>920</v>
      </c>
    </row>
    <row r="419" spans="1:2" x14ac:dyDescent="0.5">
      <c r="A419" s="1" t="s">
        <v>1508</v>
      </c>
    </row>
    <row r="420" spans="1:2" x14ac:dyDescent="0.5">
      <c r="A420" s="2" t="s">
        <v>1509</v>
      </c>
      <c r="B420" s="2" t="s">
        <v>2067</v>
      </c>
    </row>
    <row r="421" spans="1:2" x14ac:dyDescent="0.5">
      <c r="A421" s="1" t="s">
        <v>1510</v>
      </c>
      <c r="B421" t="s">
        <v>2068</v>
      </c>
    </row>
    <row r="422" spans="1:2" x14ac:dyDescent="0.5">
      <c r="A422" s="1" t="s">
        <v>1511</v>
      </c>
      <c r="B422" t="s">
        <v>972</v>
      </c>
    </row>
    <row r="423" spans="1:2" x14ac:dyDescent="0.5">
      <c r="A423" s="1" t="s">
        <v>1512</v>
      </c>
      <c r="B423" t="s">
        <v>801</v>
      </c>
    </row>
    <row r="424" spans="1:2" x14ac:dyDescent="0.5">
      <c r="A424" s="1" t="s">
        <v>1513</v>
      </c>
      <c r="B424" t="s">
        <v>2069</v>
      </c>
    </row>
    <row r="425" spans="1:2" x14ac:dyDescent="0.5">
      <c r="A425" s="1" t="s">
        <v>1514</v>
      </c>
      <c r="B425" t="s">
        <v>721</v>
      </c>
    </row>
    <row r="426" spans="1:2" x14ac:dyDescent="0.5">
      <c r="A426" s="1" t="s">
        <v>1515</v>
      </c>
      <c r="B426" t="s">
        <v>1058</v>
      </c>
    </row>
    <row r="427" spans="1:2" x14ac:dyDescent="0.5">
      <c r="A427" s="1" t="s">
        <v>1516</v>
      </c>
      <c r="B427" t="s">
        <v>2070</v>
      </c>
    </row>
    <row r="428" spans="1:2" x14ac:dyDescent="0.5">
      <c r="A428" s="1" t="s">
        <v>1517</v>
      </c>
      <c r="B428" t="s">
        <v>944</v>
      </c>
    </row>
    <row r="429" spans="1:2" x14ac:dyDescent="0.5">
      <c r="A429" s="2" t="s">
        <v>1518</v>
      </c>
      <c r="B429" s="2" t="s">
        <v>1056</v>
      </c>
    </row>
    <row r="430" spans="1:2" x14ac:dyDescent="0.5">
      <c r="A430" s="1" t="s">
        <v>1519</v>
      </c>
      <c r="B430" t="s">
        <v>1949</v>
      </c>
    </row>
    <row r="431" spans="1:2" x14ac:dyDescent="0.5">
      <c r="A431" s="1" t="s">
        <v>1520</v>
      </c>
    </row>
    <row r="432" spans="1:2" x14ac:dyDescent="0.5">
      <c r="A432" s="1" t="s">
        <v>1521</v>
      </c>
      <c r="B432" t="s">
        <v>732</v>
      </c>
    </row>
    <row r="433" spans="1:2" x14ac:dyDescent="0.5">
      <c r="A433" s="1" t="s">
        <v>1522</v>
      </c>
      <c r="B433" t="s">
        <v>1140</v>
      </c>
    </row>
    <row r="434" spans="1:2" x14ac:dyDescent="0.5">
      <c r="A434" s="1" t="s">
        <v>1523</v>
      </c>
      <c r="B434" t="s">
        <v>2005</v>
      </c>
    </row>
    <row r="435" spans="1:2" x14ac:dyDescent="0.5">
      <c r="A435" s="1" t="s">
        <v>1524</v>
      </c>
      <c r="B435" t="s">
        <v>2071</v>
      </c>
    </row>
    <row r="436" spans="1:2" x14ac:dyDescent="0.5">
      <c r="A436" s="1" t="s">
        <v>1525</v>
      </c>
    </row>
    <row r="437" spans="1:2" x14ac:dyDescent="0.5">
      <c r="A437" s="1" t="s">
        <v>1526</v>
      </c>
      <c r="B437" t="s">
        <v>1955</v>
      </c>
    </row>
    <row r="438" spans="1:2" x14ac:dyDescent="0.5">
      <c r="A438" s="1" t="s">
        <v>1527</v>
      </c>
      <c r="B438" t="s">
        <v>2072</v>
      </c>
    </row>
    <row r="439" spans="1:2" x14ac:dyDescent="0.5">
      <c r="A439" s="1" t="s">
        <v>1528</v>
      </c>
      <c r="B439" t="s">
        <v>2073</v>
      </c>
    </row>
    <row r="440" spans="1:2" x14ac:dyDescent="0.5">
      <c r="A440" s="1" t="s">
        <v>1529</v>
      </c>
      <c r="B440" t="s">
        <v>2074</v>
      </c>
    </row>
    <row r="441" spans="1:2" x14ac:dyDescent="0.5">
      <c r="A441" s="1" t="s">
        <v>1530</v>
      </c>
      <c r="B441" t="s">
        <v>2075</v>
      </c>
    </row>
    <row r="442" spans="1:2" x14ac:dyDescent="0.5">
      <c r="A442" s="1" t="s">
        <v>1531</v>
      </c>
      <c r="B442" t="s">
        <v>2076</v>
      </c>
    </row>
    <row r="443" spans="1:2" x14ac:dyDescent="0.5">
      <c r="A443" s="1" t="s">
        <v>392</v>
      </c>
      <c r="B443" t="s">
        <v>915</v>
      </c>
    </row>
    <row r="444" spans="1:2" x14ac:dyDescent="0.5">
      <c r="A444" s="1" t="s">
        <v>1532</v>
      </c>
      <c r="B444" t="s">
        <v>2077</v>
      </c>
    </row>
    <row r="445" spans="1:2" x14ac:dyDescent="0.5">
      <c r="A445" s="1" t="s">
        <v>1533</v>
      </c>
      <c r="B445" t="s">
        <v>914</v>
      </c>
    </row>
    <row r="446" spans="1:2" x14ac:dyDescent="0.5">
      <c r="A446" s="2" t="s">
        <v>395</v>
      </c>
      <c r="B446" s="2" t="s">
        <v>716</v>
      </c>
    </row>
    <row r="447" spans="1:2" x14ac:dyDescent="0.5">
      <c r="A447" s="2" t="s">
        <v>396</v>
      </c>
      <c r="B447" s="2" t="s">
        <v>1012</v>
      </c>
    </row>
    <row r="448" spans="1:2" x14ac:dyDescent="0.5">
      <c r="A448" s="2" t="s">
        <v>397</v>
      </c>
      <c r="B448" s="2" t="s">
        <v>1921</v>
      </c>
    </row>
    <row r="449" spans="1:2" x14ac:dyDescent="0.5">
      <c r="A449" s="1" t="s">
        <v>1534</v>
      </c>
      <c r="B449" t="s">
        <v>2078</v>
      </c>
    </row>
    <row r="450" spans="1:2" x14ac:dyDescent="0.5">
      <c r="A450" s="1" t="s">
        <v>1535</v>
      </c>
      <c r="B450" t="s">
        <v>2079</v>
      </c>
    </row>
    <row r="451" spans="1:2" x14ac:dyDescent="0.5">
      <c r="A451" s="1" t="s">
        <v>1536</v>
      </c>
    </row>
    <row r="452" spans="1:2" x14ac:dyDescent="0.5">
      <c r="A452" s="1" t="s">
        <v>1537</v>
      </c>
      <c r="B452" t="s">
        <v>1982</v>
      </c>
    </row>
    <row r="453" spans="1:2" x14ac:dyDescent="0.5">
      <c r="A453" s="1" t="s">
        <v>1538</v>
      </c>
      <c r="B453" t="s">
        <v>2080</v>
      </c>
    </row>
    <row r="454" spans="1:2" x14ac:dyDescent="0.5">
      <c r="A454" s="1" t="s">
        <v>1539</v>
      </c>
    </row>
    <row r="455" spans="1:2" x14ac:dyDescent="0.5">
      <c r="A455" s="1" t="s">
        <v>405</v>
      </c>
      <c r="B455" t="s">
        <v>1020</v>
      </c>
    </row>
    <row r="456" spans="1:2" x14ac:dyDescent="0.5">
      <c r="A456" s="1" t="s">
        <v>406</v>
      </c>
      <c r="B456" t="s">
        <v>2081</v>
      </c>
    </row>
    <row r="457" spans="1:2" x14ac:dyDescent="0.5">
      <c r="A457" s="2" t="s">
        <v>1540</v>
      </c>
      <c r="B457" s="2" t="s">
        <v>1915</v>
      </c>
    </row>
    <row r="458" spans="1:2" x14ac:dyDescent="0.5">
      <c r="A458" s="1" t="s">
        <v>1541</v>
      </c>
      <c r="B458" t="s">
        <v>2082</v>
      </c>
    </row>
    <row r="459" spans="1:2" x14ac:dyDescent="0.5">
      <c r="A459" s="1" t="s">
        <v>1542</v>
      </c>
      <c r="B459" t="s">
        <v>2083</v>
      </c>
    </row>
    <row r="460" spans="1:2" x14ac:dyDescent="0.5">
      <c r="A460" s="1" t="s">
        <v>1543</v>
      </c>
      <c r="B460" t="s">
        <v>2084</v>
      </c>
    </row>
    <row r="461" spans="1:2" x14ac:dyDescent="0.5">
      <c r="A461" s="2" t="s">
        <v>407</v>
      </c>
      <c r="B461" s="2" t="s">
        <v>1022</v>
      </c>
    </row>
    <row r="462" spans="1:2" x14ac:dyDescent="0.5">
      <c r="A462" s="1" t="s">
        <v>1544</v>
      </c>
    </row>
    <row r="463" spans="1:2" x14ac:dyDescent="0.5">
      <c r="A463" s="1" t="s">
        <v>1545</v>
      </c>
      <c r="B463" t="s">
        <v>2085</v>
      </c>
    </row>
    <row r="464" spans="1:2" x14ac:dyDescent="0.5">
      <c r="A464" s="1" t="s">
        <v>1546</v>
      </c>
      <c r="B464" t="s">
        <v>1969</v>
      </c>
    </row>
    <row r="465" spans="1:2" x14ac:dyDescent="0.5">
      <c r="A465" s="1" t="s">
        <v>1547</v>
      </c>
      <c r="B465" t="s">
        <v>2086</v>
      </c>
    </row>
    <row r="466" spans="1:2" x14ac:dyDescent="0.5">
      <c r="A466" s="1" t="s">
        <v>1548</v>
      </c>
      <c r="B466" t="s">
        <v>2087</v>
      </c>
    </row>
    <row r="467" spans="1:2" x14ac:dyDescent="0.5">
      <c r="A467" s="1" t="s">
        <v>1549</v>
      </c>
      <c r="B467" t="s">
        <v>2088</v>
      </c>
    </row>
    <row r="468" spans="1:2" x14ac:dyDescent="0.5">
      <c r="A468" s="1" t="s">
        <v>1550</v>
      </c>
      <c r="B468" t="s">
        <v>1131</v>
      </c>
    </row>
    <row r="469" spans="1:2" x14ac:dyDescent="0.5">
      <c r="A469" s="1" t="s">
        <v>1551</v>
      </c>
      <c r="B469" t="s">
        <v>2089</v>
      </c>
    </row>
    <row r="470" spans="1:2" x14ac:dyDescent="0.5">
      <c r="A470" s="1" t="s">
        <v>1552</v>
      </c>
    </row>
    <row r="471" spans="1:2" x14ac:dyDescent="0.5">
      <c r="A471" s="1" t="s">
        <v>1553</v>
      </c>
      <c r="B471" t="s">
        <v>2090</v>
      </c>
    </row>
    <row r="472" spans="1:2" x14ac:dyDescent="0.5">
      <c r="A472" s="1" t="s">
        <v>1554</v>
      </c>
    </row>
    <row r="473" spans="1:2" x14ac:dyDescent="0.5">
      <c r="A473" s="1" t="s">
        <v>1555</v>
      </c>
    </row>
    <row r="474" spans="1:2" x14ac:dyDescent="0.5">
      <c r="A474" s="1" t="s">
        <v>1556</v>
      </c>
      <c r="B474" t="s">
        <v>1869</v>
      </c>
    </row>
    <row r="475" spans="1:2" x14ac:dyDescent="0.5">
      <c r="A475" s="1" t="s">
        <v>1557</v>
      </c>
      <c r="B475" t="s">
        <v>2091</v>
      </c>
    </row>
    <row r="476" spans="1:2" x14ac:dyDescent="0.5">
      <c r="A476" s="1" t="s">
        <v>1558</v>
      </c>
      <c r="B476" t="s">
        <v>2092</v>
      </c>
    </row>
    <row r="477" spans="1:2" x14ac:dyDescent="0.5">
      <c r="A477" s="1" t="s">
        <v>1559</v>
      </c>
      <c r="B477" t="s">
        <v>2093</v>
      </c>
    </row>
    <row r="478" spans="1:2" x14ac:dyDescent="0.5">
      <c r="A478" s="1" t="s">
        <v>1560</v>
      </c>
      <c r="B478" t="s">
        <v>2094</v>
      </c>
    </row>
    <row r="479" spans="1:2" x14ac:dyDescent="0.5">
      <c r="A479" s="1" t="s">
        <v>1561</v>
      </c>
    </row>
    <row r="480" spans="1:2" x14ac:dyDescent="0.5">
      <c r="A480" s="2" t="s">
        <v>1562</v>
      </c>
      <c r="B480" s="2" t="s">
        <v>1911</v>
      </c>
    </row>
    <row r="481" spans="1:2" x14ac:dyDescent="0.5">
      <c r="A481" s="1" t="s">
        <v>1563</v>
      </c>
      <c r="B481" t="s">
        <v>2095</v>
      </c>
    </row>
    <row r="482" spans="1:2" x14ac:dyDescent="0.5">
      <c r="A482" s="1" t="s">
        <v>1564</v>
      </c>
      <c r="B482" t="s">
        <v>2096</v>
      </c>
    </row>
    <row r="483" spans="1:2" x14ac:dyDescent="0.5">
      <c r="A483" s="1" t="s">
        <v>1565</v>
      </c>
      <c r="B483" t="s">
        <v>2097</v>
      </c>
    </row>
    <row r="484" spans="1:2" x14ac:dyDescent="0.5">
      <c r="A484" s="1" t="s">
        <v>1566</v>
      </c>
      <c r="B484" t="s">
        <v>2098</v>
      </c>
    </row>
    <row r="485" spans="1:2" x14ac:dyDescent="0.5">
      <c r="A485" s="1" t="s">
        <v>1567</v>
      </c>
      <c r="B485" t="s">
        <v>2099</v>
      </c>
    </row>
    <row r="486" spans="1:2" x14ac:dyDescent="0.5">
      <c r="A486" s="1" t="s">
        <v>1568</v>
      </c>
      <c r="B486" t="s">
        <v>2100</v>
      </c>
    </row>
    <row r="487" spans="1:2" x14ac:dyDescent="0.5">
      <c r="A487" s="1" t="s">
        <v>414</v>
      </c>
      <c r="B487" t="s">
        <v>1027</v>
      </c>
    </row>
    <row r="488" spans="1:2" x14ac:dyDescent="0.5">
      <c r="A488" s="1" t="s">
        <v>418</v>
      </c>
      <c r="B488" t="s">
        <v>1030</v>
      </c>
    </row>
    <row r="489" spans="1:2" x14ac:dyDescent="0.5">
      <c r="A489" s="1" t="s">
        <v>1569</v>
      </c>
      <c r="B489" t="s">
        <v>2101</v>
      </c>
    </row>
    <row r="490" spans="1:2" x14ac:dyDescent="0.5">
      <c r="A490" s="1" t="s">
        <v>423</v>
      </c>
      <c r="B490" t="s">
        <v>2102</v>
      </c>
    </row>
    <row r="491" spans="1:2" x14ac:dyDescent="0.5">
      <c r="A491" s="1" t="s">
        <v>1570</v>
      </c>
      <c r="B491" t="s">
        <v>2103</v>
      </c>
    </row>
    <row r="492" spans="1:2" x14ac:dyDescent="0.5">
      <c r="A492" s="1" t="s">
        <v>425</v>
      </c>
      <c r="B492" t="s">
        <v>1035</v>
      </c>
    </row>
    <row r="493" spans="1:2" x14ac:dyDescent="0.5">
      <c r="A493" s="1" t="s">
        <v>1571</v>
      </c>
      <c r="B493" t="s">
        <v>2104</v>
      </c>
    </row>
    <row r="494" spans="1:2" x14ac:dyDescent="0.5">
      <c r="A494" s="1" t="s">
        <v>1572</v>
      </c>
      <c r="B494" t="s">
        <v>2105</v>
      </c>
    </row>
    <row r="495" spans="1:2" x14ac:dyDescent="0.5">
      <c r="A495" s="1" t="s">
        <v>1573</v>
      </c>
      <c r="B495" t="s">
        <v>1145</v>
      </c>
    </row>
    <row r="496" spans="1:2" x14ac:dyDescent="0.5">
      <c r="A496" s="1" t="s">
        <v>1574</v>
      </c>
    </row>
    <row r="497" spans="1:2" x14ac:dyDescent="0.5">
      <c r="A497" s="1" t="s">
        <v>1575</v>
      </c>
      <c r="B497" t="s">
        <v>2106</v>
      </c>
    </row>
    <row r="498" spans="1:2" x14ac:dyDescent="0.5">
      <c r="A498" s="1" t="s">
        <v>1576</v>
      </c>
      <c r="B498" t="s">
        <v>1997</v>
      </c>
    </row>
    <row r="499" spans="1:2" x14ac:dyDescent="0.5">
      <c r="A499" s="1" t="s">
        <v>1577</v>
      </c>
      <c r="B499" t="s">
        <v>950</v>
      </c>
    </row>
    <row r="500" spans="1:2" x14ac:dyDescent="0.5">
      <c r="A500" s="1" t="s">
        <v>1578</v>
      </c>
      <c r="B500" t="s">
        <v>2049</v>
      </c>
    </row>
    <row r="501" spans="1:2" x14ac:dyDescent="0.5">
      <c r="A501" s="1" t="s">
        <v>1579</v>
      </c>
      <c r="B501" t="s">
        <v>2107</v>
      </c>
    </row>
    <row r="502" spans="1:2" x14ac:dyDescent="0.5">
      <c r="A502" s="1" t="s">
        <v>427</v>
      </c>
      <c r="B502" t="s">
        <v>1037</v>
      </c>
    </row>
    <row r="503" spans="1:2" x14ac:dyDescent="0.5">
      <c r="A503" s="1" t="s">
        <v>1580</v>
      </c>
      <c r="B503" t="s">
        <v>1908</v>
      </c>
    </row>
    <row r="504" spans="1:2" x14ac:dyDescent="0.5">
      <c r="A504" s="2" t="s">
        <v>1581</v>
      </c>
      <c r="B504" s="2" t="s">
        <v>1180</v>
      </c>
    </row>
    <row r="505" spans="1:2" x14ac:dyDescent="0.5">
      <c r="A505" s="2" t="s">
        <v>1582</v>
      </c>
      <c r="B505" s="2" t="s">
        <v>833</v>
      </c>
    </row>
    <row r="506" spans="1:2" x14ac:dyDescent="0.5">
      <c r="A506" s="1" t="s">
        <v>1583</v>
      </c>
      <c r="B506" t="s">
        <v>2083</v>
      </c>
    </row>
    <row r="507" spans="1:2" x14ac:dyDescent="0.5">
      <c r="A507" s="1" t="s">
        <v>1584</v>
      </c>
    </row>
    <row r="508" spans="1:2" x14ac:dyDescent="0.5">
      <c r="A508" s="1" t="s">
        <v>1585</v>
      </c>
      <c r="B508" t="s">
        <v>2108</v>
      </c>
    </row>
    <row r="509" spans="1:2" x14ac:dyDescent="0.5">
      <c r="A509" s="1" t="s">
        <v>1586</v>
      </c>
      <c r="B509" t="s">
        <v>2109</v>
      </c>
    </row>
    <row r="510" spans="1:2" x14ac:dyDescent="0.5">
      <c r="A510" s="1" t="s">
        <v>1587</v>
      </c>
    </row>
    <row r="511" spans="1:2" x14ac:dyDescent="0.5">
      <c r="A511" s="1" t="s">
        <v>1588</v>
      </c>
      <c r="B511" t="s">
        <v>2110</v>
      </c>
    </row>
    <row r="512" spans="1:2" x14ac:dyDescent="0.5">
      <c r="A512" s="1" t="s">
        <v>1589</v>
      </c>
      <c r="B512" t="s">
        <v>2111</v>
      </c>
    </row>
    <row r="513" spans="1:2" x14ac:dyDescent="0.5">
      <c r="A513" s="1" t="s">
        <v>1590</v>
      </c>
      <c r="B513" t="s">
        <v>2112</v>
      </c>
    </row>
    <row r="514" spans="1:2" x14ac:dyDescent="0.5">
      <c r="A514" s="2" t="s">
        <v>1591</v>
      </c>
      <c r="B514" s="2" t="s">
        <v>1105</v>
      </c>
    </row>
    <row r="515" spans="1:2" x14ac:dyDescent="0.5">
      <c r="A515" s="1" t="s">
        <v>1592</v>
      </c>
      <c r="B515" t="s">
        <v>2113</v>
      </c>
    </row>
    <row r="516" spans="1:2" x14ac:dyDescent="0.5">
      <c r="A516" s="2" t="s">
        <v>1593</v>
      </c>
      <c r="B516" s="2"/>
    </row>
    <row r="517" spans="1:2" x14ac:dyDescent="0.5">
      <c r="A517" s="1" t="s">
        <v>1594</v>
      </c>
      <c r="B517" t="s">
        <v>2114</v>
      </c>
    </row>
    <row r="518" spans="1:2" x14ac:dyDescent="0.5">
      <c r="A518" s="2" t="s">
        <v>428</v>
      </c>
      <c r="B518" s="2" t="s">
        <v>732</v>
      </c>
    </row>
    <row r="519" spans="1:2" x14ac:dyDescent="0.5">
      <c r="A519" s="1" t="s">
        <v>1595</v>
      </c>
      <c r="B519" t="s">
        <v>1991</v>
      </c>
    </row>
    <row r="520" spans="1:2" x14ac:dyDescent="0.5">
      <c r="A520" s="1" t="s">
        <v>1596</v>
      </c>
      <c r="B520" t="s">
        <v>1157</v>
      </c>
    </row>
    <row r="521" spans="1:2" x14ac:dyDescent="0.5">
      <c r="A521" s="1" t="s">
        <v>1597</v>
      </c>
      <c r="B521" t="s">
        <v>2115</v>
      </c>
    </row>
    <row r="522" spans="1:2" x14ac:dyDescent="0.5">
      <c r="A522" s="1" t="s">
        <v>1598</v>
      </c>
    </row>
    <row r="523" spans="1:2" x14ac:dyDescent="0.5">
      <c r="A523" s="1" t="s">
        <v>1599</v>
      </c>
      <c r="B523" t="s">
        <v>2055</v>
      </c>
    </row>
    <row r="524" spans="1:2" x14ac:dyDescent="0.5">
      <c r="A524" s="1" t="s">
        <v>1600</v>
      </c>
      <c r="B524" t="s">
        <v>976</v>
      </c>
    </row>
    <row r="525" spans="1:2" x14ac:dyDescent="0.5">
      <c r="A525" s="1" t="s">
        <v>1601</v>
      </c>
    </row>
    <row r="526" spans="1:2" x14ac:dyDescent="0.5">
      <c r="A526" s="2" t="s">
        <v>1602</v>
      </c>
      <c r="B526" s="2" t="s">
        <v>2116</v>
      </c>
    </row>
    <row r="527" spans="1:2" x14ac:dyDescent="0.5">
      <c r="A527" s="1" t="s">
        <v>1603</v>
      </c>
      <c r="B527" t="s">
        <v>944</v>
      </c>
    </row>
    <row r="528" spans="1:2" x14ac:dyDescent="0.5">
      <c r="A528" s="1" t="s">
        <v>1604</v>
      </c>
      <c r="B528" t="s">
        <v>2117</v>
      </c>
    </row>
    <row r="529" spans="1:2" x14ac:dyDescent="0.5">
      <c r="A529" s="1" t="s">
        <v>1605</v>
      </c>
      <c r="B529" t="s">
        <v>1989</v>
      </c>
    </row>
    <row r="530" spans="1:2" x14ac:dyDescent="0.5">
      <c r="A530" s="1" t="s">
        <v>432</v>
      </c>
      <c r="B530" t="s">
        <v>899</v>
      </c>
    </row>
    <row r="531" spans="1:2" x14ac:dyDescent="0.5">
      <c r="A531" s="1" t="s">
        <v>1606</v>
      </c>
    </row>
    <row r="532" spans="1:2" x14ac:dyDescent="0.5">
      <c r="A532" s="1" t="s">
        <v>1607</v>
      </c>
      <c r="B532" t="s">
        <v>2118</v>
      </c>
    </row>
    <row r="533" spans="1:2" x14ac:dyDescent="0.5">
      <c r="A533" s="1" t="s">
        <v>434</v>
      </c>
      <c r="B533" t="s">
        <v>773</v>
      </c>
    </row>
    <row r="534" spans="1:2" x14ac:dyDescent="0.5">
      <c r="A534" s="1" t="s">
        <v>1608</v>
      </c>
      <c r="B534" t="s">
        <v>2119</v>
      </c>
    </row>
    <row r="535" spans="1:2" x14ac:dyDescent="0.5">
      <c r="A535" s="1" t="s">
        <v>1609</v>
      </c>
    </row>
    <row r="536" spans="1:2" x14ac:dyDescent="0.5">
      <c r="A536" s="1" t="s">
        <v>1610</v>
      </c>
      <c r="B536" t="s">
        <v>1085</v>
      </c>
    </row>
    <row r="537" spans="1:2" x14ac:dyDescent="0.5">
      <c r="A537" s="1" t="s">
        <v>437</v>
      </c>
      <c r="B537" t="s">
        <v>976</v>
      </c>
    </row>
    <row r="538" spans="1:2" x14ac:dyDescent="0.5">
      <c r="A538" s="1" t="s">
        <v>438</v>
      </c>
      <c r="B538" t="s">
        <v>2120</v>
      </c>
    </row>
    <row r="539" spans="1:2" x14ac:dyDescent="0.5">
      <c r="A539" s="1" t="s">
        <v>439</v>
      </c>
      <c r="B539" t="s">
        <v>2121</v>
      </c>
    </row>
    <row r="540" spans="1:2" x14ac:dyDescent="0.5">
      <c r="A540" s="1" t="s">
        <v>1611</v>
      </c>
      <c r="B540" t="s">
        <v>2122</v>
      </c>
    </row>
    <row r="541" spans="1:2" x14ac:dyDescent="0.5">
      <c r="A541" s="1" t="s">
        <v>1612</v>
      </c>
      <c r="B541" t="s">
        <v>2123</v>
      </c>
    </row>
    <row r="542" spans="1:2" x14ac:dyDescent="0.5">
      <c r="A542" s="2" t="s">
        <v>445</v>
      </c>
      <c r="B542" s="2" t="s">
        <v>2124</v>
      </c>
    </row>
    <row r="543" spans="1:2" x14ac:dyDescent="0.5">
      <c r="A543" s="1" t="s">
        <v>448</v>
      </c>
      <c r="B543" t="s">
        <v>1046</v>
      </c>
    </row>
    <row r="544" spans="1:2" x14ac:dyDescent="0.5">
      <c r="A544" s="1" t="s">
        <v>1613</v>
      </c>
      <c r="B544" t="s">
        <v>1877</v>
      </c>
    </row>
    <row r="545" spans="1:2" x14ac:dyDescent="0.5">
      <c r="A545" s="1" t="s">
        <v>1614</v>
      </c>
    </row>
    <row r="546" spans="1:2" x14ac:dyDescent="0.5">
      <c r="A546" s="1" t="s">
        <v>1615</v>
      </c>
      <c r="B546" t="s">
        <v>2125</v>
      </c>
    </row>
    <row r="547" spans="1:2" x14ac:dyDescent="0.5">
      <c r="A547" s="1" t="s">
        <v>452</v>
      </c>
      <c r="B547" t="s">
        <v>1050</v>
      </c>
    </row>
    <row r="548" spans="1:2" x14ac:dyDescent="0.5">
      <c r="A548" s="1" t="s">
        <v>1616</v>
      </c>
      <c r="B548" t="s">
        <v>2126</v>
      </c>
    </row>
    <row r="549" spans="1:2" x14ac:dyDescent="0.5">
      <c r="A549" s="1" t="s">
        <v>1617</v>
      </c>
    </row>
    <row r="550" spans="1:2" x14ac:dyDescent="0.5">
      <c r="A550" s="1" t="s">
        <v>1618</v>
      </c>
      <c r="B550" t="s">
        <v>2127</v>
      </c>
    </row>
    <row r="551" spans="1:2" x14ac:dyDescent="0.5">
      <c r="A551" s="1" t="s">
        <v>1619</v>
      </c>
    </row>
    <row r="552" spans="1:2" x14ac:dyDescent="0.5">
      <c r="A552" s="1" t="s">
        <v>453</v>
      </c>
      <c r="B552" t="s">
        <v>944</v>
      </c>
    </row>
    <row r="553" spans="1:2" x14ac:dyDescent="0.5">
      <c r="A553" s="1" t="s">
        <v>1620</v>
      </c>
      <c r="B553" t="s">
        <v>2128</v>
      </c>
    </row>
    <row r="554" spans="1:2" x14ac:dyDescent="0.5">
      <c r="A554" s="1" t="s">
        <v>1621</v>
      </c>
      <c r="B554" t="s">
        <v>2129</v>
      </c>
    </row>
    <row r="555" spans="1:2" x14ac:dyDescent="0.5">
      <c r="A555" s="1" t="s">
        <v>463</v>
      </c>
      <c r="B555" t="s">
        <v>2130</v>
      </c>
    </row>
    <row r="556" spans="1:2" x14ac:dyDescent="0.5">
      <c r="A556" s="2" t="s">
        <v>464</v>
      </c>
      <c r="B556" s="2" t="s">
        <v>1058</v>
      </c>
    </row>
    <row r="557" spans="1:2" x14ac:dyDescent="0.5">
      <c r="A557" s="1" t="s">
        <v>465</v>
      </c>
    </row>
    <row r="558" spans="1:2" x14ac:dyDescent="0.5">
      <c r="A558" s="1" t="s">
        <v>1622</v>
      </c>
      <c r="B558" t="s">
        <v>1066</v>
      </c>
    </row>
    <row r="559" spans="1:2" x14ac:dyDescent="0.5">
      <c r="A559" s="1" t="s">
        <v>466</v>
      </c>
      <c r="B559" t="s">
        <v>1060</v>
      </c>
    </row>
    <row r="560" spans="1:2" x14ac:dyDescent="0.5">
      <c r="A560" s="2" t="s">
        <v>467</v>
      </c>
      <c r="B560" s="2" t="s">
        <v>2131</v>
      </c>
    </row>
    <row r="561" spans="1:2" x14ac:dyDescent="0.5">
      <c r="A561" s="1" t="s">
        <v>469</v>
      </c>
      <c r="B561" t="s">
        <v>2072</v>
      </c>
    </row>
    <row r="562" spans="1:2" x14ac:dyDescent="0.5">
      <c r="A562" s="1" t="s">
        <v>470</v>
      </c>
      <c r="B562" t="s">
        <v>1934</v>
      </c>
    </row>
    <row r="563" spans="1:2" x14ac:dyDescent="0.5">
      <c r="A563" s="1" t="s">
        <v>1623</v>
      </c>
      <c r="B563" t="s">
        <v>878</v>
      </c>
    </row>
    <row r="564" spans="1:2" x14ac:dyDescent="0.5">
      <c r="A564" s="1" t="s">
        <v>1624</v>
      </c>
      <c r="B564" t="s">
        <v>2132</v>
      </c>
    </row>
    <row r="565" spans="1:2" x14ac:dyDescent="0.5">
      <c r="A565" s="1" t="s">
        <v>1625</v>
      </c>
      <c r="B565" t="s">
        <v>2133</v>
      </c>
    </row>
    <row r="566" spans="1:2" x14ac:dyDescent="0.5">
      <c r="A566" s="1" t="s">
        <v>472</v>
      </c>
      <c r="B566" t="s">
        <v>2134</v>
      </c>
    </row>
    <row r="567" spans="1:2" x14ac:dyDescent="0.5">
      <c r="A567" s="1" t="s">
        <v>1626</v>
      </c>
      <c r="B567" t="s">
        <v>2136</v>
      </c>
    </row>
    <row r="568" spans="1:2" x14ac:dyDescent="0.5">
      <c r="A568" s="1" t="s">
        <v>1627</v>
      </c>
      <c r="B568" t="s">
        <v>916</v>
      </c>
    </row>
    <row r="569" spans="1:2" x14ac:dyDescent="0.5">
      <c r="A569" s="1" t="s">
        <v>1628</v>
      </c>
      <c r="B569" t="s">
        <v>2137</v>
      </c>
    </row>
    <row r="570" spans="1:2" x14ac:dyDescent="0.5">
      <c r="A570" s="1" t="s">
        <v>1629</v>
      </c>
      <c r="B570" t="s">
        <v>732</v>
      </c>
    </row>
    <row r="571" spans="1:2" x14ac:dyDescent="0.5">
      <c r="A571" s="1" t="s">
        <v>1630</v>
      </c>
      <c r="B571" t="s">
        <v>2138</v>
      </c>
    </row>
    <row r="572" spans="1:2" x14ac:dyDescent="0.5">
      <c r="A572" s="1" t="s">
        <v>1631</v>
      </c>
      <c r="B572" t="s">
        <v>2139</v>
      </c>
    </row>
    <row r="573" spans="1:2" x14ac:dyDescent="0.5">
      <c r="A573" s="2" t="s">
        <v>1632</v>
      </c>
      <c r="B573" s="2" t="s">
        <v>2140</v>
      </c>
    </row>
    <row r="574" spans="1:2" x14ac:dyDescent="0.5">
      <c r="A574" s="1" t="s">
        <v>1633</v>
      </c>
      <c r="B574" t="s">
        <v>2141</v>
      </c>
    </row>
    <row r="575" spans="1:2" x14ac:dyDescent="0.5">
      <c r="A575" s="1" t="s">
        <v>1634</v>
      </c>
      <c r="B575" t="s">
        <v>2142</v>
      </c>
    </row>
    <row r="576" spans="1:2" x14ac:dyDescent="0.5">
      <c r="A576" s="2" t="s">
        <v>1635</v>
      </c>
      <c r="B576" s="2" t="s">
        <v>2143</v>
      </c>
    </row>
    <row r="577" spans="1:2" x14ac:dyDescent="0.5">
      <c r="A577" s="1" t="s">
        <v>1636</v>
      </c>
      <c r="B577" t="s">
        <v>2052</v>
      </c>
    </row>
    <row r="578" spans="1:2" x14ac:dyDescent="0.5">
      <c r="A578" s="1" t="s">
        <v>1637</v>
      </c>
      <c r="B578" t="s">
        <v>2144</v>
      </c>
    </row>
    <row r="579" spans="1:2" x14ac:dyDescent="0.5">
      <c r="A579" s="1" t="s">
        <v>1638</v>
      </c>
      <c r="B579" t="s">
        <v>2145</v>
      </c>
    </row>
    <row r="580" spans="1:2" x14ac:dyDescent="0.5">
      <c r="A580" s="1" t="s">
        <v>1639</v>
      </c>
      <c r="B580" t="s">
        <v>2070</v>
      </c>
    </row>
    <row r="581" spans="1:2" x14ac:dyDescent="0.5">
      <c r="A581" s="1" t="s">
        <v>1640</v>
      </c>
      <c r="B581" t="s">
        <v>2146</v>
      </c>
    </row>
    <row r="582" spans="1:2" x14ac:dyDescent="0.5">
      <c r="A582" s="1" t="s">
        <v>1641</v>
      </c>
      <c r="B582" t="s">
        <v>2065</v>
      </c>
    </row>
    <row r="583" spans="1:2" x14ac:dyDescent="0.5">
      <c r="A583" s="1" t="s">
        <v>1642</v>
      </c>
      <c r="B583" t="s">
        <v>1982</v>
      </c>
    </row>
    <row r="584" spans="1:2" x14ac:dyDescent="0.5">
      <c r="A584" s="1" t="s">
        <v>1643</v>
      </c>
      <c r="B584" t="s">
        <v>706</v>
      </c>
    </row>
    <row r="585" spans="1:2" x14ac:dyDescent="0.5">
      <c r="A585" s="2" t="s">
        <v>475</v>
      </c>
      <c r="B585" s="2" t="s">
        <v>1067</v>
      </c>
    </row>
    <row r="586" spans="1:2" x14ac:dyDescent="0.5">
      <c r="A586" s="1" t="s">
        <v>476</v>
      </c>
      <c r="B586" t="s">
        <v>1069</v>
      </c>
    </row>
    <row r="587" spans="1:2" x14ac:dyDescent="0.5">
      <c r="A587" s="1" t="s">
        <v>477</v>
      </c>
      <c r="B587" t="s">
        <v>2147</v>
      </c>
    </row>
    <row r="588" spans="1:2" x14ac:dyDescent="0.5">
      <c r="A588" s="2" t="s">
        <v>478</v>
      </c>
      <c r="B588" s="2" t="s">
        <v>2148</v>
      </c>
    </row>
    <row r="589" spans="1:2" x14ac:dyDescent="0.5">
      <c r="A589" s="1" t="s">
        <v>1644</v>
      </c>
      <c r="B589" t="s">
        <v>1084</v>
      </c>
    </row>
    <row r="590" spans="1:2" x14ac:dyDescent="0.5">
      <c r="A590" s="1" t="s">
        <v>1645</v>
      </c>
      <c r="B590" t="s">
        <v>2149</v>
      </c>
    </row>
    <row r="591" spans="1:2" x14ac:dyDescent="0.5">
      <c r="A591" s="1" t="s">
        <v>1646</v>
      </c>
      <c r="B591" t="s">
        <v>2150</v>
      </c>
    </row>
    <row r="592" spans="1:2" x14ac:dyDescent="0.5">
      <c r="A592" s="1" t="s">
        <v>1647</v>
      </c>
    </row>
    <row r="593" spans="1:2" x14ac:dyDescent="0.5">
      <c r="A593" s="1" t="s">
        <v>1648</v>
      </c>
      <c r="B593" t="s">
        <v>1860</v>
      </c>
    </row>
    <row r="594" spans="1:2" x14ac:dyDescent="0.5">
      <c r="A594" s="1" t="s">
        <v>1649</v>
      </c>
      <c r="B594" t="s">
        <v>2151</v>
      </c>
    </row>
    <row r="595" spans="1:2" x14ac:dyDescent="0.5">
      <c r="A595" s="2" t="s">
        <v>1650</v>
      </c>
      <c r="B595" s="2" t="s">
        <v>812</v>
      </c>
    </row>
    <row r="596" spans="1:2" x14ac:dyDescent="0.5">
      <c r="A596" s="1" t="s">
        <v>1651</v>
      </c>
      <c r="B596" t="s">
        <v>2152</v>
      </c>
    </row>
    <row r="597" spans="1:2" x14ac:dyDescent="0.5">
      <c r="A597" s="1" t="s">
        <v>1652</v>
      </c>
      <c r="B597" t="s">
        <v>2153</v>
      </c>
    </row>
    <row r="598" spans="1:2" x14ac:dyDescent="0.5">
      <c r="A598" s="1" t="s">
        <v>1653</v>
      </c>
      <c r="B598" t="s">
        <v>2154</v>
      </c>
    </row>
    <row r="599" spans="1:2" x14ac:dyDescent="0.5">
      <c r="A599" s="2" t="s">
        <v>1654</v>
      </c>
      <c r="B599" s="2" t="s">
        <v>2155</v>
      </c>
    </row>
    <row r="600" spans="1:2" x14ac:dyDescent="0.5">
      <c r="A600" s="1" t="s">
        <v>1655</v>
      </c>
    </row>
    <row r="601" spans="1:2" x14ac:dyDescent="0.5">
      <c r="A601" s="1" t="s">
        <v>1656</v>
      </c>
      <c r="B601" t="s">
        <v>1066</v>
      </c>
    </row>
    <row r="602" spans="1:2" x14ac:dyDescent="0.5">
      <c r="A602" s="1" t="s">
        <v>1657</v>
      </c>
      <c r="B602" t="s">
        <v>2156</v>
      </c>
    </row>
    <row r="603" spans="1:2" x14ac:dyDescent="0.5">
      <c r="A603" s="1" t="s">
        <v>482</v>
      </c>
      <c r="B603" t="s">
        <v>1075</v>
      </c>
    </row>
    <row r="604" spans="1:2" x14ac:dyDescent="0.5">
      <c r="A604" s="1" t="s">
        <v>483</v>
      </c>
      <c r="B604" t="s">
        <v>2157</v>
      </c>
    </row>
    <row r="605" spans="1:2" x14ac:dyDescent="0.5">
      <c r="A605" s="1" t="s">
        <v>484</v>
      </c>
      <c r="B605" t="s">
        <v>2158</v>
      </c>
    </row>
    <row r="606" spans="1:2" x14ac:dyDescent="0.5">
      <c r="A606" s="1" t="s">
        <v>1658</v>
      </c>
      <c r="B606" t="s">
        <v>2159</v>
      </c>
    </row>
    <row r="607" spans="1:2" x14ac:dyDescent="0.5">
      <c r="A607" s="1" t="s">
        <v>485</v>
      </c>
      <c r="B607" t="s">
        <v>1078</v>
      </c>
    </row>
    <row r="608" spans="1:2" x14ac:dyDescent="0.5">
      <c r="A608" s="1" t="s">
        <v>486</v>
      </c>
      <c r="B608" t="s">
        <v>1080</v>
      </c>
    </row>
    <row r="609" spans="1:2" x14ac:dyDescent="0.5">
      <c r="A609" s="2" t="s">
        <v>1659</v>
      </c>
      <c r="B609" s="2" t="s">
        <v>2160</v>
      </c>
    </row>
    <row r="610" spans="1:2" x14ac:dyDescent="0.5">
      <c r="A610" s="1" t="s">
        <v>1660</v>
      </c>
      <c r="B610" t="s">
        <v>2161</v>
      </c>
    </row>
    <row r="611" spans="1:2" x14ac:dyDescent="0.5">
      <c r="A611" s="1" t="s">
        <v>488</v>
      </c>
      <c r="B611" t="s">
        <v>1082</v>
      </c>
    </row>
    <row r="612" spans="1:2" x14ac:dyDescent="0.5">
      <c r="A612" s="1" t="s">
        <v>489</v>
      </c>
      <c r="B612" t="s">
        <v>1083</v>
      </c>
    </row>
    <row r="613" spans="1:2" x14ac:dyDescent="0.5">
      <c r="A613" s="1" t="s">
        <v>1661</v>
      </c>
      <c r="B613" t="s">
        <v>2162</v>
      </c>
    </row>
    <row r="614" spans="1:2" x14ac:dyDescent="0.5">
      <c r="A614" s="1" t="s">
        <v>1662</v>
      </c>
      <c r="B614" t="s">
        <v>1897</v>
      </c>
    </row>
    <row r="615" spans="1:2" x14ac:dyDescent="0.5">
      <c r="A615" s="1" t="s">
        <v>496</v>
      </c>
      <c r="B615" t="s">
        <v>1090</v>
      </c>
    </row>
    <row r="616" spans="1:2" x14ac:dyDescent="0.5">
      <c r="A616" s="1" t="s">
        <v>498</v>
      </c>
      <c r="B616" t="s">
        <v>1092</v>
      </c>
    </row>
    <row r="617" spans="1:2" x14ac:dyDescent="0.5">
      <c r="A617" s="1" t="s">
        <v>501</v>
      </c>
      <c r="B617" t="s">
        <v>1918</v>
      </c>
    </row>
    <row r="618" spans="1:2" x14ac:dyDescent="0.5">
      <c r="A618" s="1" t="s">
        <v>505</v>
      </c>
      <c r="B618" t="s">
        <v>732</v>
      </c>
    </row>
    <row r="619" spans="1:2" x14ac:dyDescent="0.5">
      <c r="A619" s="1" t="s">
        <v>1663</v>
      </c>
    </row>
    <row r="620" spans="1:2" x14ac:dyDescent="0.5">
      <c r="A620" s="1" t="s">
        <v>1664</v>
      </c>
      <c r="B620" t="s">
        <v>2163</v>
      </c>
    </row>
    <row r="621" spans="1:2" x14ac:dyDescent="0.5">
      <c r="A621" s="1" t="s">
        <v>510</v>
      </c>
      <c r="B621" t="s">
        <v>1098</v>
      </c>
    </row>
    <row r="622" spans="1:2" x14ac:dyDescent="0.5">
      <c r="A622" s="1" t="s">
        <v>511</v>
      </c>
      <c r="B622" t="s">
        <v>1099</v>
      </c>
    </row>
    <row r="623" spans="1:2" x14ac:dyDescent="0.5">
      <c r="A623" s="1" t="s">
        <v>1665</v>
      </c>
    </row>
    <row r="624" spans="1:2" x14ac:dyDescent="0.5">
      <c r="A624" s="1" t="s">
        <v>522</v>
      </c>
      <c r="B624" t="s">
        <v>975</v>
      </c>
    </row>
    <row r="625" spans="1:2" x14ac:dyDescent="0.5">
      <c r="A625" s="2" t="s">
        <v>1666</v>
      </c>
      <c r="B625" s="2" t="s">
        <v>702</v>
      </c>
    </row>
    <row r="626" spans="1:2" x14ac:dyDescent="0.5">
      <c r="A626" s="1" t="s">
        <v>523</v>
      </c>
      <c r="B626" t="s">
        <v>1105</v>
      </c>
    </row>
    <row r="627" spans="1:2" x14ac:dyDescent="0.5">
      <c r="A627" s="1" t="s">
        <v>527</v>
      </c>
      <c r="B627" t="s">
        <v>1107</v>
      </c>
    </row>
    <row r="628" spans="1:2" x14ac:dyDescent="0.5">
      <c r="A628" s="1" t="s">
        <v>1667</v>
      </c>
      <c r="B628" t="s">
        <v>1000</v>
      </c>
    </row>
    <row r="629" spans="1:2" x14ac:dyDescent="0.5">
      <c r="A629" s="1" t="s">
        <v>532</v>
      </c>
    </row>
    <row r="630" spans="1:2" x14ac:dyDescent="0.5">
      <c r="A630" s="1" t="s">
        <v>534</v>
      </c>
      <c r="B630" t="s">
        <v>1111</v>
      </c>
    </row>
    <row r="631" spans="1:2" x14ac:dyDescent="0.5">
      <c r="A631" s="1" t="s">
        <v>1668</v>
      </c>
      <c r="B631" t="s">
        <v>2164</v>
      </c>
    </row>
    <row r="632" spans="1:2" x14ac:dyDescent="0.5">
      <c r="A632" s="1" t="s">
        <v>1669</v>
      </c>
      <c r="B632" t="s">
        <v>2165</v>
      </c>
    </row>
    <row r="633" spans="1:2" x14ac:dyDescent="0.5">
      <c r="A633" s="1" t="s">
        <v>1670</v>
      </c>
      <c r="B633" t="s">
        <v>944</v>
      </c>
    </row>
    <row r="634" spans="1:2" x14ac:dyDescent="0.5">
      <c r="A634" s="1" t="s">
        <v>1671</v>
      </c>
      <c r="B634" t="s">
        <v>2166</v>
      </c>
    </row>
    <row r="635" spans="1:2" x14ac:dyDescent="0.5">
      <c r="A635" s="2" t="s">
        <v>543</v>
      </c>
      <c r="B635" s="2" t="s">
        <v>1120</v>
      </c>
    </row>
    <row r="636" spans="1:2" x14ac:dyDescent="0.5">
      <c r="A636" s="1" t="s">
        <v>544</v>
      </c>
    </row>
    <row r="637" spans="1:2" x14ac:dyDescent="0.5">
      <c r="A637" s="1" t="s">
        <v>1672</v>
      </c>
      <c r="B637" t="s">
        <v>2167</v>
      </c>
    </row>
    <row r="638" spans="1:2" x14ac:dyDescent="0.5">
      <c r="A638" s="2" t="s">
        <v>546</v>
      </c>
      <c r="B638" s="2" t="s">
        <v>1122</v>
      </c>
    </row>
    <row r="639" spans="1:2" x14ac:dyDescent="0.5">
      <c r="A639" s="1" t="s">
        <v>547</v>
      </c>
      <c r="B639" t="s">
        <v>1123</v>
      </c>
    </row>
    <row r="640" spans="1:2" x14ac:dyDescent="0.5">
      <c r="A640" s="1" t="s">
        <v>1673</v>
      </c>
    </row>
    <row r="641" spans="1:2" x14ac:dyDescent="0.5">
      <c r="A641" s="1" t="s">
        <v>1674</v>
      </c>
      <c r="B641" t="s">
        <v>758</v>
      </c>
    </row>
    <row r="642" spans="1:2" x14ac:dyDescent="0.5">
      <c r="A642" s="1" t="s">
        <v>1675</v>
      </c>
      <c r="B642" t="s">
        <v>2168</v>
      </c>
    </row>
    <row r="643" spans="1:2" x14ac:dyDescent="0.5">
      <c r="A643" s="1" t="s">
        <v>550</v>
      </c>
      <c r="B643" t="s">
        <v>2049</v>
      </c>
    </row>
    <row r="644" spans="1:2" x14ac:dyDescent="0.5">
      <c r="A644" s="1" t="s">
        <v>1676</v>
      </c>
      <c r="B644" t="s">
        <v>909</v>
      </c>
    </row>
    <row r="645" spans="1:2" x14ac:dyDescent="0.5">
      <c r="A645" s="1" t="s">
        <v>1677</v>
      </c>
      <c r="B645" t="s">
        <v>2169</v>
      </c>
    </row>
    <row r="646" spans="1:2" x14ac:dyDescent="0.5">
      <c r="A646" s="1" t="s">
        <v>553</v>
      </c>
      <c r="B646" t="s">
        <v>729</v>
      </c>
    </row>
    <row r="647" spans="1:2" x14ac:dyDescent="0.5">
      <c r="A647" s="1" t="s">
        <v>1678</v>
      </c>
    </row>
    <row r="648" spans="1:2" x14ac:dyDescent="0.5">
      <c r="A648" s="1" t="s">
        <v>1679</v>
      </c>
      <c r="B648" t="s">
        <v>2170</v>
      </c>
    </row>
    <row r="649" spans="1:2" x14ac:dyDescent="0.5">
      <c r="A649" s="1" t="s">
        <v>1680</v>
      </c>
      <c r="B649" t="s">
        <v>2171</v>
      </c>
    </row>
    <row r="650" spans="1:2" x14ac:dyDescent="0.5">
      <c r="A650" s="2" t="s">
        <v>1681</v>
      </c>
      <c r="B650" s="2" t="s">
        <v>2172</v>
      </c>
    </row>
    <row r="651" spans="1:2" x14ac:dyDescent="0.5">
      <c r="A651" s="1" t="s">
        <v>1682</v>
      </c>
      <c r="B651" t="s">
        <v>2173</v>
      </c>
    </row>
    <row r="652" spans="1:2" x14ac:dyDescent="0.5">
      <c r="A652" s="2" t="s">
        <v>1683</v>
      </c>
      <c r="B652" s="2" t="s">
        <v>2171</v>
      </c>
    </row>
    <row r="653" spans="1:2" x14ac:dyDescent="0.5">
      <c r="A653" s="1" t="s">
        <v>1684</v>
      </c>
      <c r="B653" t="s">
        <v>2174</v>
      </c>
    </row>
    <row r="654" spans="1:2" x14ac:dyDescent="0.5">
      <c r="A654" s="1" t="s">
        <v>1685</v>
      </c>
      <c r="B654" t="s">
        <v>2139</v>
      </c>
    </row>
    <row r="655" spans="1:2" x14ac:dyDescent="0.5">
      <c r="A655" s="1" t="s">
        <v>1686</v>
      </c>
    </row>
    <row r="656" spans="1:2" x14ac:dyDescent="0.5">
      <c r="A656" s="1" t="s">
        <v>1687</v>
      </c>
      <c r="B656" t="s">
        <v>2099</v>
      </c>
    </row>
    <row r="657" spans="1:2" x14ac:dyDescent="0.5">
      <c r="A657" s="1" t="s">
        <v>1688</v>
      </c>
      <c r="B657" t="s">
        <v>2175</v>
      </c>
    </row>
    <row r="658" spans="1:2" x14ac:dyDescent="0.5">
      <c r="A658" s="1" t="s">
        <v>1689</v>
      </c>
      <c r="B658" t="s">
        <v>1939</v>
      </c>
    </row>
    <row r="659" spans="1:2" x14ac:dyDescent="0.5">
      <c r="A659" s="1" t="s">
        <v>1690</v>
      </c>
      <c r="B659" t="s">
        <v>2176</v>
      </c>
    </row>
    <row r="660" spans="1:2" x14ac:dyDescent="0.5">
      <c r="A660" s="1" t="s">
        <v>1691</v>
      </c>
      <c r="B660" t="s">
        <v>2178</v>
      </c>
    </row>
    <row r="661" spans="1:2" x14ac:dyDescent="0.5">
      <c r="A661" s="2" t="s">
        <v>1692</v>
      </c>
      <c r="B661" s="2" t="s">
        <v>2179</v>
      </c>
    </row>
    <row r="662" spans="1:2" x14ac:dyDescent="0.5">
      <c r="A662" s="1" t="s">
        <v>1693</v>
      </c>
    </row>
    <row r="663" spans="1:2" x14ac:dyDescent="0.5">
      <c r="A663" s="1" t="s">
        <v>1694</v>
      </c>
      <c r="B663" t="s">
        <v>2180</v>
      </c>
    </row>
    <row r="664" spans="1:2" x14ac:dyDescent="0.5">
      <c r="A664" s="1" t="s">
        <v>1695</v>
      </c>
      <c r="B664" t="s">
        <v>2181</v>
      </c>
    </row>
    <row r="665" spans="1:2" x14ac:dyDescent="0.5">
      <c r="A665" s="1" t="s">
        <v>1696</v>
      </c>
      <c r="B665" t="s">
        <v>2182</v>
      </c>
    </row>
    <row r="666" spans="1:2" x14ac:dyDescent="0.5">
      <c r="A666" s="2" t="s">
        <v>1697</v>
      </c>
      <c r="B666" s="2" t="s">
        <v>2183</v>
      </c>
    </row>
    <row r="667" spans="1:2" x14ac:dyDescent="0.5">
      <c r="A667" s="1" t="s">
        <v>1698</v>
      </c>
      <c r="B667" t="s">
        <v>2184</v>
      </c>
    </row>
    <row r="668" spans="1:2" x14ac:dyDescent="0.5">
      <c r="A668" s="1" t="s">
        <v>1699</v>
      </c>
    </row>
    <row r="669" spans="1:2" x14ac:dyDescent="0.5">
      <c r="A669" s="1" t="s">
        <v>1700</v>
      </c>
      <c r="B669" t="s">
        <v>2185</v>
      </c>
    </row>
    <row r="670" spans="1:2" x14ac:dyDescent="0.5">
      <c r="A670" s="1" t="s">
        <v>1701</v>
      </c>
      <c r="B670" t="s">
        <v>2186</v>
      </c>
    </row>
    <row r="671" spans="1:2" x14ac:dyDescent="0.5">
      <c r="A671" s="2" t="s">
        <v>1702</v>
      </c>
      <c r="B671" s="2" t="s">
        <v>2187</v>
      </c>
    </row>
    <row r="672" spans="1:2" x14ac:dyDescent="0.5">
      <c r="A672" s="1" t="s">
        <v>1703</v>
      </c>
      <c r="B672" t="s">
        <v>2187</v>
      </c>
    </row>
    <row r="673" spans="1:2" x14ac:dyDescent="0.5">
      <c r="A673" s="1" t="s">
        <v>1704</v>
      </c>
    </row>
    <row r="674" spans="1:2" x14ac:dyDescent="0.5">
      <c r="A674" s="1" t="s">
        <v>1705</v>
      </c>
      <c r="B674" t="s">
        <v>2188</v>
      </c>
    </row>
    <row r="675" spans="1:2" x14ac:dyDescent="0.5">
      <c r="A675" s="2" t="s">
        <v>1706</v>
      </c>
      <c r="B675" s="2" t="s">
        <v>2189</v>
      </c>
    </row>
    <row r="676" spans="1:2" x14ac:dyDescent="0.5">
      <c r="A676" s="1" t="s">
        <v>1707</v>
      </c>
      <c r="B676" t="s">
        <v>2190</v>
      </c>
    </row>
    <row r="677" spans="1:2" x14ac:dyDescent="0.5">
      <c r="A677" s="1" t="s">
        <v>1708</v>
      </c>
      <c r="B677" t="s">
        <v>2191</v>
      </c>
    </row>
    <row r="678" spans="1:2" x14ac:dyDescent="0.5">
      <c r="A678" s="1" t="s">
        <v>1709</v>
      </c>
      <c r="B678" t="s">
        <v>2192</v>
      </c>
    </row>
    <row r="679" spans="1:2" x14ac:dyDescent="0.5">
      <c r="A679" s="1" t="s">
        <v>1710</v>
      </c>
    </row>
    <row r="680" spans="1:2" x14ac:dyDescent="0.5">
      <c r="A680" s="1" t="s">
        <v>1711</v>
      </c>
      <c r="B680" t="s">
        <v>2193</v>
      </c>
    </row>
    <row r="681" spans="1:2" x14ac:dyDescent="0.5">
      <c r="A681" s="1" t="s">
        <v>1712</v>
      </c>
      <c r="B681" t="s">
        <v>2194</v>
      </c>
    </row>
    <row r="682" spans="1:2" x14ac:dyDescent="0.5">
      <c r="A682" s="1" t="s">
        <v>1713</v>
      </c>
    </row>
    <row r="683" spans="1:2" x14ac:dyDescent="0.5">
      <c r="A683" s="1" t="s">
        <v>1714</v>
      </c>
      <c r="B683" t="s">
        <v>2030</v>
      </c>
    </row>
    <row r="684" spans="1:2" x14ac:dyDescent="0.5">
      <c r="A684" t="s">
        <v>1715</v>
      </c>
      <c r="B684" t="s">
        <v>2195</v>
      </c>
    </row>
    <row r="685" spans="1:2" x14ac:dyDescent="0.5">
      <c r="A685" t="s">
        <v>562</v>
      </c>
      <c r="B685" t="s">
        <v>1135</v>
      </c>
    </row>
    <row r="686" spans="1:2" x14ac:dyDescent="0.5">
      <c r="A686" t="s">
        <v>564</v>
      </c>
      <c r="B686" t="s">
        <v>2147</v>
      </c>
    </row>
    <row r="687" spans="1:2" x14ac:dyDescent="0.5">
      <c r="A687" t="s">
        <v>1716</v>
      </c>
      <c r="B687" t="s">
        <v>2196</v>
      </c>
    </row>
    <row r="688" spans="1:2" x14ac:dyDescent="0.5">
      <c r="A688" t="s">
        <v>566</v>
      </c>
      <c r="B688" t="s">
        <v>773</v>
      </c>
    </row>
    <row r="689" spans="1:2" x14ac:dyDescent="0.5">
      <c r="A689" t="s">
        <v>1717</v>
      </c>
    </row>
    <row r="690" spans="1:2" x14ac:dyDescent="0.5">
      <c r="A690" t="s">
        <v>567</v>
      </c>
      <c r="B690" t="s">
        <v>2197</v>
      </c>
    </row>
    <row r="691" spans="1:2" x14ac:dyDescent="0.5">
      <c r="A691" t="s">
        <v>568</v>
      </c>
      <c r="B691" t="s">
        <v>1138</v>
      </c>
    </row>
    <row r="692" spans="1:2" x14ac:dyDescent="0.5">
      <c r="A692" t="s">
        <v>1718</v>
      </c>
      <c r="B692" t="s">
        <v>2198</v>
      </c>
    </row>
    <row r="693" spans="1:2" x14ac:dyDescent="0.5">
      <c r="A693" t="s">
        <v>1719</v>
      </c>
    </row>
    <row r="694" spans="1:2" x14ac:dyDescent="0.5">
      <c r="A694" t="s">
        <v>1720</v>
      </c>
      <c r="B694" t="s">
        <v>2199</v>
      </c>
    </row>
    <row r="695" spans="1:2" x14ac:dyDescent="0.5">
      <c r="A695" t="s">
        <v>1721</v>
      </c>
    </row>
    <row r="696" spans="1:2" x14ac:dyDescent="0.5">
      <c r="A696" t="s">
        <v>1722</v>
      </c>
      <c r="B696" t="s">
        <v>2014</v>
      </c>
    </row>
    <row r="697" spans="1:2" x14ac:dyDescent="0.5">
      <c r="A697" t="s">
        <v>1723</v>
      </c>
      <c r="B697" t="s">
        <v>2121</v>
      </c>
    </row>
    <row r="698" spans="1:2" x14ac:dyDescent="0.5">
      <c r="A698" t="s">
        <v>1724</v>
      </c>
    </row>
    <row r="699" spans="1:2" x14ac:dyDescent="0.5">
      <c r="A699" t="s">
        <v>1725</v>
      </c>
    </row>
    <row r="700" spans="1:2" x14ac:dyDescent="0.5">
      <c r="A700" t="s">
        <v>1726</v>
      </c>
      <c r="B700" t="s">
        <v>2200</v>
      </c>
    </row>
    <row r="701" spans="1:2" x14ac:dyDescent="0.5">
      <c r="A701" t="s">
        <v>1727</v>
      </c>
      <c r="B701" t="s">
        <v>2201</v>
      </c>
    </row>
    <row r="702" spans="1:2" x14ac:dyDescent="0.5">
      <c r="A702" t="s">
        <v>1728</v>
      </c>
      <c r="B702" t="s">
        <v>2202</v>
      </c>
    </row>
    <row r="703" spans="1:2" x14ac:dyDescent="0.5">
      <c r="A703" t="s">
        <v>1729</v>
      </c>
      <c r="B703" t="s">
        <v>1864</v>
      </c>
    </row>
    <row r="704" spans="1:2" x14ac:dyDescent="0.5">
      <c r="A704" t="s">
        <v>1730</v>
      </c>
      <c r="B704" t="s">
        <v>2203</v>
      </c>
    </row>
    <row r="705" spans="1:2" x14ac:dyDescent="0.5">
      <c r="A705" t="s">
        <v>1731</v>
      </c>
      <c r="B705" t="s">
        <v>2204</v>
      </c>
    </row>
    <row r="706" spans="1:2" x14ac:dyDescent="0.5">
      <c r="A706" t="s">
        <v>1732</v>
      </c>
      <c r="B706" t="s">
        <v>2205</v>
      </c>
    </row>
    <row r="707" spans="1:2" x14ac:dyDescent="0.5">
      <c r="A707" t="s">
        <v>1733</v>
      </c>
      <c r="B707" t="s">
        <v>2206</v>
      </c>
    </row>
    <row r="708" spans="1:2" x14ac:dyDescent="0.5">
      <c r="A708" t="s">
        <v>1734</v>
      </c>
      <c r="B708" t="s">
        <v>1933</v>
      </c>
    </row>
    <row r="709" spans="1:2" x14ac:dyDescent="0.5">
      <c r="A709" t="s">
        <v>1735</v>
      </c>
      <c r="B709" t="s">
        <v>2207</v>
      </c>
    </row>
    <row r="710" spans="1:2" x14ac:dyDescent="0.5">
      <c r="A710" t="s">
        <v>571</v>
      </c>
      <c r="B710" t="s">
        <v>2208</v>
      </c>
    </row>
    <row r="711" spans="1:2" x14ac:dyDescent="0.5">
      <c r="A711" t="s">
        <v>1736</v>
      </c>
      <c r="B711" t="s">
        <v>2209</v>
      </c>
    </row>
    <row r="712" spans="1:2" x14ac:dyDescent="0.5">
      <c r="A712" t="s">
        <v>1737</v>
      </c>
      <c r="B712" t="s">
        <v>2066</v>
      </c>
    </row>
    <row r="713" spans="1:2" x14ac:dyDescent="0.5">
      <c r="A713" t="s">
        <v>1738</v>
      </c>
      <c r="B713" t="s">
        <v>2084</v>
      </c>
    </row>
    <row r="714" spans="1:2" x14ac:dyDescent="0.5">
      <c r="A714" t="s">
        <v>1739</v>
      </c>
      <c r="B714" t="s">
        <v>965</v>
      </c>
    </row>
    <row r="715" spans="1:2" x14ac:dyDescent="0.5">
      <c r="A715" t="s">
        <v>1740</v>
      </c>
      <c r="B715" t="s">
        <v>2210</v>
      </c>
    </row>
    <row r="716" spans="1:2" x14ac:dyDescent="0.5">
      <c r="A716" t="s">
        <v>1741</v>
      </c>
      <c r="B716" t="s">
        <v>2130</v>
      </c>
    </row>
    <row r="717" spans="1:2" x14ac:dyDescent="0.5">
      <c r="A717" t="s">
        <v>573</v>
      </c>
      <c r="B717" t="s">
        <v>1016</v>
      </c>
    </row>
    <row r="718" spans="1:2" x14ac:dyDescent="0.5">
      <c r="A718" t="s">
        <v>1742</v>
      </c>
      <c r="B718" t="s">
        <v>2211</v>
      </c>
    </row>
    <row r="719" spans="1:2" x14ac:dyDescent="0.5">
      <c r="A719" t="s">
        <v>574</v>
      </c>
      <c r="B719" t="s">
        <v>2212</v>
      </c>
    </row>
    <row r="720" spans="1:2" x14ac:dyDescent="0.5">
      <c r="A720" t="s">
        <v>575</v>
      </c>
      <c r="B720" t="s">
        <v>1141</v>
      </c>
    </row>
    <row r="721" spans="1:2" x14ac:dyDescent="0.5">
      <c r="A721" t="s">
        <v>1743</v>
      </c>
      <c r="B721" t="s">
        <v>2021</v>
      </c>
    </row>
    <row r="722" spans="1:2" x14ac:dyDescent="0.5">
      <c r="A722" t="s">
        <v>580</v>
      </c>
      <c r="B722" t="s">
        <v>2213</v>
      </c>
    </row>
    <row r="723" spans="1:2" x14ac:dyDescent="0.5">
      <c r="A723" t="s">
        <v>581</v>
      </c>
      <c r="B723" t="s">
        <v>1145</v>
      </c>
    </row>
    <row r="724" spans="1:2" x14ac:dyDescent="0.5">
      <c r="A724" t="s">
        <v>1744</v>
      </c>
      <c r="B724" t="s">
        <v>2214</v>
      </c>
    </row>
    <row r="725" spans="1:2" x14ac:dyDescent="0.5">
      <c r="A725" t="s">
        <v>1745</v>
      </c>
      <c r="B725" t="s">
        <v>762</v>
      </c>
    </row>
    <row r="726" spans="1:2" x14ac:dyDescent="0.5">
      <c r="A726" t="s">
        <v>586</v>
      </c>
      <c r="B726" t="s">
        <v>1149</v>
      </c>
    </row>
    <row r="727" spans="1:2" x14ac:dyDescent="0.5">
      <c r="A727" t="s">
        <v>1746</v>
      </c>
      <c r="B727" t="s">
        <v>2215</v>
      </c>
    </row>
    <row r="728" spans="1:2" x14ac:dyDescent="0.5">
      <c r="A728" t="s">
        <v>1747</v>
      </c>
      <c r="B728" t="s">
        <v>1869</v>
      </c>
    </row>
    <row r="729" spans="1:2" x14ac:dyDescent="0.5">
      <c r="A729" t="s">
        <v>590</v>
      </c>
      <c r="B729" t="s">
        <v>1152</v>
      </c>
    </row>
    <row r="730" spans="1:2" x14ac:dyDescent="0.5">
      <c r="A730" t="s">
        <v>594</v>
      </c>
      <c r="B730" t="s">
        <v>1958</v>
      </c>
    </row>
    <row r="731" spans="1:2" x14ac:dyDescent="0.5">
      <c r="A731" t="s">
        <v>596</v>
      </c>
      <c r="B731" t="s">
        <v>1157</v>
      </c>
    </row>
    <row r="732" spans="1:2" x14ac:dyDescent="0.5">
      <c r="A732" t="s">
        <v>1748</v>
      </c>
    </row>
    <row r="733" spans="1:2" x14ac:dyDescent="0.5">
      <c r="A733" t="s">
        <v>599</v>
      </c>
      <c r="B733" t="s">
        <v>1158</v>
      </c>
    </row>
    <row r="734" spans="1:2" x14ac:dyDescent="0.5">
      <c r="A734" t="s">
        <v>600</v>
      </c>
      <c r="B734" t="s">
        <v>1160</v>
      </c>
    </row>
    <row r="735" spans="1:2" x14ac:dyDescent="0.5">
      <c r="A735" t="s">
        <v>603</v>
      </c>
      <c r="B735" t="s">
        <v>816</v>
      </c>
    </row>
    <row r="736" spans="1:2" x14ac:dyDescent="0.5">
      <c r="A736" t="s">
        <v>1749</v>
      </c>
      <c r="B736" t="s">
        <v>2216</v>
      </c>
    </row>
    <row r="737" spans="1:2" x14ac:dyDescent="0.5">
      <c r="A737" t="s">
        <v>1750</v>
      </c>
      <c r="B737" t="s">
        <v>943</v>
      </c>
    </row>
    <row r="738" spans="1:2" x14ac:dyDescent="0.5">
      <c r="A738" t="s">
        <v>1751</v>
      </c>
      <c r="B738" t="s">
        <v>2025</v>
      </c>
    </row>
    <row r="739" spans="1:2" x14ac:dyDescent="0.5">
      <c r="A739" t="s">
        <v>1752</v>
      </c>
    </row>
    <row r="740" spans="1:2" x14ac:dyDescent="0.5">
      <c r="A740" t="s">
        <v>1753</v>
      </c>
      <c r="B740" t="s">
        <v>1869</v>
      </c>
    </row>
    <row r="741" spans="1:2" x14ac:dyDescent="0.5">
      <c r="A741" t="s">
        <v>1754</v>
      </c>
    </row>
    <row r="742" spans="1:2" x14ac:dyDescent="0.5">
      <c r="A742" t="s">
        <v>1755</v>
      </c>
    </row>
    <row r="743" spans="1:2" x14ac:dyDescent="0.5">
      <c r="A743" t="s">
        <v>1756</v>
      </c>
    </row>
    <row r="744" spans="1:2" x14ac:dyDescent="0.5">
      <c r="A744" t="s">
        <v>1757</v>
      </c>
    </row>
    <row r="745" spans="1:2" x14ac:dyDescent="0.5">
      <c r="A745" t="s">
        <v>1758</v>
      </c>
      <c r="B745" t="s">
        <v>2217</v>
      </c>
    </row>
    <row r="746" spans="1:2" x14ac:dyDescent="0.5">
      <c r="A746" t="s">
        <v>1759</v>
      </c>
    </row>
    <row r="747" spans="1:2" x14ac:dyDescent="0.5">
      <c r="A747" t="s">
        <v>1760</v>
      </c>
      <c r="B747" t="s">
        <v>2218</v>
      </c>
    </row>
    <row r="748" spans="1:2" x14ac:dyDescent="0.5">
      <c r="A748" t="s">
        <v>1761</v>
      </c>
    </row>
    <row r="749" spans="1:2" x14ac:dyDescent="0.5">
      <c r="A749" t="s">
        <v>1762</v>
      </c>
      <c r="B749" t="s">
        <v>2219</v>
      </c>
    </row>
    <row r="750" spans="1:2" x14ac:dyDescent="0.5">
      <c r="A750" t="s">
        <v>1763</v>
      </c>
      <c r="B750" t="s">
        <v>1145</v>
      </c>
    </row>
    <row r="751" spans="1:2" x14ac:dyDescent="0.5">
      <c r="A751" t="s">
        <v>1764</v>
      </c>
      <c r="B751" t="s">
        <v>842</v>
      </c>
    </row>
    <row r="752" spans="1:2" x14ac:dyDescent="0.5">
      <c r="A752" t="s">
        <v>1765</v>
      </c>
      <c r="B752" t="s">
        <v>2220</v>
      </c>
    </row>
    <row r="753" spans="1:2" x14ac:dyDescent="0.5">
      <c r="A753" t="s">
        <v>1766</v>
      </c>
      <c r="B753" t="s">
        <v>2221</v>
      </c>
    </row>
    <row r="754" spans="1:2" x14ac:dyDescent="0.5">
      <c r="A754" t="s">
        <v>1767</v>
      </c>
      <c r="B754" t="s">
        <v>2221</v>
      </c>
    </row>
    <row r="755" spans="1:2" x14ac:dyDescent="0.5">
      <c r="A755" t="s">
        <v>1768</v>
      </c>
      <c r="B755" t="s">
        <v>2222</v>
      </c>
    </row>
    <row r="756" spans="1:2" x14ac:dyDescent="0.5">
      <c r="A756" t="s">
        <v>1769</v>
      </c>
      <c r="B756" t="s">
        <v>972</v>
      </c>
    </row>
    <row r="757" spans="1:2" x14ac:dyDescent="0.5">
      <c r="A757" t="s">
        <v>1770</v>
      </c>
      <c r="B757" t="s">
        <v>2223</v>
      </c>
    </row>
    <row r="758" spans="1:2" x14ac:dyDescent="0.5">
      <c r="A758" t="s">
        <v>1771</v>
      </c>
      <c r="B758" t="s">
        <v>2224</v>
      </c>
    </row>
    <row r="759" spans="1:2" x14ac:dyDescent="0.5">
      <c r="A759" t="s">
        <v>1772</v>
      </c>
      <c r="B759" t="s">
        <v>1864</v>
      </c>
    </row>
    <row r="760" spans="1:2" x14ac:dyDescent="0.5">
      <c r="A760" t="s">
        <v>1773</v>
      </c>
      <c r="B760" t="s">
        <v>2225</v>
      </c>
    </row>
    <row r="761" spans="1:2" x14ac:dyDescent="0.5">
      <c r="A761" t="s">
        <v>1774</v>
      </c>
      <c r="B761" t="s">
        <v>2189</v>
      </c>
    </row>
    <row r="762" spans="1:2" x14ac:dyDescent="0.5">
      <c r="A762" t="s">
        <v>1775</v>
      </c>
      <c r="B762" t="s">
        <v>2226</v>
      </c>
    </row>
    <row r="763" spans="1:2" x14ac:dyDescent="0.5">
      <c r="A763" t="s">
        <v>1776</v>
      </c>
      <c r="B763" t="s">
        <v>1860</v>
      </c>
    </row>
    <row r="764" spans="1:2" x14ac:dyDescent="0.5">
      <c r="A764" t="s">
        <v>1777</v>
      </c>
      <c r="B764" t="s">
        <v>2227</v>
      </c>
    </row>
    <row r="765" spans="1:2" x14ac:dyDescent="0.5">
      <c r="A765" t="s">
        <v>1778</v>
      </c>
      <c r="B765" t="s">
        <v>2228</v>
      </c>
    </row>
    <row r="766" spans="1:2" x14ac:dyDescent="0.5">
      <c r="A766" t="s">
        <v>1779</v>
      </c>
      <c r="B766" t="s">
        <v>2229</v>
      </c>
    </row>
    <row r="767" spans="1:2" x14ac:dyDescent="0.5">
      <c r="A767" t="s">
        <v>1780</v>
      </c>
      <c r="B767" t="s">
        <v>2229</v>
      </c>
    </row>
    <row r="768" spans="1:2" x14ac:dyDescent="0.5">
      <c r="A768" t="s">
        <v>1781</v>
      </c>
      <c r="B768" t="s">
        <v>1885</v>
      </c>
    </row>
    <row r="769" spans="1:2" x14ac:dyDescent="0.5">
      <c r="A769" t="s">
        <v>1782</v>
      </c>
      <c r="B769" t="s">
        <v>1080</v>
      </c>
    </row>
    <row r="770" spans="1:2" x14ac:dyDescent="0.5">
      <c r="A770" t="s">
        <v>1783</v>
      </c>
      <c r="B770" t="s">
        <v>2230</v>
      </c>
    </row>
    <row r="771" spans="1:2" x14ac:dyDescent="0.5">
      <c r="A771" t="s">
        <v>1784</v>
      </c>
      <c r="B771" t="s">
        <v>2017</v>
      </c>
    </row>
    <row r="772" spans="1:2" x14ac:dyDescent="0.5">
      <c r="A772" t="s">
        <v>612</v>
      </c>
      <c r="B772" t="s">
        <v>1167</v>
      </c>
    </row>
    <row r="773" spans="1:2" x14ac:dyDescent="0.5">
      <c r="A773" t="s">
        <v>1785</v>
      </c>
      <c r="B773" t="s">
        <v>2047</v>
      </c>
    </row>
    <row r="774" spans="1:2" x14ac:dyDescent="0.5">
      <c r="A774" t="s">
        <v>615</v>
      </c>
      <c r="B774" t="s">
        <v>1168</v>
      </c>
    </row>
    <row r="775" spans="1:2" x14ac:dyDescent="0.5">
      <c r="A775" t="s">
        <v>616</v>
      </c>
      <c r="B775" t="s">
        <v>2231</v>
      </c>
    </row>
    <row r="776" spans="1:2" x14ac:dyDescent="0.5">
      <c r="A776" t="s">
        <v>1786</v>
      </c>
      <c r="B776" t="s">
        <v>1080</v>
      </c>
    </row>
    <row r="777" spans="1:2" x14ac:dyDescent="0.5">
      <c r="A777" t="s">
        <v>619</v>
      </c>
      <c r="B777" t="s">
        <v>2232</v>
      </c>
    </row>
    <row r="778" spans="1:2" x14ac:dyDescent="0.5">
      <c r="A778" t="s">
        <v>1787</v>
      </c>
      <c r="B778" t="s">
        <v>2233</v>
      </c>
    </row>
    <row r="779" spans="1:2" x14ac:dyDescent="0.5">
      <c r="A779" t="s">
        <v>622</v>
      </c>
      <c r="B779" t="s">
        <v>1172</v>
      </c>
    </row>
    <row r="780" spans="1:2" x14ac:dyDescent="0.5">
      <c r="A780" t="s">
        <v>1788</v>
      </c>
      <c r="B780" t="s">
        <v>2234</v>
      </c>
    </row>
    <row r="781" spans="1:2" x14ac:dyDescent="0.5">
      <c r="A781" t="s">
        <v>1789</v>
      </c>
      <c r="B781" t="s">
        <v>773</v>
      </c>
    </row>
    <row r="782" spans="1:2" x14ac:dyDescent="0.5">
      <c r="A782" t="s">
        <v>1790</v>
      </c>
      <c r="B782" t="s">
        <v>2235</v>
      </c>
    </row>
    <row r="783" spans="1:2" x14ac:dyDescent="0.5">
      <c r="A783" t="s">
        <v>1791</v>
      </c>
      <c r="B783" t="s">
        <v>2236</v>
      </c>
    </row>
    <row r="784" spans="1:2" x14ac:dyDescent="0.5">
      <c r="A784" t="s">
        <v>1792</v>
      </c>
    </row>
    <row r="785" spans="1:2" x14ac:dyDescent="0.5">
      <c r="A785" t="s">
        <v>1793</v>
      </c>
      <c r="B785" t="s">
        <v>2237</v>
      </c>
    </row>
    <row r="786" spans="1:2" x14ac:dyDescent="0.5">
      <c r="A786" t="s">
        <v>1794</v>
      </c>
      <c r="B786" t="s">
        <v>2238</v>
      </c>
    </row>
    <row r="787" spans="1:2" x14ac:dyDescent="0.5">
      <c r="A787" t="s">
        <v>628</v>
      </c>
      <c r="B787" t="s">
        <v>1927</v>
      </c>
    </row>
    <row r="788" spans="1:2" x14ac:dyDescent="0.5">
      <c r="A788" t="s">
        <v>1795</v>
      </c>
      <c r="B788" t="s">
        <v>750</v>
      </c>
    </row>
    <row r="789" spans="1:2" x14ac:dyDescent="0.5">
      <c r="A789" t="s">
        <v>1796</v>
      </c>
    </row>
    <row r="790" spans="1:2" x14ac:dyDescent="0.5">
      <c r="A790" t="s">
        <v>1797</v>
      </c>
      <c r="B790" t="s">
        <v>2239</v>
      </c>
    </row>
    <row r="791" spans="1:2" x14ac:dyDescent="0.5">
      <c r="A791" t="s">
        <v>1798</v>
      </c>
      <c r="B791" t="s">
        <v>1988</v>
      </c>
    </row>
    <row r="792" spans="1:2" x14ac:dyDescent="0.5">
      <c r="A792" t="s">
        <v>1799</v>
      </c>
      <c r="B792" t="s">
        <v>777</v>
      </c>
    </row>
    <row r="793" spans="1:2" x14ac:dyDescent="0.5">
      <c r="A793" t="s">
        <v>1800</v>
      </c>
      <c r="B793" t="s">
        <v>2240</v>
      </c>
    </row>
    <row r="794" spans="1:2" x14ac:dyDescent="0.5">
      <c r="A794" t="s">
        <v>1801</v>
      </c>
      <c r="B794" t="s">
        <v>2241</v>
      </c>
    </row>
    <row r="795" spans="1:2" x14ac:dyDescent="0.5">
      <c r="A795" t="s">
        <v>1802</v>
      </c>
      <c r="B795" t="s">
        <v>2042</v>
      </c>
    </row>
    <row r="796" spans="1:2" x14ac:dyDescent="0.5">
      <c r="A796" t="s">
        <v>632</v>
      </c>
      <c r="B796" t="s">
        <v>916</v>
      </c>
    </row>
    <row r="797" spans="1:2" x14ac:dyDescent="0.5">
      <c r="A797" t="s">
        <v>1803</v>
      </c>
      <c r="B797" t="s">
        <v>692</v>
      </c>
    </row>
    <row r="798" spans="1:2" x14ac:dyDescent="0.5">
      <c r="A798" t="s">
        <v>1804</v>
      </c>
      <c r="B798" t="s">
        <v>2242</v>
      </c>
    </row>
    <row r="799" spans="1:2" x14ac:dyDescent="0.5">
      <c r="A799" t="s">
        <v>1805</v>
      </c>
      <c r="B799" t="s">
        <v>2243</v>
      </c>
    </row>
    <row r="800" spans="1:2" x14ac:dyDescent="0.5">
      <c r="A800" t="s">
        <v>1806</v>
      </c>
      <c r="B800" t="s">
        <v>2244</v>
      </c>
    </row>
    <row r="801" spans="1:2" x14ac:dyDescent="0.5">
      <c r="A801" t="s">
        <v>1807</v>
      </c>
      <c r="B801" t="s">
        <v>2245</v>
      </c>
    </row>
    <row r="802" spans="1:2" x14ac:dyDescent="0.5">
      <c r="A802" t="s">
        <v>1808</v>
      </c>
      <c r="B802" t="s">
        <v>2246</v>
      </c>
    </row>
    <row r="803" spans="1:2" x14ac:dyDescent="0.5">
      <c r="A803" t="s">
        <v>1809</v>
      </c>
      <c r="B803" t="s">
        <v>2210</v>
      </c>
    </row>
    <row r="804" spans="1:2" x14ac:dyDescent="0.5">
      <c r="A804" t="s">
        <v>1810</v>
      </c>
      <c r="B804" t="s">
        <v>2247</v>
      </c>
    </row>
    <row r="805" spans="1:2" x14ac:dyDescent="0.5">
      <c r="A805" t="s">
        <v>1811</v>
      </c>
    </row>
    <row r="806" spans="1:2" x14ac:dyDescent="0.5">
      <c r="A806" t="s">
        <v>637</v>
      </c>
      <c r="B806" t="s">
        <v>1182</v>
      </c>
    </row>
    <row r="807" spans="1:2" x14ac:dyDescent="0.5">
      <c r="A807" t="s">
        <v>1812</v>
      </c>
      <c r="B807" t="s">
        <v>2248</v>
      </c>
    </row>
    <row r="808" spans="1:2" x14ac:dyDescent="0.5">
      <c r="A808" t="s">
        <v>1813</v>
      </c>
      <c r="B808" t="s">
        <v>2110</v>
      </c>
    </row>
    <row r="809" spans="1:2" x14ac:dyDescent="0.5">
      <c r="A809" t="s">
        <v>638</v>
      </c>
      <c r="B809" t="s">
        <v>771</v>
      </c>
    </row>
    <row r="810" spans="1:2" x14ac:dyDescent="0.5">
      <c r="A810" t="s">
        <v>1814</v>
      </c>
      <c r="B810" t="s">
        <v>842</v>
      </c>
    </row>
    <row r="811" spans="1:2" x14ac:dyDescent="0.5">
      <c r="A811" t="s">
        <v>1815</v>
      </c>
      <c r="B811" t="s">
        <v>2249</v>
      </c>
    </row>
    <row r="812" spans="1:2" x14ac:dyDescent="0.5">
      <c r="A812" t="s">
        <v>1816</v>
      </c>
      <c r="B812" t="s">
        <v>2250</v>
      </c>
    </row>
    <row r="813" spans="1:2" x14ac:dyDescent="0.5">
      <c r="A813" t="s">
        <v>1817</v>
      </c>
      <c r="B813" t="s">
        <v>2251</v>
      </c>
    </row>
    <row r="814" spans="1:2" x14ac:dyDescent="0.5">
      <c r="A814" t="s">
        <v>1818</v>
      </c>
      <c r="B814" t="s">
        <v>2018</v>
      </c>
    </row>
    <row r="815" spans="1:2" x14ac:dyDescent="0.5">
      <c r="A815" t="s">
        <v>1819</v>
      </c>
      <c r="B815" t="s">
        <v>2166</v>
      </c>
    </row>
    <row r="816" spans="1:2" x14ac:dyDescent="0.5">
      <c r="A816" t="s">
        <v>1820</v>
      </c>
      <c r="B816" t="s">
        <v>694</v>
      </c>
    </row>
    <row r="817" spans="1:2" x14ac:dyDescent="0.5">
      <c r="A817" t="s">
        <v>1821</v>
      </c>
      <c r="B817" t="s">
        <v>2193</v>
      </c>
    </row>
    <row r="818" spans="1:2" x14ac:dyDescent="0.5">
      <c r="A818" t="s">
        <v>1822</v>
      </c>
      <c r="B818" t="s">
        <v>2252</v>
      </c>
    </row>
    <row r="819" spans="1:2" x14ac:dyDescent="0.5">
      <c r="A819" t="s">
        <v>1823</v>
      </c>
      <c r="B819" t="s">
        <v>1885</v>
      </c>
    </row>
    <row r="820" spans="1:2" x14ac:dyDescent="0.5">
      <c r="A820" t="s">
        <v>1824</v>
      </c>
      <c r="B820" t="s">
        <v>944</v>
      </c>
    </row>
    <row r="821" spans="1:2" x14ac:dyDescent="0.5">
      <c r="A821" t="s">
        <v>641</v>
      </c>
      <c r="B821" t="s">
        <v>2253</v>
      </c>
    </row>
    <row r="822" spans="1:2" x14ac:dyDescent="0.5">
      <c r="A822" t="s">
        <v>1825</v>
      </c>
      <c r="B822" t="s">
        <v>2253</v>
      </c>
    </row>
    <row r="823" spans="1:2" x14ac:dyDescent="0.5">
      <c r="A823" t="s">
        <v>643</v>
      </c>
    </row>
    <row r="824" spans="1:2" x14ac:dyDescent="0.5">
      <c r="A824" t="s">
        <v>1826</v>
      </c>
    </row>
    <row r="825" spans="1:2" x14ac:dyDescent="0.5">
      <c r="A825" t="s">
        <v>645</v>
      </c>
      <c r="B825" t="s">
        <v>1186</v>
      </c>
    </row>
    <row r="826" spans="1:2" x14ac:dyDescent="0.5">
      <c r="A826" t="s">
        <v>1827</v>
      </c>
      <c r="B826" t="s">
        <v>971</v>
      </c>
    </row>
    <row r="827" spans="1:2" x14ac:dyDescent="0.5">
      <c r="A827" t="s">
        <v>1828</v>
      </c>
      <c r="B827" t="s">
        <v>2254</v>
      </c>
    </row>
    <row r="828" spans="1:2" x14ac:dyDescent="0.5">
      <c r="A828" t="s">
        <v>1829</v>
      </c>
      <c r="B828" t="s">
        <v>699</v>
      </c>
    </row>
    <row r="829" spans="1:2" x14ac:dyDescent="0.5">
      <c r="A829" t="s">
        <v>1830</v>
      </c>
      <c r="B829" t="s">
        <v>2255</v>
      </c>
    </row>
    <row r="830" spans="1:2" x14ac:dyDescent="0.5">
      <c r="A830" t="s">
        <v>1831</v>
      </c>
      <c r="B830" t="s">
        <v>2256</v>
      </c>
    </row>
    <row r="831" spans="1:2" x14ac:dyDescent="0.5">
      <c r="A831" t="s">
        <v>1832</v>
      </c>
      <c r="B831" t="s">
        <v>2228</v>
      </c>
    </row>
    <row r="832" spans="1:2" x14ac:dyDescent="0.5">
      <c r="A832" t="s">
        <v>653</v>
      </c>
      <c r="B832" t="s">
        <v>1066</v>
      </c>
    </row>
    <row r="833" spans="1:2" x14ac:dyDescent="0.5">
      <c r="A833" t="s">
        <v>656</v>
      </c>
      <c r="B833" t="s">
        <v>2257</v>
      </c>
    </row>
    <row r="834" spans="1:2" x14ac:dyDescent="0.5">
      <c r="A834" t="s">
        <v>663</v>
      </c>
      <c r="B834" t="s">
        <v>2258</v>
      </c>
    </row>
    <row r="835" spans="1:2" x14ac:dyDescent="0.5">
      <c r="A835" t="s">
        <v>667</v>
      </c>
      <c r="B835" t="s">
        <v>965</v>
      </c>
    </row>
    <row r="836" spans="1:2" x14ac:dyDescent="0.5">
      <c r="A836" t="s">
        <v>1833</v>
      </c>
      <c r="B836" t="s">
        <v>2259</v>
      </c>
    </row>
    <row r="837" spans="1:2" x14ac:dyDescent="0.5">
      <c r="A837" t="s">
        <v>1834</v>
      </c>
      <c r="B837" t="s">
        <v>2260</v>
      </c>
    </row>
    <row r="838" spans="1:2" x14ac:dyDescent="0.5">
      <c r="A838" t="s">
        <v>1835</v>
      </c>
      <c r="B838" t="s">
        <v>2208</v>
      </c>
    </row>
    <row r="839" spans="1:2" x14ac:dyDescent="0.5">
      <c r="A839" t="s">
        <v>1836</v>
      </c>
      <c r="B839" t="s">
        <v>2261</v>
      </c>
    </row>
    <row r="840" spans="1:2" x14ac:dyDescent="0.5">
      <c r="A840" t="s">
        <v>1837</v>
      </c>
      <c r="B840" t="s">
        <v>2262</v>
      </c>
    </row>
    <row r="841" spans="1:2" x14ac:dyDescent="0.5">
      <c r="A841" t="s">
        <v>673</v>
      </c>
      <c r="B841" t="s">
        <v>744</v>
      </c>
    </row>
    <row r="842" spans="1:2" x14ac:dyDescent="0.5">
      <c r="A842" t="s">
        <v>674</v>
      </c>
      <c r="B842" t="s">
        <v>2263</v>
      </c>
    </row>
    <row r="843" spans="1:2" x14ac:dyDescent="0.5">
      <c r="A843" t="s">
        <v>1838</v>
      </c>
      <c r="B843" t="s">
        <v>833</v>
      </c>
    </row>
    <row r="844" spans="1:2" x14ac:dyDescent="0.5">
      <c r="A844" t="s">
        <v>1839</v>
      </c>
      <c r="B844" t="s">
        <v>2264</v>
      </c>
    </row>
    <row r="845" spans="1:2" x14ac:dyDescent="0.5">
      <c r="A845" t="s">
        <v>1840</v>
      </c>
      <c r="B845" t="s">
        <v>2265</v>
      </c>
    </row>
    <row r="846" spans="1:2" x14ac:dyDescent="0.5">
      <c r="A846" t="s">
        <v>1841</v>
      </c>
      <c r="B846" t="s">
        <v>2266</v>
      </c>
    </row>
    <row r="847" spans="1:2" x14ac:dyDescent="0.5">
      <c r="A847" t="s">
        <v>675</v>
      </c>
      <c r="B847" t="s">
        <v>1206</v>
      </c>
    </row>
    <row r="848" spans="1:2" x14ac:dyDescent="0.5">
      <c r="A848" t="s">
        <v>1842</v>
      </c>
      <c r="B848" t="s">
        <v>1996</v>
      </c>
    </row>
    <row r="849" spans="1:2" x14ac:dyDescent="0.5">
      <c r="A849" t="s">
        <v>1843</v>
      </c>
      <c r="B849" t="s">
        <v>1869</v>
      </c>
    </row>
    <row r="850" spans="1:2" x14ac:dyDescent="0.5">
      <c r="A850" t="s">
        <v>1844</v>
      </c>
      <c r="B850" t="s">
        <v>1198</v>
      </c>
    </row>
    <row r="851" spans="1:2" x14ac:dyDescent="0.5">
      <c r="A851" t="s">
        <v>1845</v>
      </c>
      <c r="B851" t="s">
        <v>2267</v>
      </c>
    </row>
    <row r="852" spans="1:2" x14ac:dyDescent="0.5">
      <c r="A852" t="s">
        <v>1846</v>
      </c>
    </row>
    <row r="853" spans="1:2" x14ac:dyDescent="0.5">
      <c r="A853" t="s">
        <v>1847</v>
      </c>
      <c r="B853" t="s">
        <v>2268</v>
      </c>
    </row>
    <row r="854" spans="1:2" x14ac:dyDescent="0.5">
      <c r="A854" t="s">
        <v>676</v>
      </c>
      <c r="B854" t="s">
        <v>1207</v>
      </c>
    </row>
    <row r="855" spans="1:2" x14ac:dyDescent="0.5">
      <c r="A855" t="s">
        <v>1848</v>
      </c>
      <c r="B855" t="s">
        <v>1869</v>
      </c>
    </row>
    <row r="856" spans="1:2" x14ac:dyDescent="0.5">
      <c r="A856" t="s">
        <v>1849</v>
      </c>
      <c r="B856" t="s">
        <v>1869</v>
      </c>
    </row>
    <row r="857" spans="1:2" x14ac:dyDescent="0.5">
      <c r="A857" t="s">
        <v>1850</v>
      </c>
    </row>
    <row r="858" spans="1:2" x14ac:dyDescent="0.5">
      <c r="A858" t="s">
        <v>1851</v>
      </c>
      <c r="B858" t="s">
        <v>2066</v>
      </c>
    </row>
    <row r="859" spans="1:2" x14ac:dyDescent="0.5">
      <c r="A859" t="s">
        <v>1852</v>
      </c>
      <c r="B859" t="s">
        <v>2269</v>
      </c>
    </row>
    <row r="860" spans="1:2" x14ac:dyDescent="0.5">
      <c r="A860" t="s">
        <v>1853</v>
      </c>
      <c r="B860" t="s">
        <v>822</v>
      </c>
    </row>
    <row r="861" spans="1:2" x14ac:dyDescent="0.5">
      <c r="A861" t="s">
        <v>677</v>
      </c>
      <c r="B861" t="s">
        <v>1208</v>
      </c>
    </row>
    <row r="862" spans="1:2" x14ac:dyDescent="0.5">
      <c r="A862" t="s">
        <v>1854</v>
      </c>
      <c r="B862" t="s">
        <v>2270</v>
      </c>
    </row>
    <row r="863" spans="1:2" x14ac:dyDescent="0.5">
      <c r="A863" t="s">
        <v>1855</v>
      </c>
      <c r="B863" t="s">
        <v>699</v>
      </c>
    </row>
  </sheetData>
  <mergeCells count="1">
    <mergeCell ref="A1:B1"/>
  </mergeCells>
  <conditionalFormatting sqref="A3:A683">
    <cfRule type="duplicateValues" dxfId="47" priority="1"/>
    <cfRule type="duplicateValues" dxfId="46" priority="2"/>
  </conditionalFormatting>
  <conditionalFormatting sqref="A2">
    <cfRule type="duplicateValues" dxfId="45" priority="3"/>
    <cfRule type="duplicateValues" dxfId="44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5A8C0-6375-4EB5-90F0-78CEBD2D33F7}">
  <dimension ref="A1:J683"/>
  <sheetViews>
    <sheetView workbookViewId="0">
      <selection sqref="A1:B1"/>
    </sheetView>
  </sheetViews>
  <sheetFormatPr defaultRowHeight="14.35" x14ac:dyDescent="0.5"/>
  <cols>
    <col min="1" max="1" width="17.52734375" customWidth="1"/>
    <col min="2" max="2" width="83.52734375" customWidth="1"/>
  </cols>
  <sheetData>
    <row r="1" spans="1:10" ht="33" customHeight="1" x14ac:dyDescent="0.5">
      <c r="A1" s="5" t="s">
        <v>3650</v>
      </c>
      <c r="B1" s="5"/>
      <c r="C1" s="4"/>
      <c r="D1" s="4"/>
      <c r="E1" s="4"/>
      <c r="F1" s="4"/>
      <c r="G1" s="4"/>
      <c r="H1" s="4"/>
      <c r="I1" s="4"/>
      <c r="J1" s="4"/>
    </row>
    <row r="2" spans="1:10" ht="33.450000000000003" customHeight="1" x14ac:dyDescent="0.5">
      <c r="A2" s="3" t="s">
        <v>0</v>
      </c>
      <c r="B2" s="3" t="s">
        <v>682</v>
      </c>
    </row>
    <row r="3" spans="1:10" x14ac:dyDescent="0.5">
      <c r="A3" s="1" t="s">
        <v>1</v>
      </c>
      <c r="B3" t="s">
        <v>683</v>
      </c>
    </row>
    <row r="4" spans="1:10" x14ac:dyDescent="0.5">
      <c r="A4" s="1" t="s">
        <v>2</v>
      </c>
      <c r="B4" t="s">
        <v>684</v>
      </c>
    </row>
    <row r="5" spans="1:10" x14ac:dyDescent="0.5">
      <c r="A5" s="1" t="s">
        <v>3</v>
      </c>
      <c r="B5" t="s">
        <v>685</v>
      </c>
    </row>
    <row r="6" spans="1:10" x14ac:dyDescent="0.5">
      <c r="A6" s="1" t="s">
        <v>4</v>
      </c>
      <c r="B6" t="s">
        <v>686</v>
      </c>
    </row>
    <row r="7" spans="1:10" x14ac:dyDescent="0.5">
      <c r="A7" s="1" t="s">
        <v>5</v>
      </c>
      <c r="B7" t="s">
        <v>687</v>
      </c>
    </row>
    <row r="8" spans="1:10" x14ac:dyDescent="0.5">
      <c r="A8" s="1" t="s">
        <v>6</v>
      </c>
      <c r="B8" t="s">
        <v>689</v>
      </c>
    </row>
    <row r="9" spans="1:10" x14ac:dyDescent="0.5">
      <c r="A9" s="1" t="s">
        <v>7</v>
      </c>
      <c r="B9" t="s">
        <v>691</v>
      </c>
    </row>
    <row r="10" spans="1:10" x14ac:dyDescent="0.5">
      <c r="A10" s="1" t="s">
        <v>8</v>
      </c>
      <c r="B10" t="s">
        <v>692</v>
      </c>
    </row>
    <row r="11" spans="1:10" x14ac:dyDescent="0.5">
      <c r="A11" s="1" t="s">
        <v>9</v>
      </c>
      <c r="B11" t="s">
        <v>693</v>
      </c>
    </row>
    <row r="12" spans="1:10" x14ac:dyDescent="0.5">
      <c r="A12" s="1" t="s">
        <v>10</v>
      </c>
      <c r="B12" t="s">
        <v>694</v>
      </c>
    </row>
    <row r="13" spans="1:10" x14ac:dyDescent="0.5">
      <c r="A13" s="1" t="s">
        <v>11</v>
      </c>
      <c r="B13" t="s">
        <v>695</v>
      </c>
    </row>
    <row r="14" spans="1:10" x14ac:dyDescent="0.5">
      <c r="A14" s="1" t="s">
        <v>12</v>
      </c>
      <c r="B14" t="s">
        <v>696</v>
      </c>
    </row>
    <row r="15" spans="1:10" x14ac:dyDescent="0.5">
      <c r="A15" s="1" t="s">
        <v>13</v>
      </c>
      <c r="B15" t="s">
        <v>697</v>
      </c>
    </row>
    <row r="16" spans="1:10" x14ac:dyDescent="0.5">
      <c r="A16" s="2" t="s">
        <v>14</v>
      </c>
      <c r="B16" s="2" t="s">
        <v>698</v>
      </c>
    </row>
    <row r="17" spans="1:2" x14ac:dyDescent="0.5">
      <c r="A17" s="1" t="s">
        <v>15</v>
      </c>
      <c r="B17" t="s">
        <v>699</v>
      </c>
    </row>
    <row r="18" spans="1:2" x14ac:dyDescent="0.5">
      <c r="A18" s="2" t="s">
        <v>16</v>
      </c>
      <c r="B18" s="2" t="s">
        <v>701</v>
      </c>
    </row>
    <row r="19" spans="1:2" x14ac:dyDescent="0.5">
      <c r="A19" s="1" t="s">
        <v>17</v>
      </c>
      <c r="B19" t="s">
        <v>701</v>
      </c>
    </row>
    <row r="20" spans="1:2" x14ac:dyDescent="0.5">
      <c r="A20" s="1" t="s">
        <v>18</v>
      </c>
      <c r="B20" t="s">
        <v>702</v>
      </c>
    </row>
    <row r="21" spans="1:2" x14ac:dyDescent="0.5">
      <c r="A21" s="1" t="s">
        <v>19</v>
      </c>
      <c r="B21" t="s">
        <v>703</v>
      </c>
    </row>
    <row r="22" spans="1:2" x14ac:dyDescent="0.5">
      <c r="A22" s="1" t="s">
        <v>20</v>
      </c>
      <c r="B22" t="s">
        <v>704</v>
      </c>
    </row>
    <row r="23" spans="1:2" x14ac:dyDescent="0.5">
      <c r="A23" s="1" t="s">
        <v>21</v>
      </c>
      <c r="B23" t="s">
        <v>705</v>
      </c>
    </row>
    <row r="24" spans="1:2" x14ac:dyDescent="0.5">
      <c r="A24" s="1" t="s">
        <v>22</v>
      </c>
      <c r="B24" t="s">
        <v>706</v>
      </c>
    </row>
    <row r="25" spans="1:2" x14ac:dyDescent="0.5">
      <c r="A25" s="1" t="s">
        <v>23</v>
      </c>
      <c r="B25" t="s">
        <v>707</v>
      </c>
    </row>
    <row r="26" spans="1:2" x14ac:dyDescent="0.5">
      <c r="A26" s="1" t="s">
        <v>24</v>
      </c>
      <c r="B26" t="s">
        <v>708</v>
      </c>
    </row>
    <row r="27" spans="1:2" x14ac:dyDescent="0.5">
      <c r="A27" s="1" t="s">
        <v>25</v>
      </c>
      <c r="B27" t="s">
        <v>709</v>
      </c>
    </row>
    <row r="28" spans="1:2" x14ac:dyDescent="0.5">
      <c r="A28" s="1" t="s">
        <v>26</v>
      </c>
      <c r="B28" t="s">
        <v>701</v>
      </c>
    </row>
    <row r="29" spans="1:2" x14ac:dyDescent="0.5">
      <c r="A29" s="1" t="s">
        <v>27</v>
      </c>
      <c r="B29" t="s">
        <v>710</v>
      </c>
    </row>
    <row r="30" spans="1:2" x14ac:dyDescent="0.5">
      <c r="A30" s="1" t="s">
        <v>28</v>
      </c>
      <c r="B30" t="s">
        <v>711</v>
      </c>
    </row>
    <row r="31" spans="1:2" x14ac:dyDescent="0.5">
      <c r="A31" s="1" t="s">
        <v>29</v>
      </c>
      <c r="B31" t="s">
        <v>712</v>
      </c>
    </row>
    <row r="32" spans="1:2" x14ac:dyDescent="0.5">
      <c r="A32" s="1" t="s">
        <v>30</v>
      </c>
    </row>
    <row r="33" spans="1:2" x14ac:dyDescent="0.5">
      <c r="A33" s="1" t="s">
        <v>31</v>
      </c>
      <c r="B33" t="s">
        <v>713</v>
      </c>
    </row>
    <row r="34" spans="1:2" x14ac:dyDescent="0.5">
      <c r="A34" s="1" t="s">
        <v>32</v>
      </c>
      <c r="B34" t="s">
        <v>714</v>
      </c>
    </row>
    <row r="35" spans="1:2" x14ac:dyDescent="0.5">
      <c r="A35" s="1" t="s">
        <v>33</v>
      </c>
      <c r="B35" t="s">
        <v>716</v>
      </c>
    </row>
    <row r="36" spans="1:2" x14ac:dyDescent="0.5">
      <c r="A36" s="1" t="s">
        <v>34</v>
      </c>
      <c r="B36" t="s">
        <v>717</v>
      </c>
    </row>
    <row r="37" spans="1:2" x14ac:dyDescent="0.5">
      <c r="A37" s="1" t="s">
        <v>35</v>
      </c>
      <c r="B37" t="s">
        <v>718</v>
      </c>
    </row>
    <row r="38" spans="1:2" x14ac:dyDescent="0.5">
      <c r="A38" s="1" t="s">
        <v>36</v>
      </c>
      <c r="B38" t="s">
        <v>719</v>
      </c>
    </row>
    <row r="39" spans="1:2" x14ac:dyDescent="0.5">
      <c r="A39" s="2" t="s">
        <v>37</v>
      </c>
      <c r="B39" s="2"/>
    </row>
    <row r="40" spans="1:2" x14ac:dyDescent="0.5">
      <c r="A40" s="2" t="s">
        <v>38</v>
      </c>
      <c r="B40" s="2" t="s">
        <v>720</v>
      </c>
    </row>
    <row r="41" spans="1:2" x14ac:dyDescent="0.5">
      <c r="A41" s="1" t="s">
        <v>39</v>
      </c>
      <c r="B41" t="s">
        <v>721</v>
      </c>
    </row>
    <row r="42" spans="1:2" x14ac:dyDescent="0.5">
      <c r="A42" s="1" t="s">
        <v>40</v>
      </c>
      <c r="B42" t="s">
        <v>722</v>
      </c>
    </row>
    <row r="43" spans="1:2" x14ac:dyDescent="0.5">
      <c r="A43" s="1" t="s">
        <v>41</v>
      </c>
      <c r="B43" t="s">
        <v>723</v>
      </c>
    </row>
    <row r="44" spans="1:2" x14ac:dyDescent="0.5">
      <c r="A44" s="1" t="s">
        <v>42</v>
      </c>
      <c r="B44" t="s">
        <v>724</v>
      </c>
    </row>
    <row r="45" spans="1:2" x14ac:dyDescent="0.5">
      <c r="A45" s="1" t="s">
        <v>43</v>
      </c>
      <c r="B45" t="s">
        <v>725</v>
      </c>
    </row>
    <row r="46" spans="1:2" x14ac:dyDescent="0.5">
      <c r="A46" s="1" t="s">
        <v>44</v>
      </c>
      <c r="B46" t="s">
        <v>726</v>
      </c>
    </row>
    <row r="47" spans="1:2" x14ac:dyDescent="0.5">
      <c r="A47" s="1" t="s">
        <v>45</v>
      </c>
      <c r="B47" t="s">
        <v>727</v>
      </c>
    </row>
    <row r="48" spans="1:2" x14ac:dyDescent="0.5">
      <c r="A48" s="1" t="s">
        <v>46</v>
      </c>
      <c r="B48" t="s">
        <v>728</v>
      </c>
    </row>
    <row r="49" spans="1:2" x14ac:dyDescent="0.5">
      <c r="A49" s="1" t="s">
        <v>47</v>
      </c>
      <c r="B49" t="s">
        <v>729</v>
      </c>
    </row>
    <row r="50" spans="1:2" x14ac:dyDescent="0.5">
      <c r="A50" s="1" t="s">
        <v>48</v>
      </c>
      <c r="B50" t="s">
        <v>730</v>
      </c>
    </row>
    <row r="51" spans="1:2" x14ac:dyDescent="0.5">
      <c r="A51" s="1" t="s">
        <v>49</v>
      </c>
      <c r="B51" t="s">
        <v>731</v>
      </c>
    </row>
    <row r="52" spans="1:2" x14ac:dyDescent="0.5">
      <c r="A52" s="1" t="s">
        <v>50</v>
      </c>
      <c r="B52" t="s">
        <v>732</v>
      </c>
    </row>
    <row r="53" spans="1:2" x14ac:dyDescent="0.5">
      <c r="A53" s="1" t="s">
        <v>51</v>
      </c>
      <c r="B53" t="s">
        <v>733</v>
      </c>
    </row>
    <row r="54" spans="1:2" x14ac:dyDescent="0.5">
      <c r="A54" s="1" t="s">
        <v>52</v>
      </c>
      <c r="B54" t="s">
        <v>734</v>
      </c>
    </row>
    <row r="55" spans="1:2" x14ac:dyDescent="0.5">
      <c r="A55" s="1" t="s">
        <v>53</v>
      </c>
      <c r="B55" t="s">
        <v>735</v>
      </c>
    </row>
    <row r="56" spans="1:2" x14ac:dyDescent="0.5">
      <c r="A56" s="1" t="s">
        <v>54</v>
      </c>
      <c r="B56" t="s">
        <v>736</v>
      </c>
    </row>
    <row r="57" spans="1:2" x14ac:dyDescent="0.5">
      <c r="A57" s="1" t="s">
        <v>55</v>
      </c>
      <c r="B57" t="s">
        <v>737</v>
      </c>
    </row>
    <row r="58" spans="1:2" x14ac:dyDescent="0.5">
      <c r="A58" s="1" t="s">
        <v>56</v>
      </c>
      <c r="B58" t="s">
        <v>738</v>
      </c>
    </row>
    <row r="59" spans="1:2" x14ac:dyDescent="0.5">
      <c r="A59" s="1" t="s">
        <v>57</v>
      </c>
      <c r="B59" t="s">
        <v>739</v>
      </c>
    </row>
    <row r="60" spans="1:2" x14ac:dyDescent="0.5">
      <c r="A60" s="1" t="s">
        <v>58</v>
      </c>
      <c r="B60" t="s">
        <v>740</v>
      </c>
    </row>
    <row r="61" spans="1:2" x14ac:dyDescent="0.5">
      <c r="A61" s="1" t="s">
        <v>59</v>
      </c>
      <c r="B61" t="s">
        <v>741</v>
      </c>
    </row>
    <row r="62" spans="1:2" x14ac:dyDescent="0.5">
      <c r="A62" s="1" t="s">
        <v>60</v>
      </c>
      <c r="B62" t="s">
        <v>742</v>
      </c>
    </row>
    <row r="63" spans="1:2" x14ac:dyDescent="0.5">
      <c r="A63" s="1" t="s">
        <v>61</v>
      </c>
      <c r="B63" t="s">
        <v>743</v>
      </c>
    </row>
    <row r="64" spans="1:2" x14ac:dyDescent="0.5">
      <c r="A64" s="1" t="s">
        <v>62</v>
      </c>
      <c r="B64" t="s">
        <v>744</v>
      </c>
    </row>
    <row r="65" spans="1:2" x14ac:dyDescent="0.5">
      <c r="A65" s="1" t="s">
        <v>63</v>
      </c>
      <c r="B65" t="s">
        <v>745</v>
      </c>
    </row>
    <row r="66" spans="1:2" x14ac:dyDescent="0.5">
      <c r="A66" s="1" t="s">
        <v>64</v>
      </c>
      <c r="B66" t="s">
        <v>746</v>
      </c>
    </row>
    <row r="67" spans="1:2" x14ac:dyDescent="0.5">
      <c r="A67" s="2" t="s">
        <v>65</v>
      </c>
      <c r="B67" s="2"/>
    </row>
    <row r="68" spans="1:2" x14ac:dyDescent="0.5">
      <c r="A68" s="1" t="s">
        <v>66</v>
      </c>
      <c r="B68" t="s">
        <v>747</v>
      </c>
    </row>
    <row r="69" spans="1:2" x14ac:dyDescent="0.5">
      <c r="A69" s="1" t="s">
        <v>67</v>
      </c>
      <c r="B69" t="s">
        <v>748</v>
      </c>
    </row>
    <row r="70" spans="1:2" x14ac:dyDescent="0.5">
      <c r="A70" s="1" t="s">
        <v>68</v>
      </c>
      <c r="B70" t="s">
        <v>749</v>
      </c>
    </row>
    <row r="71" spans="1:2" x14ac:dyDescent="0.5">
      <c r="A71" s="2" t="s">
        <v>69</v>
      </c>
      <c r="B71" s="2" t="s">
        <v>750</v>
      </c>
    </row>
    <row r="72" spans="1:2" x14ac:dyDescent="0.5">
      <c r="A72" s="1" t="s">
        <v>70</v>
      </c>
      <c r="B72" t="s">
        <v>734</v>
      </c>
    </row>
    <row r="73" spans="1:2" x14ac:dyDescent="0.5">
      <c r="A73" s="1" t="s">
        <v>71</v>
      </c>
      <c r="B73" t="s">
        <v>751</v>
      </c>
    </row>
    <row r="74" spans="1:2" x14ac:dyDescent="0.5">
      <c r="A74" s="1" t="s">
        <v>72</v>
      </c>
      <c r="B74" t="s">
        <v>752</v>
      </c>
    </row>
    <row r="75" spans="1:2" x14ac:dyDescent="0.5">
      <c r="A75" s="1" t="s">
        <v>73</v>
      </c>
      <c r="B75" t="s">
        <v>753</v>
      </c>
    </row>
    <row r="76" spans="1:2" x14ac:dyDescent="0.5">
      <c r="A76" s="2" t="s">
        <v>74</v>
      </c>
      <c r="B76" s="2" t="s">
        <v>754</v>
      </c>
    </row>
    <row r="77" spans="1:2" x14ac:dyDescent="0.5">
      <c r="A77" s="1" t="s">
        <v>75</v>
      </c>
      <c r="B77" t="s">
        <v>755</v>
      </c>
    </row>
    <row r="78" spans="1:2" x14ac:dyDescent="0.5">
      <c r="A78" s="2" t="s">
        <v>76</v>
      </c>
      <c r="B78" s="2" t="s">
        <v>702</v>
      </c>
    </row>
    <row r="79" spans="1:2" x14ac:dyDescent="0.5">
      <c r="A79" s="1" t="s">
        <v>77</v>
      </c>
      <c r="B79" t="s">
        <v>756</v>
      </c>
    </row>
    <row r="80" spans="1:2" x14ac:dyDescent="0.5">
      <c r="A80" s="1" t="s">
        <v>78</v>
      </c>
    </row>
    <row r="81" spans="1:2" x14ac:dyDescent="0.5">
      <c r="A81" s="1" t="s">
        <v>79</v>
      </c>
      <c r="B81" t="s">
        <v>757</v>
      </c>
    </row>
    <row r="82" spans="1:2" x14ac:dyDescent="0.5">
      <c r="A82" s="1" t="s">
        <v>80</v>
      </c>
      <c r="B82" t="s">
        <v>758</v>
      </c>
    </row>
    <row r="83" spans="1:2" x14ac:dyDescent="0.5">
      <c r="A83" s="1" t="s">
        <v>81</v>
      </c>
      <c r="B83" t="s">
        <v>759</v>
      </c>
    </row>
    <row r="84" spans="1:2" x14ac:dyDescent="0.5">
      <c r="A84" s="1" t="s">
        <v>82</v>
      </c>
      <c r="B84" t="s">
        <v>760</v>
      </c>
    </row>
    <row r="85" spans="1:2" x14ac:dyDescent="0.5">
      <c r="A85" s="1" t="s">
        <v>83</v>
      </c>
      <c r="B85" t="s">
        <v>761</v>
      </c>
    </row>
    <row r="86" spans="1:2" x14ac:dyDescent="0.5">
      <c r="A86" s="1" t="s">
        <v>84</v>
      </c>
      <c r="B86" t="s">
        <v>762</v>
      </c>
    </row>
    <row r="87" spans="1:2" x14ac:dyDescent="0.5">
      <c r="A87" s="1" t="s">
        <v>85</v>
      </c>
      <c r="B87" t="s">
        <v>763</v>
      </c>
    </row>
    <row r="88" spans="1:2" x14ac:dyDescent="0.5">
      <c r="A88" s="2" t="s">
        <v>86</v>
      </c>
      <c r="B88" s="2" t="s">
        <v>764</v>
      </c>
    </row>
    <row r="89" spans="1:2" x14ac:dyDescent="0.5">
      <c r="A89" s="1" t="s">
        <v>87</v>
      </c>
      <c r="B89" t="s">
        <v>765</v>
      </c>
    </row>
    <row r="90" spans="1:2" x14ac:dyDescent="0.5">
      <c r="A90" s="1" t="s">
        <v>88</v>
      </c>
      <c r="B90" t="s">
        <v>766</v>
      </c>
    </row>
    <row r="91" spans="1:2" x14ac:dyDescent="0.5">
      <c r="A91" s="1" t="s">
        <v>89</v>
      </c>
    </row>
    <row r="92" spans="1:2" x14ac:dyDescent="0.5">
      <c r="A92" s="1" t="s">
        <v>90</v>
      </c>
      <c r="B92" t="s">
        <v>767</v>
      </c>
    </row>
    <row r="93" spans="1:2" x14ac:dyDescent="0.5">
      <c r="A93" s="1" t="s">
        <v>91</v>
      </c>
      <c r="B93" t="s">
        <v>768</v>
      </c>
    </row>
    <row r="94" spans="1:2" x14ac:dyDescent="0.5">
      <c r="A94" s="1" t="s">
        <v>92</v>
      </c>
      <c r="B94" t="s">
        <v>770</v>
      </c>
    </row>
    <row r="95" spans="1:2" x14ac:dyDescent="0.5">
      <c r="A95" s="1" t="s">
        <v>93</v>
      </c>
      <c r="B95" t="s">
        <v>771</v>
      </c>
    </row>
    <row r="96" spans="1:2" x14ac:dyDescent="0.5">
      <c r="A96" s="1" t="s">
        <v>94</v>
      </c>
      <c r="B96" t="s">
        <v>772</v>
      </c>
    </row>
    <row r="97" spans="1:2" x14ac:dyDescent="0.5">
      <c r="A97" s="1" t="s">
        <v>95</v>
      </c>
      <c r="B97" t="s">
        <v>705</v>
      </c>
    </row>
    <row r="98" spans="1:2" x14ac:dyDescent="0.5">
      <c r="A98" s="1" t="s">
        <v>96</v>
      </c>
      <c r="B98" t="s">
        <v>773</v>
      </c>
    </row>
    <row r="99" spans="1:2" x14ac:dyDescent="0.5">
      <c r="A99" s="2" t="s">
        <v>97</v>
      </c>
      <c r="B99" s="2" t="s">
        <v>774</v>
      </c>
    </row>
    <row r="100" spans="1:2" x14ac:dyDescent="0.5">
      <c r="A100" s="1" t="s">
        <v>98</v>
      </c>
      <c r="B100" t="s">
        <v>775</v>
      </c>
    </row>
    <row r="101" spans="1:2" x14ac:dyDescent="0.5">
      <c r="A101" s="1" t="s">
        <v>99</v>
      </c>
      <c r="B101" t="s">
        <v>776</v>
      </c>
    </row>
    <row r="102" spans="1:2" x14ac:dyDescent="0.5">
      <c r="A102" s="1" t="s">
        <v>100</v>
      </c>
      <c r="B102" t="s">
        <v>777</v>
      </c>
    </row>
    <row r="103" spans="1:2" x14ac:dyDescent="0.5">
      <c r="A103" s="1" t="s">
        <v>101</v>
      </c>
      <c r="B103" t="s">
        <v>778</v>
      </c>
    </row>
    <row r="104" spans="1:2" x14ac:dyDescent="0.5">
      <c r="A104" s="1" t="s">
        <v>102</v>
      </c>
      <c r="B104" t="s">
        <v>779</v>
      </c>
    </row>
    <row r="105" spans="1:2" x14ac:dyDescent="0.5">
      <c r="A105" s="1" t="s">
        <v>103</v>
      </c>
      <c r="B105" t="s">
        <v>780</v>
      </c>
    </row>
    <row r="106" spans="1:2" x14ac:dyDescent="0.5">
      <c r="A106" s="1" t="s">
        <v>104</v>
      </c>
      <c r="B106" t="s">
        <v>781</v>
      </c>
    </row>
    <row r="107" spans="1:2" x14ac:dyDescent="0.5">
      <c r="A107" s="1" t="s">
        <v>105</v>
      </c>
      <c r="B107" t="s">
        <v>781</v>
      </c>
    </row>
    <row r="108" spans="1:2" x14ac:dyDescent="0.5">
      <c r="A108" s="2" t="s">
        <v>106</v>
      </c>
      <c r="B108" s="2" t="s">
        <v>782</v>
      </c>
    </row>
    <row r="109" spans="1:2" x14ac:dyDescent="0.5">
      <c r="A109" s="1" t="s">
        <v>107</v>
      </c>
      <c r="B109" t="s">
        <v>783</v>
      </c>
    </row>
    <row r="110" spans="1:2" x14ac:dyDescent="0.5">
      <c r="A110" s="1" t="s">
        <v>108</v>
      </c>
      <c r="B110" t="s">
        <v>784</v>
      </c>
    </row>
    <row r="111" spans="1:2" x14ac:dyDescent="0.5">
      <c r="A111" s="1" t="s">
        <v>109</v>
      </c>
      <c r="B111" t="s">
        <v>786</v>
      </c>
    </row>
    <row r="112" spans="1:2" x14ac:dyDescent="0.5">
      <c r="A112" s="1" t="s">
        <v>110</v>
      </c>
      <c r="B112" t="s">
        <v>787</v>
      </c>
    </row>
    <row r="113" spans="1:2" x14ac:dyDescent="0.5">
      <c r="A113" s="1" t="s">
        <v>111</v>
      </c>
      <c r="B113" t="s">
        <v>788</v>
      </c>
    </row>
    <row r="114" spans="1:2" x14ac:dyDescent="0.5">
      <c r="A114" s="1" t="s">
        <v>112</v>
      </c>
    </row>
    <row r="115" spans="1:2" x14ac:dyDescent="0.5">
      <c r="A115" s="1" t="s">
        <v>113</v>
      </c>
      <c r="B115" t="s">
        <v>789</v>
      </c>
    </row>
    <row r="116" spans="1:2" x14ac:dyDescent="0.5">
      <c r="A116" s="1" t="s">
        <v>114</v>
      </c>
    </row>
    <row r="117" spans="1:2" x14ac:dyDescent="0.5">
      <c r="A117" s="2" t="s">
        <v>115</v>
      </c>
      <c r="B117" s="2" t="s">
        <v>790</v>
      </c>
    </row>
    <row r="118" spans="1:2" x14ac:dyDescent="0.5">
      <c r="A118" s="1" t="s">
        <v>116</v>
      </c>
      <c r="B118" t="s">
        <v>791</v>
      </c>
    </row>
    <row r="119" spans="1:2" x14ac:dyDescent="0.5">
      <c r="A119" s="1" t="s">
        <v>117</v>
      </c>
      <c r="B119" t="s">
        <v>779</v>
      </c>
    </row>
    <row r="120" spans="1:2" x14ac:dyDescent="0.5">
      <c r="A120" s="1" t="s">
        <v>118</v>
      </c>
      <c r="B120" t="s">
        <v>792</v>
      </c>
    </row>
    <row r="121" spans="1:2" x14ac:dyDescent="0.5">
      <c r="A121" s="1" t="s">
        <v>119</v>
      </c>
      <c r="B121" t="s">
        <v>702</v>
      </c>
    </row>
    <row r="122" spans="1:2" x14ac:dyDescent="0.5">
      <c r="A122" s="1" t="s">
        <v>120</v>
      </c>
      <c r="B122" t="s">
        <v>794</v>
      </c>
    </row>
    <row r="123" spans="1:2" x14ac:dyDescent="0.5">
      <c r="A123" s="1" t="s">
        <v>121</v>
      </c>
      <c r="B123" t="s">
        <v>795</v>
      </c>
    </row>
    <row r="124" spans="1:2" x14ac:dyDescent="0.5">
      <c r="A124" s="1" t="s">
        <v>122</v>
      </c>
    </row>
    <row r="125" spans="1:2" x14ac:dyDescent="0.5">
      <c r="A125" s="2" t="s">
        <v>123</v>
      </c>
      <c r="B125" s="2" t="s">
        <v>796</v>
      </c>
    </row>
    <row r="126" spans="1:2" x14ac:dyDescent="0.5">
      <c r="A126" s="2" t="s">
        <v>124</v>
      </c>
      <c r="B126" s="2"/>
    </row>
    <row r="127" spans="1:2" x14ac:dyDescent="0.5">
      <c r="A127" s="1" t="s">
        <v>125</v>
      </c>
      <c r="B127" t="s">
        <v>797</v>
      </c>
    </row>
    <row r="128" spans="1:2" x14ac:dyDescent="0.5">
      <c r="A128" s="1" t="s">
        <v>126</v>
      </c>
    </row>
    <row r="129" spans="1:2" x14ac:dyDescent="0.5">
      <c r="A129" s="1" t="s">
        <v>127</v>
      </c>
      <c r="B129" t="s">
        <v>798</v>
      </c>
    </row>
    <row r="130" spans="1:2" x14ac:dyDescent="0.5">
      <c r="A130" s="1" t="s">
        <v>128</v>
      </c>
      <c r="B130" t="s">
        <v>799</v>
      </c>
    </row>
    <row r="131" spans="1:2" x14ac:dyDescent="0.5">
      <c r="A131" s="1" t="s">
        <v>129</v>
      </c>
      <c r="B131" t="s">
        <v>800</v>
      </c>
    </row>
    <row r="132" spans="1:2" x14ac:dyDescent="0.5">
      <c r="A132" s="1" t="s">
        <v>130</v>
      </c>
      <c r="B132" t="s">
        <v>801</v>
      </c>
    </row>
    <row r="133" spans="1:2" x14ac:dyDescent="0.5">
      <c r="A133" s="1" t="s">
        <v>131</v>
      </c>
      <c r="B133" t="s">
        <v>802</v>
      </c>
    </row>
    <row r="134" spans="1:2" x14ac:dyDescent="0.5">
      <c r="A134" s="1" t="s">
        <v>132</v>
      </c>
      <c r="B134" t="s">
        <v>803</v>
      </c>
    </row>
    <row r="135" spans="1:2" x14ac:dyDescent="0.5">
      <c r="A135" s="2" t="s">
        <v>133</v>
      </c>
      <c r="B135" s="2" t="s">
        <v>804</v>
      </c>
    </row>
    <row r="136" spans="1:2" x14ac:dyDescent="0.5">
      <c r="A136" s="1" t="s">
        <v>134</v>
      </c>
    </row>
    <row r="137" spans="1:2" x14ac:dyDescent="0.5">
      <c r="A137" s="1" t="s">
        <v>135</v>
      </c>
      <c r="B137" t="s">
        <v>805</v>
      </c>
    </row>
    <row r="138" spans="1:2" x14ac:dyDescent="0.5">
      <c r="A138" s="1" t="s">
        <v>136</v>
      </c>
      <c r="B138" t="s">
        <v>806</v>
      </c>
    </row>
    <row r="139" spans="1:2" x14ac:dyDescent="0.5">
      <c r="A139" s="1" t="s">
        <v>137</v>
      </c>
      <c r="B139" t="s">
        <v>807</v>
      </c>
    </row>
    <row r="140" spans="1:2" x14ac:dyDescent="0.5">
      <c r="A140" s="1" t="s">
        <v>138</v>
      </c>
    </row>
    <row r="141" spans="1:2" x14ac:dyDescent="0.5">
      <c r="A141" s="1" t="s">
        <v>139</v>
      </c>
    </row>
    <row r="142" spans="1:2" x14ac:dyDescent="0.5">
      <c r="A142" s="1" t="s">
        <v>140</v>
      </c>
    </row>
    <row r="143" spans="1:2" x14ac:dyDescent="0.5">
      <c r="A143" s="1" t="s">
        <v>141</v>
      </c>
      <c r="B143" t="s">
        <v>808</v>
      </c>
    </row>
    <row r="144" spans="1:2" x14ac:dyDescent="0.5">
      <c r="A144" s="2" t="s">
        <v>142</v>
      </c>
      <c r="B144" s="2" t="s">
        <v>809</v>
      </c>
    </row>
    <row r="145" spans="1:2" x14ac:dyDescent="0.5">
      <c r="A145" s="2" t="s">
        <v>143</v>
      </c>
      <c r="B145" s="2"/>
    </row>
    <row r="146" spans="1:2" x14ac:dyDescent="0.5">
      <c r="A146" s="1" t="s">
        <v>144</v>
      </c>
      <c r="B146" t="s">
        <v>810</v>
      </c>
    </row>
    <row r="147" spans="1:2" x14ac:dyDescent="0.5">
      <c r="A147" s="1" t="s">
        <v>145</v>
      </c>
    </row>
    <row r="148" spans="1:2" x14ac:dyDescent="0.5">
      <c r="A148" s="1" t="s">
        <v>146</v>
      </c>
      <c r="B148" t="s">
        <v>811</v>
      </c>
    </row>
    <row r="149" spans="1:2" x14ac:dyDescent="0.5">
      <c r="A149" s="1" t="s">
        <v>147</v>
      </c>
      <c r="B149" t="s">
        <v>812</v>
      </c>
    </row>
    <row r="150" spans="1:2" x14ac:dyDescent="0.5">
      <c r="A150" s="1" t="s">
        <v>148</v>
      </c>
      <c r="B150" t="s">
        <v>813</v>
      </c>
    </row>
    <row r="151" spans="1:2" x14ac:dyDescent="0.5">
      <c r="A151" s="1" t="s">
        <v>149</v>
      </c>
      <c r="B151" t="s">
        <v>813</v>
      </c>
    </row>
    <row r="152" spans="1:2" x14ac:dyDescent="0.5">
      <c r="A152" s="1" t="s">
        <v>150</v>
      </c>
      <c r="B152" t="s">
        <v>815</v>
      </c>
    </row>
    <row r="153" spans="1:2" x14ac:dyDescent="0.5">
      <c r="A153" s="1" t="s">
        <v>151</v>
      </c>
      <c r="B153" t="s">
        <v>816</v>
      </c>
    </row>
    <row r="154" spans="1:2" x14ac:dyDescent="0.5">
      <c r="A154" s="1" t="s">
        <v>152</v>
      </c>
      <c r="B154" t="s">
        <v>817</v>
      </c>
    </row>
    <row r="155" spans="1:2" x14ac:dyDescent="0.5">
      <c r="A155" s="1" t="s">
        <v>153</v>
      </c>
      <c r="B155" t="s">
        <v>818</v>
      </c>
    </row>
    <row r="156" spans="1:2" x14ac:dyDescent="0.5">
      <c r="A156" s="1" t="s">
        <v>154</v>
      </c>
      <c r="B156" t="s">
        <v>819</v>
      </c>
    </row>
    <row r="157" spans="1:2" x14ac:dyDescent="0.5">
      <c r="A157" s="1" t="s">
        <v>155</v>
      </c>
      <c r="B157" t="s">
        <v>820</v>
      </c>
    </row>
    <row r="158" spans="1:2" x14ac:dyDescent="0.5">
      <c r="A158" s="1" t="s">
        <v>156</v>
      </c>
      <c r="B158" t="s">
        <v>820</v>
      </c>
    </row>
    <row r="159" spans="1:2" x14ac:dyDescent="0.5">
      <c r="A159" s="1" t="s">
        <v>157</v>
      </c>
      <c r="B159" t="s">
        <v>821</v>
      </c>
    </row>
    <row r="160" spans="1:2" x14ac:dyDescent="0.5">
      <c r="A160" s="1" t="s">
        <v>158</v>
      </c>
      <c r="B160" t="s">
        <v>822</v>
      </c>
    </row>
    <row r="161" spans="1:2" x14ac:dyDescent="0.5">
      <c r="A161" s="1" t="s">
        <v>159</v>
      </c>
      <c r="B161" t="s">
        <v>823</v>
      </c>
    </row>
    <row r="162" spans="1:2" x14ac:dyDescent="0.5">
      <c r="A162" s="1" t="s">
        <v>160</v>
      </c>
      <c r="B162" t="s">
        <v>824</v>
      </c>
    </row>
    <row r="163" spans="1:2" x14ac:dyDescent="0.5">
      <c r="A163" s="1" t="s">
        <v>161</v>
      </c>
      <c r="B163" t="s">
        <v>825</v>
      </c>
    </row>
    <row r="164" spans="1:2" x14ac:dyDescent="0.5">
      <c r="A164" s="1" t="s">
        <v>162</v>
      </c>
      <c r="B164" t="s">
        <v>826</v>
      </c>
    </row>
    <row r="165" spans="1:2" x14ac:dyDescent="0.5">
      <c r="A165" s="1" t="s">
        <v>163</v>
      </c>
      <c r="B165" t="s">
        <v>827</v>
      </c>
    </row>
    <row r="166" spans="1:2" x14ac:dyDescent="0.5">
      <c r="A166" s="1" t="s">
        <v>164</v>
      </c>
      <c r="B166" t="s">
        <v>828</v>
      </c>
    </row>
    <row r="167" spans="1:2" x14ac:dyDescent="0.5">
      <c r="A167" s="1" t="s">
        <v>165</v>
      </c>
    </row>
    <row r="168" spans="1:2" x14ac:dyDescent="0.5">
      <c r="A168" s="1" t="s">
        <v>166</v>
      </c>
      <c r="B168" t="s">
        <v>829</v>
      </c>
    </row>
    <row r="169" spans="1:2" x14ac:dyDescent="0.5">
      <c r="A169" s="1" t="s">
        <v>167</v>
      </c>
      <c r="B169" t="s">
        <v>830</v>
      </c>
    </row>
    <row r="170" spans="1:2" x14ac:dyDescent="0.5">
      <c r="A170" s="1" t="s">
        <v>168</v>
      </c>
      <c r="B170" t="s">
        <v>831</v>
      </c>
    </row>
    <row r="171" spans="1:2" x14ac:dyDescent="0.5">
      <c r="A171" s="1" t="s">
        <v>169</v>
      </c>
      <c r="B171" t="s">
        <v>833</v>
      </c>
    </row>
    <row r="172" spans="1:2" x14ac:dyDescent="0.5">
      <c r="A172" s="1" t="s">
        <v>170</v>
      </c>
      <c r="B172" t="s">
        <v>790</v>
      </c>
    </row>
    <row r="173" spans="1:2" x14ac:dyDescent="0.5">
      <c r="A173" s="1" t="s">
        <v>171</v>
      </c>
      <c r="B173" t="s">
        <v>771</v>
      </c>
    </row>
    <row r="174" spans="1:2" x14ac:dyDescent="0.5">
      <c r="A174" s="1" t="s">
        <v>172</v>
      </c>
      <c r="B174" t="s">
        <v>834</v>
      </c>
    </row>
    <row r="175" spans="1:2" x14ac:dyDescent="0.5">
      <c r="A175" s="1" t="s">
        <v>173</v>
      </c>
      <c r="B175" t="s">
        <v>835</v>
      </c>
    </row>
    <row r="176" spans="1:2" x14ac:dyDescent="0.5">
      <c r="A176" s="1" t="s">
        <v>174</v>
      </c>
    </row>
    <row r="177" spans="1:2" x14ac:dyDescent="0.5">
      <c r="A177" s="1" t="s">
        <v>175</v>
      </c>
      <c r="B177" t="s">
        <v>836</v>
      </c>
    </row>
    <row r="178" spans="1:2" x14ac:dyDescent="0.5">
      <c r="A178" s="1" t="s">
        <v>176</v>
      </c>
      <c r="B178" t="s">
        <v>837</v>
      </c>
    </row>
    <row r="179" spans="1:2" x14ac:dyDescent="0.5">
      <c r="A179" s="1" t="s">
        <v>177</v>
      </c>
      <c r="B179" t="s">
        <v>838</v>
      </c>
    </row>
    <row r="180" spans="1:2" x14ac:dyDescent="0.5">
      <c r="A180" s="2" t="s">
        <v>178</v>
      </c>
      <c r="B180" s="2" t="s">
        <v>839</v>
      </c>
    </row>
    <row r="181" spans="1:2" x14ac:dyDescent="0.5">
      <c r="A181" s="1" t="s">
        <v>179</v>
      </c>
      <c r="B181" t="s">
        <v>686</v>
      </c>
    </row>
    <row r="182" spans="1:2" x14ac:dyDescent="0.5">
      <c r="A182" s="1" t="s">
        <v>180</v>
      </c>
      <c r="B182" t="s">
        <v>840</v>
      </c>
    </row>
    <row r="183" spans="1:2" x14ac:dyDescent="0.5">
      <c r="A183" s="1" t="s">
        <v>181</v>
      </c>
      <c r="B183" t="s">
        <v>841</v>
      </c>
    </row>
    <row r="184" spans="1:2" x14ac:dyDescent="0.5">
      <c r="A184" s="1" t="s">
        <v>182</v>
      </c>
      <c r="B184" t="s">
        <v>842</v>
      </c>
    </row>
    <row r="185" spans="1:2" x14ac:dyDescent="0.5">
      <c r="A185" s="1" t="s">
        <v>183</v>
      </c>
      <c r="B185" t="s">
        <v>843</v>
      </c>
    </row>
    <row r="186" spans="1:2" x14ac:dyDescent="0.5">
      <c r="A186" s="1" t="s">
        <v>184</v>
      </c>
      <c r="B186" t="s">
        <v>844</v>
      </c>
    </row>
    <row r="187" spans="1:2" x14ac:dyDescent="0.5">
      <c r="A187" s="1" t="s">
        <v>185</v>
      </c>
      <c r="B187" t="s">
        <v>734</v>
      </c>
    </row>
    <row r="188" spans="1:2" x14ac:dyDescent="0.5">
      <c r="A188" s="1" t="s">
        <v>186</v>
      </c>
      <c r="B188" t="s">
        <v>845</v>
      </c>
    </row>
    <row r="189" spans="1:2" x14ac:dyDescent="0.5">
      <c r="A189" s="1" t="s">
        <v>187</v>
      </c>
      <c r="B189" t="s">
        <v>846</v>
      </c>
    </row>
    <row r="190" spans="1:2" x14ac:dyDescent="0.5">
      <c r="A190" s="1" t="s">
        <v>188</v>
      </c>
      <c r="B190" t="s">
        <v>847</v>
      </c>
    </row>
    <row r="191" spans="1:2" x14ac:dyDescent="0.5">
      <c r="A191" s="1" t="s">
        <v>189</v>
      </c>
      <c r="B191" t="s">
        <v>849</v>
      </c>
    </row>
    <row r="192" spans="1:2" x14ac:dyDescent="0.5">
      <c r="A192" s="1" t="s">
        <v>190</v>
      </c>
      <c r="B192" t="s">
        <v>850</v>
      </c>
    </row>
    <row r="193" spans="1:2" x14ac:dyDescent="0.5">
      <c r="A193" s="1" t="s">
        <v>191</v>
      </c>
      <c r="B193" t="s">
        <v>851</v>
      </c>
    </row>
    <row r="194" spans="1:2" x14ac:dyDescent="0.5">
      <c r="A194" s="1" t="s">
        <v>192</v>
      </c>
      <c r="B194" t="s">
        <v>852</v>
      </c>
    </row>
    <row r="195" spans="1:2" x14ac:dyDescent="0.5">
      <c r="A195" s="1" t="s">
        <v>193</v>
      </c>
      <c r="B195" t="s">
        <v>853</v>
      </c>
    </row>
    <row r="196" spans="1:2" x14ac:dyDescent="0.5">
      <c r="A196" s="1" t="s">
        <v>194</v>
      </c>
      <c r="B196" t="s">
        <v>745</v>
      </c>
    </row>
    <row r="197" spans="1:2" x14ac:dyDescent="0.5">
      <c r="A197" s="1" t="s">
        <v>195</v>
      </c>
      <c r="B197" t="s">
        <v>744</v>
      </c>
    </row>
    <row r="198" spans="1:2" x14ac:dyDescent="0.5">
      <c r="A198" s="1" t="s">
        <v>196</v>
      </c>
      <c r="B198" t="s">
        <v>854</v>
      </c>
    </row>
    <row r="199" spans="1:2" x14ac:dyDescent="0.5">
      <c r="A199" s="1" t="s">
        <v>197</v>
      </c>
      <c r="B199" t="s">
        <v>855</v>
      </c>
    </row>
    <row r="200" spans="1:2" x14ac:dyDescent="0.5">
      <c r="A200" s="1" t="s">
        <v>198</v>
      </c>
      <c r="B200" t="s">
        <v>856</v>
      </c>
    </row>
    <row r="201" spans="1:2" x14ac:dyDescent="0.5">
      <c r="A201" s="1" t="s">
        <v>199</v>
      </c>
      <c r="B201" t="s">
        <v>857</v>
      </c>
    </row>
    <row r="202" spans="1:2" x14ac:dyDescent="0.5">
      <c r="A202" s="1" t="s">
        <v>200</v>
      </c>
      <c r="B202" t="s">
        <v>858</v>
      </c>
    </row>
    <row r="203" spans="1:2" x14ac:dyDescent="0.5">
      <c r="A203" s="1" t="s">
        <v>201</v>
      </c>
      <c r="B203" t="s">
        <v>773</v>
      </c>
    </row>
    <row r="204" spans="1:2" x14ac:dyDescent="0.5">
      <c r="A204" s="1" t="s">
        <v>202</v>
      </c>
      <c r="B204" t="s">
        <v>859</v>
      </c>
    </row>
    <row r="205" spans="1:2" x14ac:dyDescent="0.5">
      <c r="A205" s="1" t="s">
        <v>203</v>
      </c>
      <c r="B205" t="s">
        <v>861</v>
      </c>
    </row>
    <row r="206" spans="1:2" x14ac:dyDescent="0.5">
      <c r="A206" s="1" t="s">
        <v>204</v>
      </c>
      <c r="B206" t="s">
        <v>752</v>
      </c>
    </row>
    <row r="207" spans="1:2" x14ac:dyDescent="0.5">
      <c r="A207" s="1" t="s">
        <v>205</v>
      </c>
      <c r="B207" t="s">
        <v>862</v>
      </c>
    </row>
    <row r="208" spans="1:2" x14ac:dyDescent="0.5">
      <c r="A208" s="1" t="s">
        <v>206</v>
      </c>
      <c r="B208" t="s">
        <v>863</v>
      </c>
    </row>
    <row r="209" spans="1:2" x14ac:dyDescent="0.5">
      <c r="A209" s="1" t="s">
        <v>207</v>
      </c>
      <c r="B209" t="s">
        <v>864</v>
      </c>
    </row>
    <row r="210" spans="1:2" x14ac:dyDescent="0.5">
      <c r="A210" s="1" t="s">
        <v>208</v>
      </c>
      <c r="B210" t="s">
        <v>689</v>
      </c>
    </row>
    <row r="211" spans="1:2" x14ac:dyDescent="0.5">
      <c r="A211" s="1" t="s">
        <v>209</v>
      </c>
    </row>
    <row r="212" spans="1:2" x14ac:dyDescent="0.5">
      <c r="A212" s="1" t="s">
        <v>210</v>
      </c>
      <c r="B212" t="s">
        <v>865</v>
      </c>
    </row>
    <row r="213" spans="1:2" x14ac:dyDescent="0.5">
      <c r="A213" s="1" t="s">
        <v>211</v>
      </c>
      <c r="B213" t="s">
        <v>866</v>
      </c>
    </row>
    <row r="214" spans="1:2" x14ac:dyDescent="0.5">
      <c r="A214" s="1" t="s">
        <v>212</v>
      </c>
      <c r="B214" t="s">
        <v>867</v>
      </c>
    </row>
    <row r="215" spans="1:2" x14ac:dyDescent="0.5">
      <c r="A215" s="1" t="s">
        <v>213</v>
      </c>
      <c r="B215" t="s">
        <v>868</v>
      </c>
    </row>
    <row r="216" spans="1:2" x14ac:dyDescent="0.5">
      <c r="A216" s="1" t="s">
        <v>214</v>
      </c>
      <c r="B216" t="s">
        <v>869</v>
      </c>
    </row>
    <row r="217" spans="1:2" x14ac:dyDescent="0.5">
      <c r="A217" s="1" t="s">
        <v>215</v>
      </c>
      <c r="B217" t="s">
        <v>870</v>
      </c>
    </row>
    <row r="218" spans="1:2" x14ac:dyDescent="0.5">
      <c r="A218" s="1" t="s">
        <v>216</v>
      </c>
      <c r="B218" t="s">
        <v>871</v>
      </c>
    </row>
    <row r="219" spans="1:2" x14ac:dyDescent="0.5">
      <c r="A219" s="1" t="s">
        <v>217</v>
      </c>
    </row>
    <row r="220" spans="1:2" x14ac:dyDescent="0.5">
      <c r="A220" s="1" t="s">
        <v>218</v>
      </c>
      <c r="B220" t="s">
        <v>872</v>
      </c>
    </row>
    <row r="221" spans="1:2" x14ac:dyDescent="0.5">
      <c r="A221" s="2" t="s">
        <v>219</v>
      </c>
      <c r="B221" s="2" t="s">
        <v>873</v>
      </c>
    </row>
    <row r="222" spans="1:2" x14ac:dyDescent="0.5">
      <c r="A222" s="1" t="s">
        <v>220</v>
      </c>
      <c r="B222" t="s">
        <v>875</v>
      </c>
    </row>
    <row r="223" spans="1:2" x14ac:dyDescent="0.5">
      <c r="A223" s="1" t="s">
        <v>221</v>
      </c>
      <c r="B223" t="s">
        <v>876</v>
      </c>
    </row>
    <row r="224" spans="1:2" x14ac:dyDescent="0.5">
      <c r="A224" s="1" t="s">
        <v>222</v>
      </c>
      <c r="B224" t="s">
        <v>877</v>
      </c>
    </row>
    <row r="225" spans="1:2" x14ac:dyDescent="0.5">
      <c r="A225" s="1" t="s">
        <v>223</v>
      </c>
      <c r="B225" t="s">
        <v>878</v>
      </c>
    </row>
    <row r="226" spans="1:2" x14ac:dyDescent="0.5">
      <c r="A226" s="1" t="s">
        <v>224</v>
      </c>
      <c r="B226" t="s">
        <v>879</v>
      </c>
    </row>
    <row r="227" spans="1:2" x14ac:dyDescent="0.5">
      <c r="A227" s="1" t="s">
        <v>225</v>
      </c>
      <c r="B227" t="s">
        <v>881</v>
      </c>
    </row>
    <row r="228" spans="1:2" x14ac:dyDescent="0.5">
      <c r="A228" s="1" t="s">
        <v>226</v>
      </c>
      <c r="B228" t="s">
        <v>882</v>
      </c>
    </row>
    <row r="229" spans="1:2" x14ac:dyDescent="0.5">
      <c r="A229" s="1" t="s">
        <v>227</v>
      </c>
      <c r="B229" t="s">
        <v>883</v>
      </c>
    </row>
    <row r="230" spans="1:2" x14ac:dyDescent="0.5">
      <c r="A230" s="1" t="s">
        <v>228</v>
      </c>
      <c r="B230" t="s">
        <v>884</v>
      </c>
    </row>
    <row r="231" spans="1:2" x14ac:dyDescent="0.5">
      <c r="A231" s="1" t="s">
        <v>229</v>
      </c>
      <c r="B231" t="s">
        <v>707</v>
      </c>
    </row>
    <row r="232" spans="1:2" x14ac:dyDescent="0.5">
      <c r="A232" s="1" t="s">
        <v>230</v>
      </c>
      <c r="B232" t="s">
        <v>885</v>
      </c>
    </row>
    <row r="233" spans="1:2" x14ac:dyDescent="0.5">
      <c r="A233" s="1" t="s">
        <v>231</v>
      </c>
      <c r="B233" t="s">
        <v>886</v>
      </c>
    </row>
    <row r="234" spans="1:2" x14ac:dyDescent="0.5">
      <c r="A234" s="1" t="s">
        <v>232</v>
      </c>
      <c r="B234" t="s">
        <v>752</v>
      </c>
    </row>
    <row r="235" spans="1:2" x14ac:dyDescent="0.5">
      <c r="A235" s="1" t="s">
        <v>233</v>
      </c>
      <c r="B235" t="s">
        <v>847</v>
      </c>
    </row>
    <row r="236" spans="1:2" x14ac:dyDescent="0.5">
      <c r="A236" s="2" t="s">
        <v>234</v>
      </c>
      <c r="B236" s="2" t="s">
        <v>887</v>
      </c>
    </row>
    <row r="237" spans="1:2" x14ac:dyDescent="0.5">
      <c r="A237" s="1" t="s">
        <v>235</v>
      </c>
      <c r="B237" t="s">
        <v>734</v>
      </c>
    </row>
    <row r="238" spans="1:2" x14ac:dyDescent="0.5">
      <c r="A238" s="1" t="s">
        <v>236</v>
      </c>
      <c r="B238" t="s">
        <v>888</v>
      </c>
    </row>
    <row r="239" spans="1:2" x14ac:dyDescent="0.5">
      <c r="A239" s="1" t="s">
        <v>237</v>
      </c>
      <c r="B239" t="s">
        <v>889</v>
      </c>
    </row>
    <row r="240" spans="1:2" x14ac:dyDescent="0.5">
      <c r="A240" s="1" t="s">
        <v>238</v>
      </c>
      <c r="B240" t="s">
        <v>890</v>
      </c>
    </row>
    <row r="241" spans="1:2" x14ac:dyDescent="0.5">
      <c r="A241" s="1" t="s">
        <v>239</v>
      </c>
      <c r="B241" t="s">
        <v>891</v>
      </c>
    </row>
    <row r="242" spans="1:2" x14ac:dyDescent="0.5">
      <c r="A242" s="2" t="s">
        <v>240</v>
      </c>
      <c r="B242" s="2" t="s">
        <v>892</v>
      </c>
    </row>
    <row r="243" spans="1:2" x14ac:dyDescent="0.5">
      <c r="A243" s="1" t="s">
        <v>241</v>
      </c>
      <c r="B243" t="s">
        <v>893</v>
      </c>
    </row>
    <row r="244" spans="1:2" x14ac:dyDescent="0.5">
      <c r="A244" s="1" t="s">
        <v>242</v>
      </c>
      <c r="B244" t="s">
        <v>894</v>
      </c>
    </row>
    <row r="245" spans="1:2" x14ac:dyDescent="0.5">
      <c r="A245" s="1" t="s">
        <v>243</v>
      </c>
      <c r="B245" t="s">
        <v>895</v>
      </c>
    </row>
    <row r="246" spans="1:2" x14ac:dyDescent="0.5">
      <c r="A246" s="1" t="s">
        <v>244</v>
      </c>
      <c r="B246" t="s">
        <v>896</v>
      </c>
    </row>
    <row r="247" spans="1:2" x14ac:dyDescent="0.5">
      <c r="A247" s="1" t="s">
        <v>245</v>
      </c>
      <c r="B247" t="s">
        <v>897</v>
      </c>
    </row>
    <row r="248" spans="1:2" x14ac:dyDescent="0.5">
      <c r="A248" s="2" t="s">
        <v>246</v>
      </c>
      <c r="B248" s="2" t="s">
        <v>898</v>
      </c>
    </row>
    <row r="249" spans="1:2" x14ac:dyDescent="0.5">
      <c r="A249" s="1" t="s">
        <v>247</v>
      </c>
    </row>
    <row r="250" spans="1:2" x14ac:dyDescent="0.5">
      <c r="A250" s="1" t="s">
        <v>248</v>
      </c>
      <c r="B250" t="s">
        <v>899</v>
      </c>
    </row>
    <row r="251" spans="1:2" x14ac:dyDescent="0.5">
      <c r="A251" s="1" t="s">
        <v>249</v>
      </c>
      <c r="B251" t="s">
        <v>900</v>
      </c>
    </row>
    <row r="252" spans="1:2" x14ac:dyDescent="0.5">
      <c r="A252" s="1" t="s">
        <v>250</v>
      </c>
      <c r="B252" t="s">
        <v>901</v>
      </c>
    </row>
    <row r="253" spans="1:2" x14ac:dyDescent="0.5">
      <c r="A253" s="1" t="s">
        <v>251</v>
      </c>
      <c r="B253" t="s">
        <v>902</v>
      </c>
    </row>
    <row r="254" spans="1:2" x14ac:dyDescent="0.5">
      <c r="A254" s="1" t="s">
        <v>252</v>
      </c>
      <c r="B254" t="s">
        <v>903</v>
      </c>
    </row>
    <row r="255" spans="1:2" x14ac:dyDescent="0.5">
      <c r="A255" s="1" t="s">
        <v>253</v>
      </c>
      <c r="B255" t="s">
        <v>830</v>
      </c>
    </row>
    <row r="256" spans="1:2" x14ac:dyDescent="0.5">
      <c r="A256" s="1" t="s">
        <v>254</v>
      </c>
      <c r="B256" t="s">
        <v>830</v>
      </c>
    </row>
    <row r="257" spans="1:2" x14ac:dyDescent="0.5">
      <c r="A257" s="1" t="s">
        <v>255</v>
      </c>
      <c r="B257" t="s">
        <v>904</v>
      </c>
    </row>
    <row r="258" spans="1:2" x14ac:dyDescent="0.5">
      <c r="A258" s="1" t="s">
        <v>256</v>
      </c>
    </row>
    <row r="259" spans="1:2" x14ac:dyDescent="0.5">
      <c r="A259" s="1" t="s">
        <v>257</v>
      </c>
    </row>
    <row r="260" spans="1:2" x14ac:dyDescent="0.5">
      <c r="A260" s="1" t="s">
        <v>258</v>
      </c>
      <c r="B260" t="s">
        <v>905</v>
      </c>
    </row>
    <row r="261" spans="1:2" x14ac:dyDescent="0.5">
      <c r="A261" s="1" t="s">
        <v>259</v>
      </c>
      <c r="B261" t="s">
        <v>906</v>
      </c>
    </row>
    <row r="262" spans="1:2" x14ac:dyDescent="0.5">
      <c r="A262" s="1" t="s">
        <v>260</v>
      </c>
      <c r="B262" t="s">
        <v>907</v>
      </c>
    </row>
    <row r="263" spans="1:2" x14ac:dyDescent="0.5">
      <c r="A263" s="1" t="s">
        <v>261</v>
      </c>
      <c r="B263" t="s">
        <v>838</v>
      </c>
    </row>
    <row r="264" spans="1:2" x14ac:dyDescent="0.5">
      <c r="A264" s="1" t="s">
        <v>262</v>
      </c>
    </row>
    <row r="265" spans="1:2" x14ac:dyDescent="0.5">
      <c r="A265" s="1" t="s">
        <v>263</v>
      </c>
    </row>
    <row r="266" spans="1:2" x14ac:dyDescent="0.5">
      <c r="A266" s="1" t="s">
        <v>264</v>
      </c>
      <c r="B266" t="s">
        <v>908</v>
      </c>
    </row>
    <row r="267" spans="1:2" x14ac:dyDescent="0.5">
      <c r="A267" s="2" t="s">
        <v>265</v>
      </c>
      <c r="B267" s="2" t="s">
        <v>909</v>
      </c>
    </row>
    <row r="268" spans="1:2" x14ac:dyDescent="0.5">
      <c r="A268" s="1" t="s">
        <v>266</v>
      </c>
    </row>
    <row r="269" spans="1:2" x14ac:dyDescent="0.5">
      <c r="A269" s="1" t="s">
        <v>267</v>
      </c>
    </row>
    <row r="270" spans="1:2" x14ac:dyDescent="0.5">
      <c r="A270" s="1" t="s">
        <v>268</v>
      </c>
      <c r="B270" t="s">
        <v>889</v>
      </c>
    </row>
    <row r="271" spans="1:2" x14ac:dyDescent="0.5">
      <c r="A271" s="1" t="s">
        <v>269</v>
      </c>
      <c r="B271" t="s">
        <v>910</v>
      </c>
    </row>
    <row r="272" spans="1:2" x14ac:dyDescent="0.5">
      <c r="A272" s="1" t="s">
        <v>270</v>
      </c>
      <c r="B272" t="s">
        <v>706</v>
      </c>
    </row>
    <row r="273" spans="1:2" x14ac:dyDescent="0.5">
      <c r="A273" s="1" t="s">
        <v>271</v>
      </c>
    </row>
    <row r="274" spans="1:2" x14ac:dyDescent="0.5">
      <c r="A274" s="1" t="s">
        <v>272</v>
      </c>
      <c r="B274" t="s">
        <v>911</v>
      </c>
    </row>
    <row r="275" spans="1:2" x14ac:dyDescent="0.5">
      <c r="A275" s="1" t="s">
        <v>273</v>
      </c>
      <c r="B275" t="s">
        <v>912</v>
      </c>
    </row>
    <row r="276" spans="1:2" x14ac:dyDescent="0.5">
      <c r="A276" s="1" t="s">
        <v>274</v>
      </c>
      <c r="B276" t="s">
        <v>913</v>
      </c>
    </row>
    <row r="277" spans="1:2" x14ac:dyDescent="0.5">
      <c r="A277" s="1" t="s">
        <v>275</v>
      </c>
      <c r="B277" t="s">
        <v>915</v>
      </c>
    </row>
    <row r="278" spans="1:2" x14ac:dyDescent="0.5">
      <c r="A278" s="2" t="s">
        <v>276</v>
      </c>
      <c r="B278" s="2" t="s">
        <v>916</v>
      </c>
    </row>
    <row r="279" spans="1:2" x14ac:dyDescent="0.5">
      <c r="A279" s="2" t="s">
        <v>277</v>
      </c>
      <c r="B279" s="2" t="s">
        <v>917</v>
      </c>
    </row>
    <row r="280" spans="1:2" x14ac:dyDescent="0.5">
      <c r="A280" s="2" t="s">
        <v>278</v>
      </c>
      <c r="B280" s="2" t="s">
        <v>918</v>
      </c>
    </row>
    <row r="281" spans="1:2" x14ac:dyDescent="0.5">
      <c r="A281" s="1" t="s">
        <v>279</v>
      </c>
      <c r="B281" t="s">
        <v>919</v>
      </c>
    </row>
    <row r="282" spans="1:2" x14ac:dyDescent="0.5">
      <c r="A282" s="1" t="s">
        <v>280</v>
      </c>
      <c r="B282" t="s">
        <v>920</v>
      </c>
    </row>
    <row r="283" spans="1:2" x14ac:dyDescent="0.5">
      <c r="A283" s="1" t="s">
        <v>281</v>
      </c>
      <c r="B283" t="s">
        <v>921</v>
      </c>
    </row>
    <row r="284" spans="1:2" x14ac:dyDescent="0.5">
      <c r="A284" s="1" t="s">
        <v>282</v>
      </c>
      <c r="B284" t="s">
        <v>922</v>
      </c>
    </row>
    <row r="285" spans="1:2" x14ac:dyDescent="0.5">
      <c r="A285" s="1" t="s">
        <v>283</v>
      </c>
      <c r="B285" t="s">
        <v>924</v>
      </c>
    </row>
    <row r="286" spans="1:2" x14ac:dyDescent="0.5">
      <c r="A286" s="2" t="s">
        <v>284</v>
      </c>
      <c r="B286" s="2" t="s">
        <v>916</v>
      </c>
    </row>
    <row r="287" spans="1:2" x14ac:dyDescent="0.5">
      <c r="A287" s="1" t="s">
        <v>285</v>
      </c>
      <c r="B287" t="s">
        <v>925</v>
      </c>
    </row>
    <row r="288" spans="1:2" x14ac:dyDescent="0.5">
      <c r="A288" s="2" t="s">
        <v>286</v>
      </c>
      <c r="B288" s="2" t="s">
        <v>926</v>
      </c>
    </row>
    <row r="289" spans="1:2" x14ac:dyDescent="0.5">
      <c r="A289" s="2" t="s">
        <v>287</v>
      </c>
      <c r="B289" s="2" t="s">
        <v>927</v>
      </c>
    </row>
    <row r="290" spans="1:2" x14ac:dyDescent="0.5">
      <c r="A290" s="1" t="s">
        <v>288</v>
      </c>
      <c r="B290" t="s">
        <v>928</v>
      </c>
    </row>
    <row r="291" spans="1:2" x14ac:dyDescent="0.5">
      <c r="A291" s="1" t="s">
        <v>289</v>
      </c>
      <c r="B291" t="s">
        <v>929</v>
      </c>
    </row>
    <row r="292" spans="1:2" x14ac:dyDescent="0.5">
      <c r="A292" s="1" t="s">
        <v>290</v>
      </c>
      <c r="B292" t="s">
        <v>930</v>
      </c>
    </row>
    <row r="293" spans="1:2" x14ac:dyDescent="0.5">
      <c r="A293" s="1" t="s">
        <v>291</v>
      </c>
      <c r="B293" t="s">
        <v>931</v>
      </c>
    </row>
    <row r="294" spans="1:2" x14ac:dyDescent="0.5">
      <c r="A294" s="1" t="s">
        <v>292</v>
      </c>
      <c r="B294" t="s">
        <v>932</v>
      </c>
    </row>
    <row r="295" spans="1:2" x14ac:dyDescent="0.5">
      <c r="A295" s="1" t="s">
        <v>293</v>
      </c>
      <c r="B295" t="s">
        <v>933</v>
      </c>
    </row>
    <row r="296" spans="1:2" x14ac:dyDescent="0.5">
      <c r="A296" s="1" t="s">
        <v>294</v>
      </c>
      <c r="B296" t="s">
        <v>934</v>
      </c>
    </row>
    <row r="297" spans="1:2" x14ac:dyDescent="0.5">
      <c r="A297" s="1" t="s">
        <v>295</v>
      </c>
      <c r="B297" t="s">
        <v>935</v>
      </c>
    </row>
    <row r="298" spans="1:2" x14ac:dyDescent="0.5">
      <c r="A298" s="1" t="s">
        <v>296</v>
      </c>
      <c r="B298" t="s">
        <v>936</v>
      </c>
    </row>
    <row r="299" spans="1:2" x14ac:dyDescent="0.5">
      <c r="A299" s="1" t="s">
        <v>297</v>
      </c>
      <c r="B299" t="s">
        <v>937</v>
      </c>
    </row>
    <row r="300" spans="1:2" x14ac:dyDescent="0.5">
      <c r="A300" s="1" t="s">
        <v>298</v>
      </c>
      <c r="B300" t="s">
        <v>938</v>
      </c>
    </row>
    <row r="301" spans="1:2" x14ac:dyDescent="0.5">
      <c r="A301" s="1" t="s">
        <v>299</v>
      </c>
      <c r="B301" t="s">
        <v>939</v>
      </c>
    </row>
    <row r="302" spans="1:2" x14ac:dyDescent="0.5">
      <c r="A302" s="2" t="s">
        <v>300</v>
      </c>
      <c r="B302" s="2" t="s">
        <v>868</v>
      </c>
    </row>
    <row r="303" spans="1:2" x14ac:dyDescent="0.5">
      <c r="A303" s="1" t="s">
        <v>301</v>
      </c>
      <c r="B303" t="s">
        <v>940</v>
      </c>
    </row>
    <row r="304" spans="1:2" x14ac:dyDescent="0.5">
      <c r="A304" s="1" t="s">
        <v>302</v>
      </c>
      <c r="B304" t="s">
        <v>941</v>
      </c>
    </row>
    <row r="305" spans="1:2" x14ac:dyDescent="0.5">
      <c r="A305" s="2" t="s">
        <v>303</v>
      </c>
      <c r="B305" s="2" t="s">
        <v>942</v>
      </c>
    </row>
    <row r="306" spans="1:2" x14ac:dyDescent="0.5">
      <c r="A306" s="1" t="s">
        <v>304</v>
      </c>
      <c r="B306" t="s">
        <v>943</v>
      </c>
    </row>
    <row r="307" spans="1:2" x14ac:dyDescent="0.5">
      <c r="A307" s="1" t="s">
        <v>305</v>
      </c>
      <c r="B307" t="s">
        <v>944</v>
      </c>
    </row>
    <row r="308" spans="1:2" x14ac:dyDescent="0.5">
      <c r="A308" s="1" t="s">
        <v>306</v>
      </c>
      <c r="B308" t="s">
        <v>945</v>
      </c>
    </row>
    <row r="309" spans="1:2" x14ac:dyDescent="0.5">
      <c r="A309" s="1" t="s">
        <v>307</v>
      </c>
      <c r="B309" t="s">
        <v>946</v>
      </c>
    </row>
    <row r="310" spans="1:2" x14ac:dyDescent="0.5">
      <c r="A310" s="1" t="s">
        <v>308</v>
      </c>
      <c r="B310" t="s">
        <v>947</v>
      </c>
    </row>
    <row r="311" spans="1:2" x14ac:dyDescent="0.5">
      <c r="A311" s="1" t="s">
        <v>309</v>
      </c>
      <c r="B311" t="s">
        <v>948</v>
      </c>
    </row>
    <row r="312" spans="1:2" x14ac:dyDescent="0.5">
      <c r="A312" s="2" t="s">
        <v>310</v>
      </c>
      <c r="B312" s="2" t="s">
        <v>949</v>
      </c>
    </row>
    <row r="313" spans="1:2" x14ac:dyDescent="0.5">
      <c r="A313" s="1" t="s">
        <v>311</v>
      </c>
      <c r="B313" t="s">
        <v>910</v>
      </c>
    </row>
    <row r="314" spans="1:2" x14ac:dyDescent="0.5">
      <c r="A314" s="1" t="s">
        <v>312</v>
      </c>
      <c r="B314" t="s">
        <v>884</v>
      </c>
    </row>
    <row r="315" spans="1:2" x14ac:dyDescent="0.5">
      <c r="A315" s="1" t="s">
        <v>313</v>
      </c>
      <c r="B315" t="s">
        <v>950</v>
      </c>
    </row>
    <row r="316" spans="1:2" x14ac:dyDescent="0.5">
      <c r="A316" s="1" t="s">
        <v>314</v>
      </c>
      <c r="B316" t="s">
        <v>920</v>
      </c>
    </row>
    <row r="317" spans="1:2" x14ac:dyDescent="0.5">
      <c r="A317" s="1" t="s">
        <v>315</v>
      </c>
      <c r="B317" t="s">
        <v>767</v>
      </c>
    </row>
    <row r="318" spans="1:2" x14ac:dyDescent="0.5">
      <c r="A318" s="1" t="s">
        <v>316</v>
      </c>
      <c r="B318" t="s">
        <v>951</v>
      </c>
    </row>
    <row r="319" spans="1:2" x14ac:dyDescent="0.5">
      <c r="A319" s="1" t="s">
        <v>317</v>
      </c>
      <c r="B319" t="s">
        <v>952</v>
      </c>
    </row>
    <row r="320" spans="1:2" x14ac:dyDescent="0.5">
      <c r="A320" s="1" t="s">
        <v>318</v>
      </c>
      <c r="B320" t="s">
        <v>953</v>
      </c>
    </row>
    <row r="321" spans="1:2" x14ac:dyDescent="0.5">
      <c r="A321" s="1" t="s">
        <v>319</v>
      </c>
      <c r="B321" t="s">
        <v>954</v>
      </c>
    </row>
    <row r="322" spans="1:2" x14ac:dyDescent="0.5">
      <c r="A322" s="1" t="s">
        <v>320</v>
      </c>
      <c r="B322" t="s">
        <v>955</v>
      </c>
    </row>
    <row r="323" spans="1:2" x14ac:dyDescent="0.5">
      <c r="A323" s="1" t="s">
        <v>321</v>
      </c>
      <c r="B323" t="s">
        <v>956</v>
      </c>
    </row>
    <row r="324" spans="1:2" x14ac:dyDescent="0.5">
      <c r="A324" s="1" t="s">
        <v>322</v>
      </c>
      <c r="B324" t="s">
        <v>957</v>
      </c>
    </row>
    <row r="325" spans="1:2" x14ac:dyDescent="0.5">
      <c r="A325" s="1" t="s">
        <v>323</v>
      </c>
      <c r="B325" t="s">
        <v>723</v>
      </c>
    </row>
    <row r="326" spans="1:2" x14ac:dyDescent="0.5">
      <c r="A326" s="1" t="s">
        <v>324</v>
      </c>
      <c r="B326" t="s">
        <v>958</v>
      </c>
    </row>
    <row r="327" spans="1:2" x14ac:dyDescent="0.5">
      <c r="A327" s="1" t="s">
        <v>325</v>
      </c>
      <c r="B327" t="s">
        <v>959</v>
      </c>
    </row>
    <row r="328" spans="1:2" x14ac:dyDescent="0.5">
      <c r="A328" s="1" t="s">
        <v>326</v>
      </c>
      <c r="B328" t="s">
        <v>960</v>
      </c>
    </row>
    <row r="329" spans="1:2" x14ac:dyDescent="0.5">
      <c r="A329" s="2" t="s">
        <v>327</v>
      </c>
      <c r="B329" s="2" t="s">
        <v>961</v>
      </c>
    </row>
    <row r="330" spans="1:2" x14ac:dyDescent="0.5">
      <c r="A330" s="1" t="s">
        <v>328</v>
      </c>
      <c r="B330" t="s">
        <v>962</v>
      </c>
    </row>
    <row r="331" spans="1:2" x14ac:dyDescent="0.5">
      <c r="A331" s="2" t="s">
        <v>329</v>
      </c>
      <c r="B331" s="2" t="s">
        <v>963</v>
      </c>
    </row>
    <row r="332" spans="1:2" x14ac:dyDescent="0.5">
      <c r="A332" s="2" t="s">
        <v>330</v>
      </c>
      <c r="B332" s="2" t="s">
        <v>964</v>
      </c>
    </row>
    <row r="333" spans="1:2" x14ac:dyDescent="0.5">
      <c r="A333" s="1" t="s">
        <v>331</v>
      </c>
      <c r="B333" t="s">
        <v>965</v>
      </c>
    </row>
    <row r="334" spans="1:2" x14ac:dyDescent="0.5">
      <c r="A334" s="1" t="s">
        <v>332</v>
      </c>
      <c r="B334" t="s">
        <v>966</v>
      </c>
    </row>
    <row r="335" spans="1:2" x14ac:dyDescent="0.5">
      <c r="A335" s="1" t="s">
        <v>333</v>
      </c>
      <c r="B335" t="s">
        <v>967</v>
      </c>
    </row>
    <row r="336" spans="1:2" x14ac:dyDescent="0.5">
      <c r="A336" s="1" t="s">
        <v>334</v>
      </c>
      <c r="B336" t="s">
        <v>968</v>
      </c>
    </row>
    <row r="337" spans="1:2" x14ac:dyDescent="0.5">
      <c r="A337" s="1" t="s">
        <v>335</v>
      </c>
      <c r="B337" t="s">
        <v>969</v>
      </c>
    </row>
    <row r="338" spans="1:2" x14ac:dyDescent="0.5">
      <c r="A338" s="1" t="s">
        <v>336</v>
      </c>
      <c r="B338" t="s">
        <v>970</v>
      </c>
    </row>
    <row r="339" spans="1:2" x14ac:dyDescent="0.5">
      <c r="A339" s="1" t="s">
        <v>337</v>
      </c>
      <c r="B339" t="s">
        <v>971</v>
      </c>
    </row>
    <row r="340" spans="1:2" x14ac:dyDescent="0.5">
      <c r="A340" s="1" t="s">
        <v>338</v>
      </c>
      <c r="B340" t="s">
        <v>972</v>
      </c>
    </row>
    <row r="341" spans="1:2" x14ac:dyDescent="0.5">
      <c r="A341" s="1" t="s">
        <v>339</v>
      </c>
      <c r="B341" t="s">
        <v>974</v>
      </c>
    </row>
    <row r="342" spans="1:2" x14ac:dyDescent="0.5">
      <c r="A342" s="1" t="s">
        <v>340</v>
      </c>
      <c r="B342" t="s">
        <v>975</v>
      </c>
    </row>
    <row r="343" spans="1:2" x14ac:dyDescent="0.5">
      <c r="A343" s="1" t="s">
        <v>341</v>
      </c>
    </row>
    <row r="344" spans="1:2" x14ac:dyDescent="0.5">
      <c r="A344" s="1" t="s">
        <v>342</v>
      </c>
      <c r="B344" t="s">
        <v>976</v>
      </c>
    </row>
    <row r="345" spans="1:2" x14ac:dyDescent="0.5">
      <c r="A345" s="1" t="s">
        <v>343</v>
      </c>
      <c r="B345" t="s">
        <v>977</v>
      </c>
    </row>
    <row r="346" spans="1:2" x14ac:dyDescent="0.5">
      <c r="A346" s="1" t="s">
        <v>344</v>
      </c>
      <c r="B346" t="s">
        <v>978</v>
      </c>
    </row>
    <row r="347" spans="1:2" x14ac:dyDescent="0.5">
      <c r="A347" s="1" t="s">
        <v>345</v>
      </c>
    </row>
    <row r="348" spans="1:2" x14ac:dyDescent="0.5">
      <c r="A348" s="1" t="s">
        <v>346</v>
      </c>
      <c r="B348" t="s">
        <v>827</v>
      </c>
    </row>
    <row r="349" spans="1:2" x14ac:dyDescent="0.5">
      <c r="A349" s="1" t="s">
        <v>347</v>
      </c>
      <c r="B349" t="s">
        <v>979</v>
      </c>
    </row>
    <row r="350" spans="1:2" x14ac:dyDescent="0.5">
      <c r="A350" s="2" t="s">
        <v>348</v>
      </c>
      <c r="B350" s="2" t="s">
        <v>981</v>
      </c>
    </row>
    <row r="351" spans="1:2" x14ac:dyDescent="0.5">
      <c r="A351" s="1" t="s">
        <v>349</v>
      </c>
      <c r="B351" t="s">
        <v>982</v>
      </c>
    </row>
    <row r="352" spans="1:2" x14ac:dyDescent="0.5">
      <c r="A352" s="1" t="s">
        <v>350</v>
      </c>
      <c r="B352" t="s">
        <v>817</v>
      </c>
    </row>
    <row r="353" spans="1:2" x14ac:dyDescent="0.5">
      <c r="A353" s="1" t="s">
        <v>351</v>
      </c>
      <c r="B353" t="s">
        <v>745</v>
      </c>
    </row>
    <row r="354" spans="1:2" x14ac:dyDescent="0.5">
      <c r="A354" s="1" t="s">
        <v>352</v>
      </c>
      <c r="B354" t="s">
        <v>983</v>
      </c>
    </row>
    <row r="355" spans="1:2" x14ac:dyDescent="0.5">
      <c r="A355" s="1" t="s">
        <v>353</v>
      </c>
      <c r="B355" t="s">
        <v>984</v>
      </c>
    </row>
    <row r="356" spans="1:2" x14ac:dyDescent="0.5">
      <c r="A356" s="1" t="s">
        <v>354</v>
      </c>
      <c r="B356" t="s">
        <v>985</v>
      </c>
    </row>
    <row r="357" spans="1:2" x14ac:dyDescent="0.5">
      <c r="A357" s="1" t="s">
        <v>355</v>
      </c>
      <c r="B357" t="s">
        <v>987</v>
      </c>
    </row>
    <row r="358" spans="1:2" x14ac:dyDescent="0.5">
      <c r="A358" s="1" t="s">
        <v>356</v>
      </c>
      <c r="B358" t="s">
        <v>988</v>
      </c>
    </row>
    <row r="359" spans="1:2" x14ac:dyDescent="0.5">
      <c r="A359" s="1" t="s">
        <v>357</v>
      </c>
      <c r="B359" t="s">
        <v>989</v>
      </c>
    </row>
    <row r="360" spans="1:2" x14ac:dyDescent="0.5">
      <c r="A360" s="1" t="s">
        <v>358</v>
      </c>
      <c r="B360" t="s">
        <v>990</v>
      </c>
    </row>
    <row r="361" spans="1:2" x14ac:dyDescent="0.5">
      <c r="A361" s="1" t="s">
        <v>359</v>
      </c>
      <c r="B361" t="s">
        <v>827</v>
      </c>
    </row>
    <row r="362" spans="1:2" x14ac:dyDescent="0.5">
      <c r="A362" s="2" t="s">
        <v>360</v>
      </c>
      <c r="B362" s="2"/>
    </row>
    <row r="363" spans="1:2" x14ac:dyDescent="0.5">
      <c r="A363" s="1" t="s">
        <v>361</v>
      </c>
      <c r="B363" t="s">
        <v>979</v>
      </c>
    </row>
    <row r="364" spans="1:2" x14ac:dyDescent="0.5">
      <c r="A364" s="1" t="s">
        <v>362</v>
      </c>
      <c r="B364" t="s">
        <v>993</v>
      </c>
    </row>
    <row r="365" spans="1:2" x14ac:dyDescent="0.5">
      <c r="A365" s="1" t="s">
        <v>363</v>
      </c>
      <c r="B365" t="s">
        <v>994</v>
      </c>
    </row>
    <row r="366" spans="1:2" x14ac:dyDescent="0.5">
      <c r="A366" s="1" t="s">
        <v>364</v>
      </c>
      <c r="B366" t="s">
        <v>995</v>
      </c>
    </row>
    <row r="367" spans="1:2" x14ac:dyDescent="0.5">
      <c r="A367" s="1" t="s">
        <v>365</v>
      </c>
      <c r="B367" t="s">
        <v>985</v>
      </c>
    </row>
    <row r="368" spans="1:2" x14ac:dyDescent="0.5">
      <c r="A368" s="1" t="s">
        <v>366</v>
      </c>
      <c r="B368" t="s">
        <v>828</v>
      </c>
    </row>
    <row r="369" spans="1:2" x14ac:dyDescent="0.5">
      <c r="A369" s="1" t="s">
        <v>367</v>
      </c>
      <c r="B369" t="s">
        <v>996</v>
      </c>
    </row>
    <row r="370" spans="1:2" x14ac:dyDescent="0.5">
      <c r="A370" s="1" t="s">
        <v>368</v>
      </c>
      <c r="B370" t="s">
        <v>996</v>
      </c>
    </row>
    <row r="371" spans="1:2" x14ac:dyDescent="0.5">
      <c r="A371" s="1" t="s">
        <v>369</v>
      </c>
      <c r="B371" t="s">
        <v>996</v>
      </c>
    </row>
    <row r="372" spans="1:2" x14ac:dyDescent="0.5">
      <c r="A372" s="1" t="s">
        <v>370</v>
      </c>
      <c r="B372" t="s">
        <v>997</v>
      </c>
    </row>
    <row r="373" spans="1:2" x14ac:dyDescent="0.5">
      <c r="A373" s="1" t="s">
        <v>371</v>
      </c>
    </row>
    <row r="374" spans="1:2" x14ac:dyDescent="0.5">
      <c r="A374" s="1" t="s">
        <v>372</v>
      </c>
      <c r="B374" t="s">
        <v>998</v>
      </c>
    </row>
    <row r="375" spans="1:2" x14ac:dyDescent="0.5">
      <c r="A375" s="1" t="s">
        <v>373</v>
      </c>
      <c r="B375" t="s">
        <v>999</v>
      </c>
    </row>
    <row r="376" spans="1:2" x14ac:dyDescent="0.5">
      <c r="A376" s="1" t="s">
        <v>374</v>
      </c>
      <c r="B376" t="s">
        <v>1000</v>
      </c>
    </row>
    <row r="377" spans="1:2" x14ac:dyDescent="0.5">
      <c r="A377" s="1" t="s">
        <v>375</v>
      </c>
      <c r="B377" t="s">
        <v>828</v>
      </c>
    </row>
    <row r="378" spans="1:2" x14ac:dyDescent="0.5">
      <c r="A378" s="1" t="s">
        <v>376</v>
      </c>
      <c r="B378" t="s">
        <v>996</v>
      </c>
    </row>
    <row r="379" spans="1:2" x14ac:dyDescent="0.5">
      <c r="A379" s="1" t="s">
        <v>377</v>
      </c>
      <c r="B379" t="s">
        <v>1001</v>
      </c>
    </row>
    <row r="380" spans="1:2" x14ac:dyDescent="0.5">
      <c r="A380" s="1" t="s">
        <v>378</v>
      </c>
      <c r="B380" t="s">
        <v>997</v>
      </c>
    </row>
    <row r="381" spans="1:2" x14ac:dyDescent="0.5">
      <c r="A381" s="1" t="s">
        <v>379</v>
      </c>
      <c r="B381" t="s">
        <v>1002</v>
      </c>
    </row>
    <row r="382" spans="1:2" x14ac:dyDescent="0.5">
      <c r="A382" s="1" t="s">
        <v>380</v>
      </c>
      <c r="B382" t="s">
        <v>1003</v>
      </c>
    </row>
    <row r="383" spans="1:2" x14ac:dyDescent="0.5">
      <c r="A383" s="1" t="s">
        <v>381</v>
      </c>
    </row>
    <row r="384" spans="1:2" x14ac:dyDescent="0.5">
      <c r="A384" s="1" t="s">
        <v>382</v>
      </c>
      <c r="B384" t="s">
        <v>1004</v>
      </c>
    </row>
    <row r="385" spans="1:2" x14ac:dyDescent="0.5">
      <c r="A385" s="1" t="s">
        <v>383</v>
      </c>
      <c r="B385" t="s">
        <v>1005</v>
      </c>
    </row>
    <row r="386" spans="1:2" x14ac:dyDescent="0.5">
      <c r="A386" s="1" t="s">
        <v>384</v>
      </c>
      <c r="B386" t="s">
        <v>1006</v>
      </c>
    </row>
    <row r="387" spans="1:2" x14ac:dyDescent="0.5">
      <c r="A387" s="1" t="s">
        <v>385</v>
      </c>
      <c r="B387" t="s">
        <v>1007</v>
      </c>
    </row>
    <row r="388" spans="1:2" x14ac:dyDescent="0.5">
      <c r="A388" s="1" t="s">
        <v>386</v>
      </c>
      <c r="B388" t="s">
        <v>997</v>
      </c>
    </row>
    <row r="389" spans="1:2" x14ac:dyDescent="0.5">
      <c r="A389" s="1" t="s">
        <v>387</v>
      </c>
      <c r="B389" t="s">
        <v>691</v>
      </c>
    </row>
    <row r="390" spans="1:2" x14ac:dyDescent="0.5">
      <c r="A390" s="1" t="s">
        <v>388</v>
      </c>
      <c r="B390" t="s">
        <v>691</v>
      </c>
    </row>
    <row r="391" spans="1:2" x14ac:dyDescent="0.5">
      <c r="A391" s="1" t="s">
        <v>389</v>
      </c>
      <c r="B391" t="s">
        <v>1008</v>
      </c>
    </row>
    <row r="392" spans="1:2" x14ac:dyDescent="0.5">
      <c r="A392" s="1" t="s">
        <v>390</v>
      </c>
      <c r="B392" t="s">
        <v>1009</v>
      </c>
    </row>
    <row r="393" spans="1:2" x14ac:dyDescent="0.5">
      <c r="A393" s="1" t="s">
        <v>391</v>
      </c>
      <c r="B393" t="s">
        <v>1010</v>
      </c>
    </row>
    <row r="394" spans="1:2" x14ac:dyDescent="0.5">
      <c r="A394" s="2" t="s">
        <v>392</v>
      </c>
      <c r="B394" s="2" t="s">
        <v>915</v>
      </c>
    </row>
    <row r="395" spans="1:2" x14ac:dyDescent="0.5">
      <c r="A395" s="1" t="s">
        <v>393</v>
      </c>
      <c r="B395" t="s">
        <v>944</v>
      </c>
    </row>
    <row r="396" spans="1:2" x14ac:dyDescent="0.5">
      <c r="A396" s="2" t="s">
        <v>394</v>
      </c>
      <c r="B396" s="2" t="s">
        <v>1011</v>
      </c>
    </row>
    <row r="397" spans="1:2" x14ac:dyDescent="0.5">
      <c r="A397" s="1" t="s">
        <v>395</v>
      </c>
      <c r="B397" t="s">
        <v>716</v>
      </c>
    </row>
    <row r="398" spans="1:2" x14ac:dyDescent="0.5">
      <c r="A398" s="1" t="s">
        <v>396</v>
      </c>
      <c r="B398" t="s">
        <v>1012</v>
      </c>
    </row>
    <row r="399" spans="1:2" x14ac:dyDescent="0.5">
      <c r="A399" s="1" t="s">
        <v>397</v>
      </c>
      <c r="B399" t="s">
        <v>918</v>
      </c>
    </row>
    <row r="400" spans="1:2" x14ac:dyDescent="0.5">
      <c r="A400" s="1" t="s">
        <v>398</v>
      </c>
      <c r="B400" t="s">
        <v>1014</v>
      </c>
    </row>
    <row r="401" spans="1:2" x14ac:dyDescent="0.5">
      <c r="A401" s="1" t="s">
        <v>399</v>
      </c>
      <c r="B401" t="s">
        <v>1015</v>
      </c>
    </row>
    <row r="402" spans="1:2" x14ac:dyDescent="0.5">
      <c r="A402" s="2" t="s">
        <v>400</v>
      </c>
      <c r="B402" s="2" t="s">
        <v>1016</v>
      </c>
    </row>
    <row r="403" spans="1:2" x14ac:dyDescent="0.5">
      <c r="A403" s="1" t="s">
        <v>401</v>
      </c>
      <c r="B403" t="s">
        <v>1017</v>
      </c>
    </row>
    <row r="404" spans="1:2" x14ac:dyDescent="0.5">
      <c r="A404" s="1" t="s">
        <v>402</v>
      </c>
      <c r="B404" t="s">
        <v>1018</v>
      </c>
    </row>
    <row r="405" spans="1:2" x14ac:dyDescent="0.5">
      <c r="A405" s="1" t="s">
        <v>403</v>
      </c>
      <c r="B405" t="s">
        <v>1019</v>
      </c>
    </row>
    <row r="406" spans="1:2" x14ac:dyDescent="0.5">
      <c r="A406" s="2" t="s">
        <v>404</v>
      </c>
      <c r="B406" s="2" t="s">
        <v>816</v>
      </c>
    </row>
    <row r="407" spans="1:2" x14ac:dyDescent="0.5">
      <c r="A407" s="1" t="s">
        <v>405</v>
      </c>
      <c r="B407" t="s">
        <v>1020</v>
      </c>
    </row>
    <row r="408" spans="1:2" x14ac:dyDescent="0.5">
      <c r="A408" s="1" t="s">
        <v>406</v>
      </c>
      <c r="B408" t="s">
        <v>1021</v>
      </c>
    </row>
    <row r="409" spans="1:2" x14ac:dyDescent="0.5">
      <c r="A409" s="2" t="s">
        <v>407</v>
      </c>
      <c r="B409" s="2" t="s">
        <v>1022</v>
      </c>
    </row>
    <row r="410" spans="1:2" x14ac:dyDescent="0.5">
      <c r="A410" s="1" t="s">
        <v>408</v>
      </c>
      <c r="B410" t="s">
        <v>916</v>
      </c>
    </row>
    <row r="411" spans="1:2" x14ac:dyDescent="0.5">
      <c r="A411" s="2" t="s">
        <v>409</v>
      </c>
      <c r="B411" s="2" t="s">
        <v>1023</v>
      </c>
    </row>
    <row r="412" spans="1:2" x14ac:dyDescent="0.5">
      <c r="A412" s="1" t="s">
        <v>410</v>
      </c>
      <c r="B412" t="s">
        <v>1024</v>
      </c>
    </row>
    <row r="413" spans="1:2" x14ac:dyDescent="0.5">
      <c r="A413" s="1" t="s">
        <v>411</v>
      </c>
      <c r="B413" t="s">
        <v>1025</v>
      </c>
    </row>
    <row r="414" spans="1:2" x14ac:dyDescent="0.5">
      <c r="A414" s="1" t="s">
        <v>412</v>
      </c>
      <c r="B414" t="s">
        <v>1026</v>
      </c>
    </row>
    <row r="415" spans="1:2" x14ac:dyDescent="0.5">
      <c r="A415" s="2" t="s">
        <v>413</v>
      </c>
      <c r="B415" s="2" t="s">
        <v>1027</v>
      </c>
    </row>
    <row r="416" spans="1:2" x14ac:dyDescent="0.5">
      <c r="A416" s="1" t="s">
        <v>414</v>
      </c>
      <c r="B416" t="s">
        <v>1027</v>
      </c>
    </row>
    <row r="417" spans="1:2" x14ac:dyDescent="0.5">
      <c r="A417" s="1" t="s">
        <v>415</v>
      </c>
      <c r="B417" t="s">
        <v>1028</v>
      </c>
    </row>
    <row r="418" spans="1:2" x14ac:dyDescent="0.5">
      <c r="A418" s="2" t="s">
        <v>416</v>
      </c>
      <c r="B418" s="2" t="s">
        <v>1029</v>
      </c>
    </row>
    <row r="419" spans="1:2" x14ac:dyDescent="0.5">
      <c r="A419" s="1" t="s">
        <v>417</v>
      </c>
    </row>
    <row r="420" spans="1:2" x14ac:dyDescent="0.5">
      <c r="A420" s="2" t="s">
        <v>418</v>
      </c>
      <c r="B420" s="2" t="s">
        <v>1030</v>
      </c>
    </row>
    <row r="421" spans="1:2" x14ac:dyDescent="0.5">
      <c r="A421" s="1" t="s">
        <v>419</v>
      </c>
      <c r="B421" t="s">
        <v>1031</v>
      </c>
    </row>
    <row r="422" spans="1:2" x14ac:dyDescent="0.5">
      <c r="A422" s="1" t="s">
        <v>420</v>
      </c>
      <c r="B422" t="s">
        <v>1032</v>
      </c>
    </row>
    <row r="423" spans="1:2" x14ac:dyDescent="0.5">
      <c r="A423" s="1" t="s">
        <v>421</v>
      </c>
      <c r="B423" t="s">
        <v>1033</v>
      </c>
    </row>
    <row r="424" spans="1:2" x14ac:dyDescent="0.5">
      <c r="A424" s="1" t="s">
        <v>422</v>
      </c>
    </row>
    <row r="425" spans="1:2" x14ac:dyDescent="0.5">
      <c r="A425" s="1" t="s">
        <v>423</v>
      </c>
      <c r="B425" t="s">
        <v>1034</v>
      </c>
    </row>
    <row r="426" spans="1:2" x14ac:dyDescent="0.5">
      <c r="A426" s="1" t="s">
        <v>424</v>
      </c>
      <c r="B426" t="s">
        <v>863</v>
      </c>
    </row>
    <row r="427" spans="1:2" x14ac:dyDescent="0.5">
      <c r="A427" s="1" t="s">
        <v>425</v>
      </c>
      <c r="B427" t="s">
        <v>1035</v>
      </c>
    </row>
    <row r="428" spans="1:2" x14ac:dyDescent="0.5">
      <c r="A428" s="1" t="s">
        <v>426</v>
      </c>
      <c r="B428" t="s">
        <v>1036</v>
      </c>
    </row>
    <row r="429" spans="1:2" x14ac:dyDescent="0.5">
      <c r="A429" s="2" t="s">
        <v>427</v>
      </c>
      <c r="B429" s="2" t="s">
        <v>1037</v>
      </c>
    </row>
    <row r="430" spans="1:2" x14ac:dyDescent="0.5">
      <c r="A430" s="1" t="s">
        <v>428</v>
      </c>
      <c r="B430" t="s">
        <v>732</v>
      </c>
    </row>
    <row r="431" spans="1:2" x14ac:dyDescent="0.5">
      <c r="A431" s="1" t="s">
        <v>429</v>
      </c>
      <c r="B431" t="s">
        <v>840</v>
      </c>
    </row>
    <row r="432" spans="1:2" x14ac:dyDescent="0.5">
      <c r="A432" s="1" t="s">
        <v>430</v>
      </c>
    </row>
    <row r="433" spans="1:2" x14ac:dyDescent="0.5">
      <c r="A433" s="1" t="s">
        <v>431</v>
      </c>
      <c r="B433" t="s">
        <v>1039</v>
      </c>
    </row>
    <row r="434" spans="1:2" x14ac:dyDescent="0.5">
      <c r="A434" s="1" t="s">
        <v>432</v>
      </c>
      <c r="B434" t="s">
        <v>899</v>
      </c>
    </row>
    <row r="435" spans="1:2" x14ac:dyDescent="0.5">
      <c r="A435" s="1" t="s">
        <v>433</v>
      </c>
      <c r="B435" t="s">
        <v>757</v>
      </c>
    </row>
    <row r="436" spans="1:2" x14ac:dyDescent="0.5">
      <c r="A436" s="1" t="s">
        <v>434</v>
      </c>
      <c r="B436" t="s">
        <v>773</v>
      </c>
    </row>
    <row r="437" spans="1:2" x14ac:dyDescent="0.5">
      <c r="A437" s="1" t="s">
        <v>435</v>
      </c>
      <c r="B437" t="s">
        <v>1031</v>
      </c>
    </row>
    <row r="438" spans="1:2" x14ac:dyDescent="0.5">
      <c r="A438" s="1" t="s">
        <v>436</v>
      </c>
      <c r="B438" t="s">
        <v>1040</v>
      </c>
    </row>
    <row r="439" spans="1:2" x14ac:dyDescent="0.5">
      <c r="A439" s="1" t="s">
        <v>437</v>
      </c>
      <c r="B439" t="s">
        <v>1031</v>
      </c>
    </row>
    <row r="440" spans="1:2" x14ac:dyDescent="0.5">
      <c r="A440" s="1" t="s">
        <v>438</v>
      </c>
      <c r="B440" t="s">
        <v>702</v>
      </c>
    </row>
    <row r="441" spans="1:2" x14ac:dyDescent="0.5">
      <c r="A441" s="1" t="s">
        <v>439</v>
      </c>
      <c r="B441" t="s">
        <v>1041</v>
      </c>
    </row>
    <row r="442" spans="1:2" x14ac:dyDescent="0.5">
      <c r="A442" s="1" t="s">
        <v>440</v>
      </c>
    </row>
    <row r="443" spans="1:2" x14ac:dyDescent="0.5">
      <c r="A443" s="1" t="s">
        <v>441</v>
      </c>
      <c r="B443" t="s">
        <v>1042</v>
      </c>
    </row>
    <row r="444" spans="1:2" x14ac:dyDescent="0.5">
      <c r="A444" s="1" t="s">
        <v>442</v>
      </c>
      <c r="B444" t="s">
        <v>1042</v>
      </c>
    </row>
    <row r="445" spans="1:2" x14ac:dyDescent="0.5">
      <c r="A445" s="1" t="s">
        <v>443</v>
      </c>
      <c r="B445" t="s">
        <v>1043</v>
      </c>
    </row>
    <row r="446" spans="1:2" x14ac:dyDescent="0.5">
      <c r="A446" s="2" t="s">
        <v>444</v>
      </c>
      <c r="B446" s="2" t="s">
        <v>865</v>
      </c>
    </row>
    <row r="447" spans="1:2" x14ac:dyDescent="0.5">
      <c r="A447" s="2" t="s">
        <v>445</v>
      </c>
      <c r="B447" s="2"/>
    </row>
    <row r="448" spans="1:2" x14ac:dyDescent="0.5">
      <c r="A448" s="2" t="s">
        <v>446</v>
      </c>
      <c r="B448" s="2" t="s">
        <v>1044</v>
      </c>
    </row>
    <row r="449" spans="1:2" x14ac:dyDescent="0.5">
      <c r="A449" s="1" t="s">
        <v>447</v>
      </c>
      <c r="B449" t="s">
        <v>1045</v>
      </c>
    </row>
    <row r="450" spans="1:2" x14ac:dyDescent="0.5">
      <c r="A450" s="1" t="s">
        <v>448</v>
      </c>
      <c r="B450" t="s">
        <v>1046</v>
      </c>
    </row>
    <row r="451" spans="1:2" x14ac:dyDescent="0.5">
      <c r="A451" s="1" t="s">
        <v>449</v>
      </c>
      <c r="B451" t="s">
        <v>1047</v>
      </c>
    </row>
    <row r="452" spans="1:2" x14ac:dyDescent="0.5">
      <c r="A452" s="1" t="s">
        <v>450</v>
      </c>
      <c r="B452" t="s">
        <v>1048</v>
      </c>
    </row>
    <row r="453" spans="1:2" x14ac:dyDescent="0.5">
      <c r="A453" s="1" t="s">
        <v>451</v>
      </c>
      <c r="B453" t="s">
        <v>1049</v>
      </c>
    </row>
    <row r="454" spans="1:2" x14ac:dyDescent="0.5">
      <c r="A454" s="1" t="s">
        <v>452</v>
      </c>
      <c r="B454" t="s">
        <v>1050</v>
      </c>
    </row>
    <row r="455" spans="1:2" x14ac:dyDescent="0.5">
      <c r="A455" s="1" t="s">
        <v>453</v>
      </c>
      <c r="B455" t="s">
        <v>944</v>
      </c>
    </row>
    <row r="456" spans="1:2" x14ac:dyDescent="0.5">
      <c r="A456" s="1" t="s">
        <v>454</v>
      </c>
      <c r="B456" t="s">
        <v>932</v>
      </c>
    </row>
    <row r="457" spans="1:2" x14ac:dyDescent="0.5">
      <c r="A457" s="2" t="s">
        <v>455</v>
      </c>
      <c r="B457" s="2" t="s">
        <v>1051</v>
      </c>
    </row>
    <row r="458" spans="1:2" x14ac:dyDescent="0.5">
      <c r="A458" s="1" t="s">
        <v>456</v>
      </c>
      <c r="B458" t="s">
        <v>791</v>
      </c>
    </row>
    <row r="459" spans="1:2" x14ac:dyDescent="0.5">
      <c r="A459" s="1" t="s">
        <v>457</v>
      </c>
      <c r="B459" t="s">
        <v>745</v>
      </c>
    </row>
    <row r="460" spans="1:2" x14ac:dyDescent="0.5">
      <c r="A460" s="1" t="s">
        <v>458</v>
      </c>
      <c r="B460" t="s">
        <v>1052</v>
      </c>
    </row>
    <row r="461" spans="1:2" x14ac:dyDescent="0.5">
      <c r="A461" s="2" t="s">
        <v>459</v>
      </c>
      <c r="B461" s="2"/>
    </row>
    <row r="462" spans="1:2" x14ac:dyDescent="0.5">
      <c r="A462" s="1" t="s">
        <v>460</v>
      </c>
      <c r="B462" t="s">
        <v>1053</v>
      </c>
    </row>
    <row r="463" spans="1:2" x14ac:dyDescent="0.5">
      <c r="A463" s="1" t="s">
        <v>461</v>
      </c>
      <c r="B463" t="s">
        <v>1054</v>
      </c>
    </row>
    <row r="464" spans="1:2" x14ac:dyDescent="0.5">
      <c r="A464" s="1" t="s">
        <v>462</v>
      </c>
      <c r="B464" t="s">
        <v>1055</v>
      </c>
    </row>
    <row r="465" spans="1:2" x14ac:dyDescent="0.5">
      <c r="A465" s="1" t="s">
        <v>463</v>
      </c>
      <c r="B465" t="s">
        <v>1057</v>
      </c>
    </row>
    <row r="466" spans="1:2" x14ac:dyDescent="0.5">
      <c r="A466" s="1" t="s">
        <v>464</v>
      </c>
      <c r="B466" t="s">
        <v>1058</v>
      </c>
    </row>
    <row r="467" spans="1:2" x14ac:dyDescent="0.5">
      <c r="A467" s="1" t="s">
        <v>465</v>
      </c>
      <c r="B467" t="s">
        <v>1059</v>
      </c>
    </row>
    <row r="468" spans="1:2" x14ac:dyDescent="0.5">
      <c r="A468" s="1" t="s">
        <v>466</v>
      </c>
      <c r="B468" t="s">
        <v>1060</v>
      </c>
    </row>
    <row r="469" spans="1:2" x14ac:dyDescent="0.5">
      <c r="A469" s="1" t="s">
        <v>467</v>
      </c>
      <c r="B469" t="s">
        <v>1061</v>
      </c>
    </row>
    <row r="470" spans="1:2" x14ac:dyDescent="0.5">
      <c r="A470" s="1" t="s">
        <v>468</v>
      </c>
      <c r="B470" t="s">
        <v>1062</v>
      </c>
    </row>
    <row r="471" spans="1:2" x14ac:dyDescent="0.5">
      <c r="A471" s="1" t="s">
        <v>469</v>
      </c>
      <c r="B471" t="s">
        <v>1063</v>
      </c>
    </row>
    <row r="472" spans="1:2" x14ac:dyDescent="0.5">
      <c r="A472" s="1" t="s">
        <v>470</v>
      </c>
      <c r="B472" t="s">
        <v>1064</v>
      </c>
    </row>
    <row r="473" spans="1:2" x14ac:dyDescent="0.5">
      <c r="A473" s="1" t="s">
        <v>471</v>
      </c>
      <c r="B473" t="s">
        <v>1027</v>
      </c>
    </row>
    <row r="474" spans="1:2" x14ac:dyDescent="0.5">
      <c r="A474" s="1" t="s">
        <v>472</v>
      </c>
    </row>
    <row r="475" spans="1:2" x14ac:dyDescent="0.5">
      <c r="A475" s="1" t="s">
        <v>473</v>
      </c>
      <c r="B475" t="s">
        <v>1065</v>
      </c>
    </row>
    <row r="476" spans="1:2" x14ac:dyDescent="0.5">
      <c r="A476" s="1" t="s">
        <v>474</v>
      </c>
      <c r="B476" t="s">
        <v>1066</v>
      </c>
    </row>
    <row r="477" spans="1:2" x14ac:dyDescent="0.5">
      <c r="A477" s="1" t="s">
        <v>475</v>
      </c>
      <c r="B477" t="s">
        <v>1067</v>
      </c>
    </row>
    <row r="478" spans="1:2" x14ac:dyDescent="0.5">
      <c r="A478" s="1" t="s">
        <v>476</v>
      </c>
      <c r="B478" t="s">
        <v>1068</v>
      </c>
    </row>
    <row r="479" spans="1:2" x14ac:dyDescent="0.5">
      <c r="A479" s="1" t="s">
        <v>477</v>
      </c>
      <c r="B479" t="s">
        <v>1070</v>
      </c>
    </row>
    <row r="480" spans="1:2" x14ac:dyDescent="0.5">
      <c r="A480" s="2" t="s">
        <v>478</v>
      </c>
      <c r="B480" s="2" t="s">
        <v>1071</v>
      </c>
    </row>
    <row r="481" spans="1:2" x14ac:dyDescent="0.5">
      <c r="A481" s="1" t="s">
        <v>479</v>
      </c>
      <c r="B481" t="s">
        <v>1072</v>
      </c>
    </row>
    <row r="482" spans="1:2" x14ac:dyDescent="0.5">
      <c r="A482" s="1" t="s">
        <v>480</v>
      </c>
      <c r="B482" t="s">
        <v>1073</v>
      </c>
    </row>
    <row r="483" spans="1:2" x14ac:dyDescent="0.5">
      <c r="A483" s="1" t="s">
        <v>481</v>
      </c>
      <c r="B483" t="s">
        <v>1074</v>
      </c>
    </row>
    <row r="484" spans="1:2" x14ac:dyDescent="0.5">
      <c r="A484" s="1" t="s">
        <v>482</v>
      </c>
      <c r="B484" t="s">
        <v>1075</v>
      </c>
    </row>
    <row r="485" spans="1:2" x14ac:dyDescent="0.5">
      <c r="A485" s="1" t="s">
        <v>483</v>
      </c>
      <c r="B485" t="s">
        <v>1076</v>
      </c>
    </row>
    <row r="486" spans="1:2" x14ac:dyDescent="0.5">
      <c r="A486" s="1" t="s">
        <v>484</v>
      </c>
      <c r="B486" t="s">
        <v>1077</v>
      </c>
    </row>
    <row r="487" spans="1:2" x14ac:dyDescent="0.5">
      <c r="A487" s="1" t="s">
        <v>485</v>
      </c>
      <c r="B487" t="s">
        <v>1078</v>
      </c>
    </row>
    <row r="488" spans="1:2" x14ac:dyDescent="0.5">
      <c r="A488" s="1" t="s">
        <v>486</v>
      </c>
      <c r="B488" t="s">
        <v>1079</v>
      </c>
    </row>
    <row r="489" spans="1:2" x14ac:dyDescent="0.5">
      <c r="A489" s="1" t="s">
        <v>487</v>
      </c>
      <c r="B489" t="s">
        <v>1081</v>
      </c>
    </row>
    <row r="490" spans="1:2" x14ac:dyDescent="0.5">
      <c r="A490" s="1" t="s">
        <v>488</v>
      </c>
      <c r="B490" t="s">
        <v>1082</v>
      </c>
    </row>
    <row r="491" spans="1:2" x14ac:dyDescent="0.5">
      <c r="A491" s="1" t="s">
        <v>489</v>
      </c>
      <c r="B491" t="s">
        <v>1083</v>
      </c>
    </row>
    <row r="492" spans="1:2" x14ac:dyDescent="0.5">
      <c r="A492" s="1" t="s">
        <v>490</v>
      </c>
      <c r="B492" t="s">
        <v>1084</v>
      </c>
    </row>
    <row r="493" spans="1:2" x14ac:dyDescent="0.5">
      <c r="A493" s="1" t="s">
        <v>491</v>
      </c>
      <c r="B493" t="s">
        <v>857</v>
      </c>
    </row>
    <row r="494" spans="1:2" x14ac:dyDescent="0.5">
      <c r="A494" s="1" t="s">
        <v>492</v>
      </c>
      <c r="B494" t="s">
        <v>1085</v>
      </c>
    </row>
    <row r="495" spans="1:2" x14ac:dyDescent="0.5">
      <c r="A495" s="1" t="s">
        <v>493</v>
      </c>
      <c r="B495" t="s">
        <v>1086</v>
      </c>
    </row>
    <row r="496" spans="1:2" x14ac:dyDescent="0.5">
      <c r="A496" s="1" t="s">
        <v>494</v>
      </c>
      <c r="B496" t="s">
        <v>1087</v>
      </c>
    </row>
    <row r="497" spans="1:2" x14ac:dyDescent="0.5">
      <c r="A497" s="1" t="s">
        <v>495</v>
      </c>
      <c r="B497" t="s">
        <v>1088</v>
      </c>
    </row>
    <row r="498" spans="1:2" x14ac:dyDescent="0.5">
      <c r="A498" s="1" t="s">
        <v>496</v>
      </c>
      <c r="B498" t="s">
        <v>1089</v>
      </c>
    </row>
    <row r="499" spans="1:2" x14ac:dyDescent="0.5">
      <c r="A499" s="1" t="s">
        <v>497</v>
      </c>
      <c r="B499" t="s">
        <v>1091</v>
      </c>
    </row>
    <row r="500" spans="1:2" x14ac:dyDescent="0.5">
      <c r="A500" s="1" t="s">
        <v>498</v>
      </c>
      <c r="B500" t="s">
        <v>1092</v>
      </c>
    </row>
    <row r="501" spans="1:2" x14ac:dyDescent="0.5">
      <c r="A501" s="1" t="s">
        <v>499</v>
      </c>
    </row>
    <row r="502" spans="1:2" x14ac:dyDescent="0.5">
      <c r="A502" s="1" t="s">
        <v>500</v>
      </c>
      <c r="B502" t="s">
        <v>836</v>
      </c>
    </row>
    <row r="503" spans="1:2" x14ac:dyDescent="0.5">
      <c r="A503" s="1" t="s">
        <v>501</v>
      </c>
      <c r="B503" t="s">
        <v>1093</v>
      </c>
    </row>
    <row r="504" spans="1:2" x14ac:dyDescent="0.5">
      <c r="A504" s="2" t="s">
        <v>502</v>
      </c>
      <c r="B504" s="2"/>
    </row>
    <row r="505" spans="1:2" x14ac:dyDescent="0.5">
      <c r="A505" s="2" t="s">
        <v>503</v>
      </c>
      <c r="B505" s="2" t="s">
        <v>809</v>
      </c>
    </row>
    <row r="506" spans="1:2" x14ac:dyDescent="0.5">
      <c r="A506" s="1" t="s">
        <v>504</v>
      </c>
      <c r="B506" t="s">
        <v>1094</v>
      </c>
    </row>
    <row r="507" spans="1:2" x14ac:dyDescent="0.5">
      <c r="A507" s="1" t="s">
        <v>505</v>
      </c>
      <c r="B507" t="s">
        <v>732</v>
      </c>
    </row>
    <row r="508" spans="1:2" x14ac:dyDescent="0.5">
      <c r="A508" s="1" t="s">
        <v>506</v>
      </c>
      <c r="B508" t="s">
        <v>1095</v>
      </c>
    </row>
    <row r="509" spans="1:2" x14ac:dyDescent="0.5">
      <c r="A509" s="1" t="s">
        <v>507</v>
      </c>
      <c r="B509" t="s">
        <v>1096</v>
      </c>
    </row>
    <row r="510" spans="1:2" x14ac:dyDescent="0.5">
      <c r="A510" s="1" t="s">
        <v>508</v>
      </c>
    </row>
    <row r="511" spans="1:2" x14ac:dyDescent="0.5">
      <c r="A511" s="1" t="s">
        <v>509</v>
      </c>
      <c r="B511" t="s">
        <v>1097</v>
      </c>
    </row>
    <row r="512" spans="1:2" x14ac:dyDescent="0.5">
      <c r="A512" s="1" t="s">
        <v>510</v>
      </c>
      <c r="B512" t="s">
        <v>1098</v>
      </c>
    </row>
    <row r="513" spans="1:2" x14ac:dyDescent="0.5">
      <c r="A513" s="1" t="s">
        <v>511</v>
      </c>
      <c r="B513" t="s">
        <v>1099</v>
      </c>
    </row>
    <row r="514" spans="1:2" x14ac:dyDescent="0.5">
      <c r="A514" s="2" t="s">
        <v>512</v>
      </c>
      <c r="B514" s="2" t="s">
        <v>1067</v>
      </c>
    </row>
    <row r="515" spans="1:2" x14ac:dyDescent="0.5">
      <c r="A515" s="1" t="s">
        <v>513</v>
      </c>
      <c r="B515" t="s">
        <v>943</v>
      </c>
    </row>
    <row r="516" spans="1:2" x14ac:dyDescent="0.5">
      <c r="A516" s="2" t="s">
        <v>514</v>
      </c>
      <c r="B516" s="2" t="s">
        <v>1100</v>
      </c>
    </row>
    <row r="517" spans="1:2" x14ac:dyDescent="0.5">
      <c r="A517" s="1" t="s">
        <v>515</v>
      </c>
      <c r="B517" t="s">
        <v>825</v>
      </c>
    </row>
    <row r="518" spans="1:2" x14ac:dyDescent="0.5">
      <c r="A518" s="2" t="s">
        <v>516</v>
      </c>
      <c r="B518" s="2" t="s">
        <v>1101</v>
      </c>
    </row>
    <row r="519" spans="1:2" x14ac:dyDescent="0.5">
      <c r="A519" s="1" t="s">
        <v>517</v>
      </c>
      <c r="B519" t="s">
        <v>1102</v>
      </c>
    </row>
    <row r="520" spans="1:2" x14ac:dyDescent="0.5">
      <c r="A520" s="1" t="s">
        <v>518</v>
      </c>
      <c r="B520" t="s">
        <v>1103</v>
      </c>
    </row>
    <row r="521" spans="1:2" x14ac:dyDescent="0.5">
      <c r="A521" s="1" t="s">
        <v>519</v>
      </c>
    </row>
    <row r="522" spans="1:2" x14ac:dyDescent="0.5">
      <c r="A522" s="1" t="s">
        <v>520</v>
      </c>
      <c r="B522" t="s">
        <v>1104</v>
      </c>
    </row>
    <row r="523" spans="1:2" x14ac:dyDescent="0.5">
      <c r="A523" s="1" t="s">
        <v>521</v>
      </c>
    </row>
    <row r="524" spans="1:2" x14ac:dyDescent="0.5">
      <c r="A524" s="1" t="s">
        <v>522</v>
      </c>
      <c r="B524" t="s">
        <v>975</v>
      </c>
    </row>
    <row r="525" spans="1:2" x14ac:dyDescent="0.5">
      <c r="A525" s="1" t="s">
        <v>523</v>
      </c>
      <c r="B525" t="s">
        <v>1105</v>
      </c>
    </row>
    <row r="526" spans="1:2" x14ac:dyDescent="0.5">
      <c r="A526" s="2" t="s">
        <v>524</v>
      </c>
      <c r="B526" s="2" t="s">
        <v>984</v>
      </c>
    </row>
    <row r="527" spans="1:2" x14ac:dyDescent="0.5">
      <c r="A527" s="1" t="s">
        <v>525</v>
      </c>
      <c r="B527" t="s">
        <v>1053</v>
      </c>
    </row>
    <row r="528" spans="1:2" x14ac:dyDescent="0.5">
      <c r="A528" s="1" t="s">
        <v>526</v>
      </c>
      <c r="B528" t="s">
        <v>1106</v>
      </c>
    </row>
    <row r="529" spans="1:2" x14ac:dyDescent="0.5">
      <c r="A529" s="1" t="s">
        <v>527</v>
      </c>
      <c r="B529" t="s">
        <v>1107</v>
      </c>
    </row>
    <row r="530" spans="1:2" x14ac:dyDescent="0.5">
      <c r="A530" s="1" t="s">
        <v>528</v>
      </c>
    </row>
    <row r="531" spans="1:2" x14ac:dyDescent="0.5">
      <c r="A531" s="1" t="s">
        <v>529</v>
      </c>
      <c r="B531" t="s">
        <v>1108</v>
      </c>
    </row>
    <row r="532" spans="1:2" x14ac:dyDescent="0.5">
      <c r="A532" s="1" t="s">
        <v>530</v>
      </c>
      <c r="B532" t="s">
        <v>1000</v>
      </c>
    </row>
    <row r="533" spans="1:2" x14ac:dyDescent="0.5">
      <c r="A533" s="1" t="s">
        <v>531</v>
      </c>
      <c r="B533" t="s">
        <v>1109</v>
      </c>
    </row>
    <row r="534" spans="1:2" x14ac:dyDescent="0.5">
      <c r="A534" s="1" t="s">
        <v>532</v>
      </c>
      <c r="B534" t="s">
        <v>1110</v>
      </c>
    </row>
    <row r="535" spans="1:2" x14ac:dyDescent="0.5">
      <c r="A535" s="1" t="s">
        <v>533</v>
      </c>
      <c r="B535" t="s">
        <v>1067</v>
      </c>
    </row>
    <row r="536" spans="1:2" x14ac:dyDescent="0.5">
      <c r="A536" s="1" t="s">
        <v>534</v>
      </c>
      <c r="B536" t="s">
        <v>1111</v>
      </c>
    </row>
    <row r="537" spans="1:2" x14ac:dyDescent="0.5">
      <c r="A537" s="1" t="s">
        <v>535</v>
      </c>
      <c r="B537" t="s">
        <v>1112</v>
      </c>
    </row>
    <row r="538" spans="1:2" x14ac:dyDescent="0.5">
      <c r="A538" s="1" t="s">
        <v>536</v>
      </c>
      <c r="B538" t="s">
        <v>1113</v>
      </c>
    </row>
    <row r="539" spans="1:2" x14ac:dyDescent="0.5">
      <c r="A539" s="1" t="s">
        <v>537</v>
      </c>
      <c r="B539" t="s">
        <v>1114</v>
      </c>
    </row>
    <row r="540" spans="1:2" x14ac:dyDescent="0.5">
      <c r="A540" s="1" t="s">
        <v>538</v>
      </c>
      <c r="B540" t="s">
        <v>1115</v>
      </c>
    </row>
    <row r="541" spans="1:2" x14ac:dyDescent="0.5">
      <c r="A541" s="1" t="s">
        <v>539</v>
      </c>
      <c r="B541" t="s">
        <v>1116</v>
      </c>
    </row>
    <row r="542" spans="1:2" x14ac:dyDescent="0.5">
      <c r="A542" s="2" t="s">
        <v>540</v>
      </c>
      <c r="B542" s="2" t="s">
        <v>1117</v>
      </c>
    </row>
    <row r="543" spans="1:2" x14ac:dyDescent="0.5">
      <c r="A543" s="1" t="s">
        <v>541</v>
      </c>
      <c r="B543" t="s">
        <v>1118</v>
      </c>
    </row>
    <row r="544" spans="1:2" x14ac:dyDescent="0.5">
      <c r="A544" s="1" t="s">
        <v>542</v>
      </c>
      <c r="B544" t="s">
        <v>1119</v>
      </c>
    </row>
    <row r="545" spans="1:2" x14ac:dyDescent="0.5">
      <c r="A545" s="1" t="s">
        <v>543</v>
      </c>
      <c r="B545" t="s">
        <v>1120</v>
      </c>
    </row>
    <row r="546" spans="1:2" x14ac:dyDescent="0.5">
      <c r="A546" s="1" t="s">
        <v>544</v>
      </c>
      <c r="B546" t="s">
        <v>1121</v>
      </c>
    </row>
    <row r="547" spans="1:2" x14ac:dyDescent="0.5">
      <c r="A547" s="1" t="s">
        <v>545</v>
      </c>
      <c r="B547" t="s">
        <v>732</v>
      </c>
    </row>
    <row r="548" spans="1:2" x14ac:dyDescent="0.5">
      <c r="A548" s="1" t="s">
        <v>546</v>
      </c>
      <c r="B548" t="s">
        <v>1122</v>
      </c>
    </row>
    <row r="549" spans="1:2" x14ac:dyDescent="0.5">
      <c r="A549" s="1" t="s">
        <v>547</v>
      </c>
      <c r="B549" t="s">
        <v>1123</v>
      </c>
    </row>
    <row r="550" spans="1:2" x14ac:dyDescent="0.5">
      <c r="A550" s="1" t="s">
        <v>548</v>
      </c>
      <c r="B550" t="s">
        <v>1124</v>
      </c>
    </row>
    <row r="551" spans="1:2" x14ac:dyDescent="0.5">
      <c r="A551" s="1" t="s">
        <v>549</v>
      </c>
      <c r="B551" t="s">
        <v>1125</v>
      </c>
    </row>
    <row r="552" spans="1:2" x14ac:dyDescent="0.5">
      <c r="A552" s="1" t="s">
        <v>550</v>
      </c>
      <c r="B552" t="s">
        <v>1126</v>
      </c>
    </row>
    <row r="553" spans="1:2" x14ac:dyDescent="0.5">
      <c r="A553" s="1" t="s">
        <v>551</v>
      </c>
      <c r="B553" t="s">
        <v>1127</v>
      </c>
    </row>
    <row r="554" spans="1:2" x14ac:dyDescent="0.5">
      <c r="A554" s="1" t="s">
        <v>552</v>
      </c>
      <c r="B554" t="s">
        <v>1127</v>
      </c>
    </row>
    <row r="555" spans="1:2" x14ac:dyDescent="0.5">
      <c r="A555" s="1" t="s">
        <v>553</v>
      </c>
      <c r="B555" t="s">
        <v>729</v>
      </c>
    </row>
    <row r="556" spans="1:2" x14ac:dyDescent="0.5">
      <c r="A556" s="2" t="s">
        <v>554</v>
      </c>
      <c r="B556" s="2" t="s">
        <v>1128</v>
      </c>
    </row>
    <row r="557" spans="1:2" x14ac:dyDescent="0.5">
      <c r="A557" s="1" t="s">
        <v>555</v>
      </c>
      <c r="B557" t="s">
        <v>1129</v>
      </c>
    </row>
    <row r="558" spans="1:2" x14ac:dyDescent="0.5">
      <c r="A558" s="1" t="s">
        <v>556</v>
      </c>
      <c r="B558" t="s">
        <v>1130</v>
      </c>
    </row>
    <row r="559" spans="1:2" x14ac:dyDescent="0.5">
      <c r="A559" s="1" t="s">
        <v>557</v>
      </c>
      <c r="B559" t="s">
        <v>1131</v>
      </c>
    </row>
    <row r="560" spans="1:2" x14ac:dyDescent="0.5">
      <c r="A560" s="2" t="s">
        <v>558</v>
      </c>
      <c r="B560" s="2" t="s">
        <v>1132</v>
      </c>
    </row>
    <row r="561" spans="1:2" x14ac:dyDescent="0.5">
      <c r="A561" s="1" t="s">
        <v>559</v>
      </c>
      <c r="B561" t="s">
        <v>826</v>
      </c>
    </row>
    <row r="562" spans="1:2" x14ac:dyDescent="0.5">
      <c r="A562" s="1" t="s">
        <v>560</v>
      </c>
    </row>
    <row r="563" spans="1:2" x14ac:dyDescent="0.5">
      <c r="A563" s="1" t="s">
        <v>561</v>
      </c>
      <c r="B563" t="s">
        <v>1133</v>
      </c>
    </row>
    <row r="564" spans="1:2" x14ac:dyDescent="0.5">
      <c r="A564" s="1" t="s">
        <v>562</v>
      </c>
      <c r="B564" t="s">
        <v>1135</v>
      </c>
    </row>
    <row r="565" spans="1:2" x14ac:dyDescent="0.5">
      <c r="A565" s="1" t="s">
        <v>563</v>
      </c>
      <c r="B565" t="s">
        <v>1136</v>
      </c>
    </row>
    <row r="566" spans="1:2" x14ac:dyDescent="0.5">
      <c r="A566" s="1" t="s">
        <v>564</v>
      </c>
      <c r="B566" t="s">
        <v>1070</v>
      </c>
    </row>
    <row r="567" spans="1:2" x14ac:dyDescent="0.5">
      <c r="A567" s="1" t="s">
        <v>565</v>
      </c>
      <c r="B567" t="s">
        <v>830</v>
      </c>
    </row>
    <row r="568" spans="1:2" x14ac:dyDescent="0.5">
      <c r="A568" s="1" t="s">
        <v>566</v>
      </c>
      <c r="B568" t="s">
        <v>773</v>
      </c>
    </row>
    <row r="569" spans="1:2" x14ac:dyDescent="0.5">
      <c r="A569" s="1" t="s">
        <v>567</v>
      </c>
      <c r="B569" t="s">
        <v>1137</v>
      </c>
    </row>
    <row r="570" spans="1:2" x14ac:dyDescent="0.5">
      <c r="A570" s="1" t="s">
        <v>568</v>
      </c>
      <c r="B570" t="s">
        <v>1138</v>
      </c>
    </row>
    <row r="571" spans="1:2" x14ac:dyDescent="0.5">
      <c r="A571" s="1" t="s">
        <v>569</v>
      </c>
      <c r="B571" t="s">
        <v>999</v>
      </c>
    </row>
    <row r="572" spans="1:2" x14ac:dyDescent="0.5">
      <c r="A572" s="1" t="s">
        <v>570</v>
      </c>
      <c r="B572" t="s">
        <v>1139</v>
      </c>
    </row>
    <row r="573" spans="1:2" x14ac:dyDescent="0.5">
      <c r="A573" s="2" t="s">
        <v>571</v>
      </c>
      <c r="B573" s="2" t="s">
        <v>1140</v>
      </c>
    </row>
    <row r="574" spans="1:2" x14ac:dyDescent="0.5">
      <c r="A574" s="1" t="s">
        <v>572</v>
      </c>
      <c r="B574" t="s">
        <v>851</v>
      </c>
    </row>
    <row r="575" spans="1:2" x14ac:dyDescent="0.5">
      <c r="A575" s="1" t="s">
        <v>573</v>
      </c>
      <c r="B575" t="s">
        <v>1016</v>
      </c>
    </row>
    <row r="576" spans="1:2" x14ac:dyDescent="0.5">
      <c r="A576" s="2" t="s">
        <v>574</v>
      </c>
      <c r="B576" s="2"/>
    </row>
    <row r="577" spans="1:2" x14ac:dyDescent="0.5">
      <c r="A577" s="1" t="s">
        <v>575</v>
      </c>
      <c r="B577" t="s">
        <v>1141</v>
      </c>
    </row>
    <row r="578" spans="1:2" x14ac:dyDescent="0.5">
      <c r="A578" s="1" t="s">
        <v>576</v>
      </c>
      <c r="B578" t="s">
        <v>1142</v>
      </c>
    </row>
    <row r="579" spans="1:2" x14ac:dyDescent="0.5">
      <c r="A579" s="1" t="s">
        <v>577</v>
      </c>
      <c r="B579" t="s">
        <v>1143</v>
      </c>
    </row>
    <row r="580" spans="1:2" x14ac:dyDescent="0.5">
      <c r="A580" s="1" t="s">
        <v>578</v>
      </c>
      <c r="B580" t="s">
        <v>768</v>
      </c>
    </row>
    <row r="581" spans="1:2" x14ac:dyDescent="0.5">
      <c r="A581" s="1" t="s">
        <v>579</v>
      </c>
      <c r="B581" t="s">
        <v>1144</v>
      </c>
    </row>
    <row r="582" spans="1:2" x14ac:dyDescent="0.5">
      <c r="A582" s="1" t="s">
        <v>580</v>
      </c>
    </row>
    <row r="583" spans="1:2" x14ac:dyDescent="0.5">
      <c r="A583" s="1" t="s">
        <v>581</v>
      </c>
      <c r="B583" t="s">
        <v>1145</v>
      </c>
    </row>
    <row r="584" spans="1:2" x14ac:dyDescent="0.5">
      <c r="A584" s="1" t="s">
        <v>582</v>
      </c>
      <c r="B584" t="s">
        <v>1146</v>
      </c>
    </row>
    <row r="585" spans="1:2" x14ac:dyDescent="0.5">
      <c r="A585" s="2" t="s">
        <v>583</v>
      </c>
      <c r="B585" s="2"/>
    </row>
    <row r="586" spans="1:2" x14ac:dyDescent="0.5">
      <c r="A586" s="1" t="s">
        <v>584</v>
      </c>
      <c r="B586" t="s">
        <v>1147</v>
      </c>
    </row>
    <row r="587" spans="1:2" x14ac:dyDescent="0.5">
      <c r="A587" s="1" t="s">
        <v>585</v>
      </c>
      <c r="B587" t="s">
        <v>1148</v>
      </c>
    </row>
    <row r="588" spans="1:2" x14ac:dyDescent="0.5">
      <c r="A588" s="2" t="s">
        <v>586</v>
      </c>
      <c r="B588" s="2" t="s">
        <v>1149</v>
      </c>
    </row>
    <row r="589" spans="1:2" x14ac:dyDescent="0.5">
      <c r="A589" s="1" t="s">
        <v>587</v>
      </c>
      <c r="B589" t="s">
        <v>1047</v>
      </c>
    </row>
    <row r="590" spans="1:2" x14ac:dyDescent="0.5">
      <c r="A590" s="1" t="s">
        <v>588</v>
      </c>
      <c r="B590" t="s">
        <v>1150</v>
      </c>
    </row>
    <row r="591" spans="1:2" x14ac:dyDescent="0.5">
      <c r="A591" s="1" t="s">
        <v>589</v>
      </c>
      <c r="B591" t="s">
        <v>1151</v>
      </c>
    </row>
    <row r="592" spans="1:2" x14ac:dyDescent="0.5">
      <c r="A592" s="1" t="s">
        <v>590</v>
      </c>
      <c r="B592" t="s">
        <v>1152</v>
      </c>
    </row>
    <row r="593" spans="1:2" x14ac:dyDescent="0.5">
      <c r="A593" s="1" t="s">
        <v>591</v>
      </c>
      <c r="B593" t="s">
        <v>1153</v>
      </c>
    </row>
    <row r="594" spans="1:2" x14ac:dyDescent="0.5">
      <c r="A594" s="1" t="s">
        <v>592</v>
      </c>
      <c r="B594" t="s">
        <v>1154</v>
      </c>
    </row>
    <row r="595" spans="1:2" x14ac:dyDescent="0.5">
      <c r="A595" s="2" t="s">
        <v>593</v>
      </c>
      <c r="B595" s="2" t="s">
        <v>1155</v>
      </c>
    </row>
    <row r="596" spans="1:2" x14ac:dyDescent="0.5">
      <c r="A596" s="1" t="s">
        <v>594</v>
      </c>
      <c r="B596" t="s">
        <v>1156</v>
      </c>
    </row>
    <row r="597" spans="1:2" x14ac:dyDescent="0.5">
      <c r="A597" s="1" t="s">
        <v>595</v>
      </c>
      <c r="B597" t="s">
        <v>802</v>
      </c>
    </row>
    <row r="598" spans="1:2" x14ac:dyDescent="0.5">
      <c r="A598" s="1" t="s">
        <v>596</v>
      </c>
      <c r="B598" t="s">
        <v>1157</v>
      </c>
    </row>
    <row r="599" spans="1:2" x14ac:dyDescent="0.5">
      <c r="A599" s="2" t="s">
        <v>597</v>
      </c>
      <c r="B599" s="2" t="s">
        <v>960</v>
      </c>
    </row>
    <row r="600" spans="1:2" x14ac:dyDescent="0.5">
      <c r="A600" s="1" t="s">
        <v>598</v>
      </c>
      <c r="B600" t="s">
        <v>938</v>
      </c>
    </row>
    <row r="601" spans="1:2" x14ac:dyDescent="0.5">
      <c r="A601" s="1" t="s">
        <v>599</v>
      </c>
      <c r="B601" t="s">
        <v>1158</v>
      </c>
    </row>
    <row r="602" spans="1:2" x14ac:dyDescent="0.5">
      <c r="A602" s="1" t="s">
        <v>600</v>
      </c>
      <c r="B602" t="s">
        <v>1159</v>
      </c>
    </row>
    <row r="603" spans="1:2" x14ac:dyDescent="0.5">
      <c r="A603" s="1" t="s">
        <v>601</v>
      </c>
      <c r="B603" t="s">
        <v>775</v>
      </c>
    </row>
    <row r="604" spans="1:2" x14ac:dyDescent="0.5">
      <c r="A604" s="1" t="s">
        <v>602</v>
      </c>
    </row>
    <row r="605" spans="1:2" x14ac:dyDescent="0.5">
      <c r="A605" s="1" t="s">
        <v>603</v>
      </c>
      <c r="B605" t="s">
        <v>816</v>
      </c>
    </row>
    <row r="606" spans="1:2" x14ac:dyDescent="0.5">
      <c r="A606" s="1" t="s">
        <v>604</v>
      </c>
      <c r="B606" t="s">
        <v>1161</v>
      </c>
    </row>
    <row r="607" spans="1:2" x14ac:dyDescent="0.5">
      <c r="A607" s="1" t="s">
        <v>605</v>
      </c>
      <c r="B607" t="s">
        <v>1163</v>
      </c>
    </row>
    <row r="608" spans="1:2" x14ac:dyDescent="0.5">
      <c r="A608" s="1" t="s">
        <v>606</v>
      </c>
      <c r="B608" t="s">
        <v>1164</v>
      </c>
    </row>
    <row r="609" spans="1:2" x14ac:dyDescent="0.5">
      <c r="A609" s="2" t="s">
        <v>607</v>
      </c>
      <c r="B609" s="2" t="s">
        <v>1135</v>
      </c>
    </row>
    <row r="610" spans="1:2" x14ac:dyDescent="0.5">
      <c r="A610" s="1" t="s">
        <v>608</v>
      </c>
      <c r="B610" t="s">
        <v>1165</v>
      </c>
    </row>
    <row r="611" spans="1:2" x14ac:dyDescent="0.5">
      <c r="A611" s="1" t="s">
        <v>609</v>
      </c>
      <c r="B611" t="s">
        <v>961</v>
      </c>
    </row>
    <row r="612" spans="1:2" x14ac:dyDescent="0.5">
      <c r="A612" s="1" t="s">
        <v>610</v>
      </c>
      <c r="B612" t="s">
        <v>1166</v>
      </c>
    </row>
    <row r="613" spans="1:2" x14ac:dyDescent="0.5">
      <c r="A613" s="1" t="s">
        <v>611</v>
      </c>
      <c r="B613" t="s">
        <v>1094</v>
      </c>
    </row>
    <row r="614" spans="1:2" x14ac:dyDescent="0.5">
      <c r="A614" s="1" t="s">
        <v>612</v>
      </c>
      <c r="B614" t="s">
        <v>1167</v>
      </c>
    </row>
    <row r="615" spans="1:2" x14ac:dyDescent="0.5">
      <c r="A615" s="1" t="s">
        <v>613</v>
      </c>
      <c r="B615" t="s">
        <v>961</v>
      </c>
    </row>
    <row r="616" spans="1:2" x14ac:dyDescent="0.5">
      <c r="A616" s="1" t="s">
        <v>614</v>
      </c>
    </row>
    <row r="617" spans="1:2" x14ac:dyDescent="0.5">
      <c r="A617" s="1" t="s">
        <v>615</v>
      </c>
      <c r="B617" t="s">
        <v>1168</v>
      </c>
    </row>
    <row r="618" spans="1:2" x14ac:dyDescent="0.5">
      <c r="A618" s="1" t="s">
        <v>616</v>
      </c>
    </row>
    <row r="619" spans="1:2" x14ac:dyDescent="0.5">
      <c r="A619" s="1" t="s">
        <v>617</v>
      </c>
      <c r="B619" t="s">
        <v>1169</v>
      </c>
    </row>
    <row r="620" spans="1:2" x14ac:dyDescent="0.5">
      <c r="A620" s="1" t="s">
        <v>618</v>
      </c>
      <c r="B620" t="s">
        <v>937</v>
      </c>
    </row>
    <row r="621" spans="1:2" x14ac:dyDescent="0.5">
      <c r="A621" s="1" t="s">
        <v>619</v>
      </c>
      <c r="B621" t="s">
        <v>1104</v>
      </c>
    </row>
    <row r="622" spans="1:2" x14ac:dyDescent="0.5">
      <c r="A622" s="1" t="s">
        <v>620</v>
      </c>
      <c r="B622" t="s">
        <v>1170</v>
      </c>
    </row>
    <row r="623" spans="1:2" x14ac:dyDescent="0.5">
      <c r="A623" s="1" t="s">
        <v>621</v>
      </c>
      <c r="B623" t="s">
        <v>1171</v>
      </c>
    </row>
    <row r="624" spans="1:2" x14ac:dyDescent="0.5">
      <c r="A624" s="1" t="s">
        <v>622</v>
      </c>
      <c r="B624" t="s">
        <v>1172</v>
      </c>
    </row>
    <row r="625" spans="1:2" x14ac:dyDescent="0.5">
      <c r="A625" s="2" t="s">
        <v>623</v>
      </c>
      <c r="B625" s="2" t="s">
        <v>1173</v>
      </c>
    </row>
    <row r="626" spans="1:2" x14ac:dyDescent="0.5">
      <c r="A626" s="1" t="s">
        <v>624</v>
      </c>
      <c r="B626" t="s">
        <v>1174</v>
      </c>
    </row>
    <row r="627" spans="1:2" x14ac:dyDescent="0.5">
      <c r="A627" s="1" t="s">
        <v>625</v>
      </c>
      <c r="B627" t="s">
        <v>1175</v>
      </c>
    </row>
    <row r="628" spans="1:2" x14ac:dyDescent="0.5">
      <c r="A628" s="1" t="s">
        <v>626</v>
      </c>
      <c r="B628" t="s">
        <v>1176</v>
      </c>
    </row>
    <row r="629" spans="1:2" x14ac:dyDescent="0.5">
      <c r="A629" s="1" t="s">
        <v>627</v>
      </c>
      <c r="B629" t="s">
        <v>1177</v>
      </c>
    </row>
    <row r="630" spans="1:2" x14ac:dyDescent="0.5">
      <c r="A630" s="1" t="s">
        <v>628</v>
      </c>
      <c r="B630" t="s">
        <v>807</v>
      </c>
    </row>
    <row r="631" spans="1:2" x14ac:dyDescent="0.5">
      <c r="A631" s="1" t="s">
        <v>629</v>
      </c>
    </row>
    <row r="632" spans="1:2" x14ac:dyDescent="0.5">
      <c r="A632" s="1" t="s">
        <v>630</v>
      </c>
      <c r="B632" t="s">
        <v>1178</v>
      </c>
    </row>
    <row r="633" spans="1:2" x14ac:dyDescent="0.5">
      <c r="A633" s="1" t="s">
        <v>631</v>
      </c>
      <c r="B633" t="s">
        <v>1179</v>
      </c>
    </row>
    <row r="634" spans="1:2" x14ac:dyDescent="0.5">
      <c r="A634" s="1" t="s">
        <v>632</v>
      </c>
      <c r="B634" t="s">
        <v>916</v>
      </c>
    </row>
    <row r="635" spans="1:2" x14ac:dyDescent="0.5">
      <c r="A635" s="2" t="s">
        <v>633</v>
      </c>
      <c r="B635" s="2" t="s">
        <v>1180</v>
      </c>
    </row>
    <row r="636" spans="1:2" x14ac:dyDescent="0.5">
      <c r="A636" s="1" t="s">
        <v>634</v>
      </c>
      <c r="B636" t="s">
        <v>1181</v>
      </c>
    </row>
    <row r="637" spans="1:2" x14ac:dyDescent="0.5">
      <c r="A637" s="1" t="s">
        <v>635</v>
      </c>
      <c r="B637" t="s">
        <v>1082</v>
      </c>
    </row>
    <row r="638" spans="1:2" x14ac:dyDescent="0.5">
      <c r="A638" s="2" t="s">
        <v>636</v>
      </c>
      <c r="B638" s="2"/>
    </row>
    <row r="639" spans="1:2" x14ac:dyDescent="0.5">
      <c r="A639" s="1" t="s">
        <v>637</v>
      </c>
      <c r="B639" t="s">
        <v>1182</v>
      </c>
    </row>
    <row r="640" spans="1:2" x14ac:dyDescent="0.5">
      <c r="A640" s="1" t="s">
        <v>638</v>
      </c>
      <c r="B640" t="s">
        <v>771</v>
      </c>
    </row>
    <row r="641" spans="1:2" x14ac:dyDescent="0.5">
      <c r="A641" s="1" t="s">
        <v>639</v>
      </c>
      <c r="B641" t="s">
        <v>1126</v>
      </c>
    </row>
    <row r="642" spans="1:2" x14ac:dyDescent="0.5">
      <c r="A642" s="1" t="s">
        <v>640</v>
      </c>
      <c r="B642" t="s">
        <v>1183</v>
      </c>
    </row>
    <row r="643" spans="1:2" x14ac:dyDescent="0.5">
      <c r="A643" s="1" t="s">
        <v>641</v>
      </c>
      <c r="B643" t="s">
        <v>1184</v>
      </c>
    </row>
    <row r="644" spans="1:2" x14ac:dyDescent="0.5">
      <c r="A644" s="1" t="s">
        <v>642</v>
      </c>
      <c r="B644" t="s">
        <v>1184</v>
      </c>
    </row>
    <row r="645" spans="1:2" x14ac:dyDescent="0.5">
      <c r="A645" s="1" t="s">
        <v>643</v>
      </c>
      <c r="B645" t="s">
        <v>1185</v>
      </c>
    </row>
    <row r="646" spans="1:2" x14ac:dyDescent="0.5">
      <c r="A646" s="1" t="s">
        <v>644</v>
      </c>
      <c r="B646" t="s">
        <v>1185</v>
      </c>
    </row>
    <row r="647" spans="1:2" x14ac:dyDescent="0.5">
      <c r="A647" s="1" t="s">
        <v>645</v>
      </c>
      <c r="B647" t="s">
        <v>1186</v>
      </c>
    </row>
    <row r="648" spans="1:2" x14ac:dyDescent="0.5">
      <c r="A648" s="1" t="s">
        <v>646</v>
      </c>
    </row>
    <row r="649" spans="1:2" x14ac:dyDescent="0.5">
      <c r="A649" s="1" t="s">
        <v>647</v>
      </c>
      <c r="B649" t="s">
        <v>1187</v>
      </c>
    </row>
    <row r="650" spans="1:2" x14ac:dyDescent="0.5">
      <c r="A650" s="2" t="s">
        <v>648</v>
      </c>
      <c r="B650" s="2"/>
    </row>
    <row r="651" spans="1:2" x14ac:dyDescent="0.5">
      <c r="A651" s="1" t="s">
        <v>649</v>
      </c>
      <c r="B651" t="s">
        <v>1188</v>
      </c>
    </row>
    <row r="652" spans="1:2" x14ac:dyDescent="0.5">
      <c r="A652" s="2" t="s">
        <v>650</v>
      </c>
      <c r="B652" s="2" t="s">
        <v>1189</v>
      </c>
    </row>
    <row r="653" spans="1:2" x14ac:dyDescent="0.5">
      <c r="A653" s="1" t="s">
        <v>651</v>
      </c>
      <c r="B653" t="s">
        <v>1130</v>
      </c>
    </row>
    <row r="654" spans="1:2" x14ac:dyDescent="0.5">
      <c r="A654" s="1" t="s">
        <v>652</v>
      </c>
      <c r="B654" t="s">
        <v>1190</v>
      </c>
    </row>
    <row r="655" spans="1:2" x14ac:dyDescent="0.5">
      <c r="A655" s="1" t="s">
        <v>653</v>
      </c>
      <c r="B655" t="s">
        <v>1066</v>
      </c>
    </row>
    <row r="656" spans="1:2" x14ac:dyDescent="0.5">
      <c r="A656" s="1" t="s">
        <v>654</v>
      </c>
      <c r="B656" t="s">
        <v>1191</v>
      </c>
    </row>
    <row r="657" spans="1:2" x14ac:dyDescent="0.5">
      <c r="A657" s="1" t="s">
        <v>655</v>
      </c>
      <c r="B657" t="s">
        <v>1192</v>
      </c>
    </row>
    <row r="658" spans="1:2" x14ac:dyDescent="0.5">
      <c r="A658" s="1" t="s">
        <v>656</v>
      </c>
      <c r="B658" t="s">
        <v>1193</v>
      </c>
    </row>
    <row r="659" spans="1:2" x14ac:dyDescent="0.5">
      <c r="A659" s="1" t="s">
        <v>657</v>
      </c>
      <c r="B659" t="s">
        <v>1194</v>
      </c>
    </row>
    <row r="660" spans="1:2" x14ac:dyDescent="0.5">
      <c r="A660" s="1" t="s">
        <v>658</v>
      </c>
      <c r="B660" t="s">
        <v>1195</v>
      </c>
    </row>
    <row r="661" spans="1:2" x14ac:dyDescent="0.5">
      <c r="A661" s="2" t="s">
        <v>659</v>
      </c>
      <c r="B661" s="2"/>
    </row>
    <row r="662" spans="1:2" x14ac:dyDescent="0.5">
      <c r="A662" s="1" t="s">
        <v>660</v>
      </c>
      <c r="B662" t="s">
        <v>1196</v>
      </c>
    </row>
    <row r="663" spans="1:2" x14ac:dyDescent="0.5">
      <c r="A663" s="1" t="s">
        <v>661</v>
      </c>
      <c r="B663" t="s">
        <v>1197</v>
      </c>
    </row>
    <row r="664" spans="1:2" x14ac:dyDescent="0.5">
      <c r="A664" s="1" t="s">
        <v>662</v>
      </c>
      <c r="B664" t="s">
        <v>1198</v>
      </c>
    </row>
    <row r="665" spans="1:2" x14ac:dyDescent="0.5">
      <c r="A665" s="1" t="s">
        <v>663</v>
      </c>
      <c r="B665" t="s">
        <v>1199</v>
      </c>
    </row>
    <row r="666" spans="1:2" x14ac:dyDescent="0.5">
      <c r="A666" s="2" t="s">
        <v>664</v>
      </c>
      <c r="B666" s="2"/>
    </row>
    <row r="667" spans="1:2" x14ac:dyDescent="0.5">
      <c r="A667" s="1" t="s">
        <v>665</v>
      </c>
      <c r="B667" t="s">
        <v>1200</v>
      </c>
    </row>
    <row r="668" spans="1:2" x14ac:dyDescent="0.5">
      <c r="A668" s="1" t="s">
        <v>666</v>
      </c>
      <c r="B668" t="s">
        <v>1201</v>
      </c>
    </row>
    <row r="669" spans="1:2" x14ac:dyDescent="0.5">
      <c r="A669" s="1" t="s">
        <v>667</v>
      </c>
      <c r="B669" t="s">
        <v>965</v>
      </c>
    </row>
    <row r="670" spans="1:2" x14ac:dyDescent="0.5">
      <c r="A670" s="1" t="s">
        <v>668</v>
      </c>
      <c r="B670" t="s">
        <v>1202</v>
      </c>
    </row>
    <row r="671" spans="1:2" x14ac:dyDescent="0.5">
      <c r="A671" s="2" t="s">
        <v>669</v>
      </c>
      <c r="B671" s="2" t="s">
        <v>1203</v>
      </c>
    </row>
    <row r="672" spans="1:2" x14ac:dyDescent="0.5">
      <c r="A672" s="1" t="s">
        <v>670</v>
      </c>
      <c r="B672" t="s">
        <v>1204</v>
      </c>
    </row>
    <row r="673" spans="1:2" x14ac:dyDescent="0.5">
      <c r="A673" s="1" t="s">
        <v>671</v>
      </c>
      <c r="B673" t="s">
        <v>881</v>
      </c>
    </row>
    <row r="674" spans="1:2" x14ac:dyDescent="0.5">
      <c r="A674" s="1" t="s">
        <v>672</v>
      </c>
      <c r="B674" t="s">
        <v>1101</v>
      </c>
    </row>
    <row r="675" spans="1:2" x14ac:dyDescent="0.5">
      <c r="A675" s="2" t="s">
        <v>673</v>
      </c>
      <c r="B675" s="2" t="s">
        <v>744</v>
      </c>
    </row>
    <row r="676" spans="1:2" x14ac:dyDescent="0.5">
      <c r="A676" s="1" t="s">
        <v>674</v>
      </c>
      <c r="B676" t="s">
        <v>1205</v>
      </c>
    </row>
    <row r="677" spans="1:2" x14ac:dyDescent="0.5">
      <c r="A677" s="1" t="s">
        <v>675</v>
      </c>
      <c r="B677" t="s">
        <v>1206</v>
      </c>
    </row>
    <row r="678" spans="1:2" x14ac:dyDescent="0.5">
      <c r="A678" s="1" t="s">
        <v>676</v>
      </c>
      <c r="B678" t="s">
        <v>1207</v>
      </c>
    </row>
    <row r="679" spans="1:2" x14ac:dyDescent="0.5">
      <c r="A679" s="1" t="s">
        <v>677</v>
      </c>
      <c r="B679" t="s">
        <v>1208</v>
      </c>
    </row>
    <row r="680" spans="1:2" x14ac:dyDescent="0.5">
      <c r="A680" s="1" t="s">
        <v>678</v>
      </c>
      <c r="B680" t="s">
        <v>1098</v>
      </c>
    </row>
    <row r="681" spans="1:2" x14ac:dyDescent="0.5">
      <c r="A681" s="1" t="s">
        <v>679</v>
      </c>
      <c r="B681" t="s">
        <v>691</v>
      </c>
    </row>
    <row r="682" spans="1:2" x14ac:dyDescent="0.5">
      <c r="A682" s="1" t="s">
        <v>680</v>
      </c>
      <c r="B682" t="s">
        <v>1209</v>
      </c>
    </row>
    <row r="683" spans="1:2" x14ac:dyDescent="0.5">
      <c r="A683" s="1" t="s">
        <v>681</v>
      </c>
      <c r="B683" t="s">
        <v>1210</v>
      </c>
    </row>
  </sheetData>
  <mergeCells count="1">
    <mergeCell ref="A1:B1"/>
  </mergeCells>
  <conditionalFormatting sqref="A3:A683">
    <cfRule type="duplicateValues" dxfId="43" priority="1"/>
    <cfRule type="duplicateValues" dxfId="42" priority="2"/>
  </conditionalFormatting>
  <conditionalFormatting sqref="A2">
    <cfRule type="duplicateValues" dxfId="41" priority="3"/>
    <cfRule type="duplicateValues" dxfId="40" priority="4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5AA92-F139-4577-87A6-1E34A7024BFE}">
  <dimension ref="A1:J683"/>
  <sheetViews>
    <sheetView workbookViewId="0">
      <selection sqref="A1:B1"/>
    </sheetView>
  </sheetViews>
  <sheetFormatPr defaultRowHeight="14.35" x14ac:dyDescent="0.5"/>
  <cols>
    <col min="1" max="1" width="17.52734375" customWidth="1"/>
    <col min="2" max="2" width="83.52734375" customWidth="1"/>
  </cols>
  <sheetData>
    <row r="1" spans="1:10" ht="33" customHeight="1" x14ac:dyDescent="0.5">
      <c r="A1" s="5" t="s">
        <v>3649</v>
      </c>
      <c r="B1" s="5"/>
      <c r="C1" s="4"/>
      <c r="D1" s="4"/>
      <c r="E1" s="4"/>
      <c r="F1" s="4"/>
      <c r="G1" s="4"/>
      <c r="H1" s="4"/>
      <c r="I1" s="4"/>
      <c r="J1" s="4"/>
    </row>
    <row r="2" spans="1:10" ht="33.450000000000003" customHeight="1" x14ac:dyDescent="0.5">
      <c r="A2" s="3" t="s">
        <v>0</v>
      </c>
      <c r="B2" s="3" t="s">
        <v>682</v>
      </c>
    </row>
    <row r="3" spans="1:10" x14ac:dyDescent="0.5">
      <c r="A3" s="1" t="s">
        <v>2271</v>
      </c>
      <c r="B3" t="s">
        <v>2540</v>
      </c>
    </row>
    <row r="4" spans="1:10" x14ac:dyDescent="0.5">
      <c r="A4" s="1" t="s">
        <v>2272</v>
      </c>
      <c r="B4" t="s">
        <v>2541</v>
      </c>
    </row>
    <row r="5" spans="1:10" x14ac:dyDescent="0.5">
      <c r="A5" s="1" t="s">
        <v>2273</v>
      </c>
      <c r="B5" t="s">
        <v>744</v>
      </c>
    </row>
    <row r="6" spans="1:10" x14ac:dyDescent="0.5">
      <c r="A6" s="1" t="s">
        <v>2274</v>
      </c>
    </row>
    <row r="7" spans="1:10" x14ac:dyDescent="0.5">
      <c r="A7" s="1" t="s">
        <v>2275</v>
      </c>
      <c r="B7" t="s">
        <v>2542</v>
      </c>
    </row>
    <row r="8" spans="1:10" x14ac:dyDescent="0.5">
      <c r="A8" s="1" t="s">
        <v>2276</v>
      </c>
      <c r="B8" t="s">
        <v>2543</v>
      </c>
    </row>
    <row r="9" spans="1:10" x14ac:dyDescent="0.5">
      <c r="A9" s="1" t="s">
        <v>2277</v>
      </c>
      <c r="B9" t="s">
        <v>1869</v>
      </c>
    </row>
    <row r="10" spans="1:10" x14ac:dyDescent="0.5">
      <c r="A10" s="1" t="s">
        <v>2278</v>
      </c>
      <c r="B10" t="s">
        <v>2544</v>
      </c>
    </row>
    <row r="11" spans="1:10" x14ac:dyDescent="0.5">
      <c r="A11" s="1" t="s">
        <v>2279</v>
      </c>
      <c r="B11" t="s">
        <v>1960</v>
      </c>
    </row>
    <row r="12" spans="1:10" x14ac:dyDescent="0.5">
      <c r="A12" s="1" t="s">
        <v>2280</v>
      </c>
    </row>
    <row r="13" spans="1:10" x14ac:dyDescent="0.5">
      <c r="A13" s="1" t="s">
        <v>2281</v>
      </c>
      <c r="B13" t="s">
        <v>2545</v>
      </c>
    </row>
    <row r="14" spans="1:10" x14ac:dyDescent="0.5">
      <c r="A14" s="1" t="s">
        <v>2282</v>
      </c>
    </row>
    <row r="15" spans="1:10" x14ac:dyDescent="0.5">
      <c r="A15" s="1" t="s">
        <v>2283</v>
      </c>
      <c r="B15" t="s">
        <v>2171</v>
      </c>
    </row>
    <row r="16" spans="1:10" x14ac:dyDescent="0.5">
      <c r="A16" s="2" t="s">
        <v>2284</v>
      </c>
      <c r="B16" s="2" t="s">
        <v>966</v>
      </c>
    </row>
    <row r="17" spans="1:2" x14ac:dyDescent="0.5">
      <c r="A17" s="1" t="s">
        <v>2285</v>
      </c>
    </row>
    <row r="18" spans="1:2" x14ac:dyDescent="0.5">
      <c r="A18" s="2" t="s">
        <v>2286</v>
      </c>
      <c r="B18" s="2" t="s">
        <v>2546</v>
      </c>
    </row>
    <row r="19" spans="1:2" x14ac:dyDescent="0.5">
      <c r="A19" s="1" t="s">
        <v>2287</v>
      </c>
      <c r="B19" t="s">
        <v>2220</v>
      </c>
    </row>
    <row r="20" spans="1:2" x14ac:dyDescent="0.5">
      <c r="A20" s="1" t="s">
        <v>2288</v>
      </c>
      <c r="B20" t="s">
        <v>2220</v>
      </c>
    </row>
    <row r="21" spans="1:2" x14ac:dyDescent="0.5">
      <c r="A21" s="1" t="s">
        <v>2289</v>
      </c>
      <c r="B21" t="s">
        <v>2547</v>
      </c>
    </row>
    <row r="22" spans="1:2" x14ac:dyDescent="0.5">
      <c r="A22" s="1" t="s">
        <v>2290</v>
      </c>
      <c r="B22" t="s">
        <v>2548</v>
      </c>
    </row>
    <row r="23" spans="1:2" x14ac:dyDescent="0.5">
      <c r="A23" s="1" t="s">
        <v>2291</v>
      </c>
    </row>
    <row r="24" spans="1:2" x14ac:dyDescent="0.5">
      <c r="A24" s="1" t="s">
        <v>2292</v>
      </c>
      <c r="B24" t="s">
        <v>973</v>
      </c>
    </row>
    <row r="25" spans="1:2" x14ac:dyDescent="0.5">
      <c r="A25" s="1" t="s">
        <v>2293</v>
      </c>
      <c r="B25" t="s">
        <v>833</v>
      </c>
    </row>
    <row r="26" spans="1:2" x14ac:dyDescent="0.5">
      <c r="A26" s="1" t="s">
        <v>2294</v>
      </c>
      <c r="B26" t="s">
        <v>2549</v>
      </c>
    </row>
    <row r="27" spans="1:2" x14ac:dyDescent="0.5">
      <c r="A27" s="1" t="s">
        <v>2295</v>
      </c>
      <c r="B27" t="s">
        <v>2549</v>
      </c>
    </row>
    <row r="28" spans="1:2" x14ac:dyDescent="0.5">
      <c r="A28" s="1" t="s">
        <v>2296</v>
      </c>
      <c r="B28" t="s">
        <v>2550</v>
      </c>
    </row>
    <row r="29" spans="1:2" x14ac:dyDescent="0.5">
      <c r="A29" s="1" t="s">
        <v>2297</v>
      </c>
      <c r="B29" t="s">
        <v>2551</v>
      </c>
    </row>
    <row r="30" spans="1:2" x14ac:dyDescent="0.5">
      <c r="A30" s="1" t="s">
        <v>2298</v>
      </c>
      <c r="B30" t="s">
        <v>2552</v>
      </c>
    </row>
    <row r="31" spans="1:2" x14ac:dyDescent="0.5">
      <c r="A31" s="1" t="s">
        <v>2299</v>
      </c>
    </row>
    <row r="32" spans="1:2" x14ac:dyDescent="0.5">
      <c r="A32" s="1" t="s">
        <v>2300</v>
      </c>
      <c r="B32" t="s">
        <v>2553</v>
      </c>
    </row>
    <row r="33" spans="1:2" x14ac:dyDescent="0.5">
      <c r="A33" s="1" t="s">
        <v>2301</v>
      </c>
      <c r="B33" t="s">
        <v>2554</v>
      </c>
    </row>
    <row r="34" spans="1:2" x14ac:dyDescent="0.5">
      <c r="A34" s="1" t="s">
        <v>2302</v>
      </c>
      <c r="B34" t="s">
        <v>833</v>
      </c>
    </row>
    <row r="35" spans="1:2" x14ac:dyDescent="0.5">
      <c r="A35" s="1" t="s">
        <v>2303</v>
      </c>
      <c r="B35" t="s">
        <v>1881</v>
      </c>
    </row>
    <row r="36" spans="1:2" x14ac:dyDescent="0.5">
      <c r="A36" s="1" t="s">
        <v>1229</v>
      </c>
      <c r="B36" t="s">
        <v>700</v>
      </c>
    </row>
    <row r="37" spans="1:2" x14ac:dyDescent="0.5">
      <c r="A37" s="1" t="s">
        <v>2304</v>
      </c>
      <c r="B37" t="s">
        <v>2555</v>
      </c>
    </row>
    <row r="38" spans="1:2" x14ac:dyDescent="0.5">
      <c r="A38" s="1" t="s">
        <v>2305</v>
      </c>
      <c r="B38" t="s">
        <v>2556</v>
      </c>
    </row>
    <row r="39" spans="1:2" x14ac:dyDescent="0.5">
      <c r="A39" s="2" t="s">
        <v>2306</v>
      </c>
      <c r="B39" s="2" t="s">
        <v>2121</v>
      </c>
    </row>
    <row r="40" spans="1:2" x14ac:dyDescent="0.5">
      <c r="A40" s="2" t="s">
        <v>2307</v>
      </c>
      <c r="B40" s="2" t="s">
        <v>2557</v>
      </c>
    </row>
    <row r="41" spans="1:2" x14ac:dyDescent="0.5">
      <c r="A41" s="1" t="s">
        <v>2308</v>
      </c>
    </row>
    <row r="42" spans="1:2" x14ac:dyDescent="0.5">
      <c r="A42" s="1" t="s">
        <v>2309</v>
      </c>
      <c r="B42" t="s">
        <v>900</v>
      </c>
    </row>
    <row r="43" spans="1:2" x14ac:dyDescent="0.5">
      <c r="A43" s="1" t="s">
        <v>2310</v>
      </c>
      <c r="B43" t="s">
        <v>2558</v>
      </c>
    </row>
    <row r="44" spans="1:2" x14ac:dyDescent="0.5">
      <c r="A44" s="1" t="s">
        <v>2311</v>
      </c>
      <c r="B44" t="s">
        <v>2559</v>
      </c>
    </row>
    <row r="45" spans="1:2" x14ac:dyDescent="0.5">
      <c r="A45" s="1" t="s">
        <v>2312</v>
      </c>
      <c r="B45" t="s">
        <v>2561</v>
      </c>
    </row>
    <row r="46" spans="1:2" x14ac:dyDescent="0.5">
      <c r="A46" s="1" t="s">
        <v>2313</v>
      </c>
      <c r="B46" t="s">
        <v>2562</v>
      </c>
    </row>
    <row r="47" spans="1:2" x14ac:dyDescent="0.5">
      <c r="A47" s="1" t="s">
        <v>2314</v>
      </c>
      <c r="B47" t="s">
        <v>2268</v>
      </c>
    </row>
    <row r="48" spans="1:2" x14ac:dyDescent="0.5">
      <c r="A48" s="1" t="s">
        <v>2315</v>
      </c>
      <c r="B48" t="s">
        <v>2563</v>
      </c>
    </row>
    <row r="49" spans="1:2" x14ac:dyDescent="0.5">
      <c r="A49" s="1" t="s">
        <v>2316</v>
      </c>
      <c r="B49" t="s">
        <v>898</v>
      </c>
    </row>
    <row r="50" spans="1:2" x14ac:dyDescent="0.5">
      <c r="A50" s="1" t="s">
        <v>2317</v>
      </c>
      <c r="B50" t="s">
        <v>2564</v>
      </c>
    </row>
    <row r="51" spans="1:2" x14ac:dyDescent="0.5">
      <c r="A51" s="1" t="s">
        <v>2318</v>
      </c>
      <c r="B51" t="s">
        <v>2246</v>
      </c>
    </row>
    <row r="52" spans="1:2" x14ac:dyDescent="0.5">
      <c r="A52" s="1" t="s">
        <v>2319</v>
      </c>
      <c r="B52" t="s">
        <v>2565</v>
      </c>
    </row>
    <row r="53" spans="1:2" x14ac:dyDescent="0.5">
      <c r="A53" s="1" t="s">
        <v>2320</v>
      </c>
    </row>
    <row r="54" spans="1:2" x14ac:dyDescent="0.5">
      <c r="A54" s="1" t="s">
        <v>2321</v>
      </c>
      <c r="B54" t="s">
        <v>2566</v>
      </c>
    </row>
    <row r="55" spans="1:2" x14ac:dyDescent="0.5">
      <c r="A55" s="1" t="s">
        <v>2322</v>
      </c>
      <c r="B55" t="s">
        <v>2567</v>
      </c>
    </row>
    <row r="56" spans="1:2" x14ac:dyDescent="0.5">
      <c r="A56" s="1" t="s">
        <v>11</v>
      </c>
      <c r="B56" t="s">
        <v>695</v>
      </c>
    </row>
    <row r="57" spans="1:2" x14ac:dyDescent="0.5">
      <c r="A57" s="1" t="s">
        <v>13</v>
      </c>
      <c r="B57" t="s">
        <v>697</v>
      </c>
    </row>
    <row r="58" spans="1:2" x14ac:dyDescent="0.5">
      <c r="A58" s="1" t="s">
        <v>20</v>
      </c>
      <c r="B58" t="s">
        <v>1880</v>
      </c>
    </row>
    <row r="59" spans="1:2" x14ac:dyDescent="0.5">
      <c r="A59" s="1" t="s">
        <v>41</v>
      </c>
      <c r="B59" t="s">
        <v>723</v>
      </c>
    </row>
    <row r="60" spans="1:2" x14ac:dyDescent="0.5">
      <c r="A60" s="1" t="s">
        <v>69</v>
      </c>
      <c r="B60" t="s">
        <v>750</v>
      </c>
    </row>
    <row r="61" spans="1:2" x14ac:dyDescent="0.5">
      <c r="A61" s="1" t="s">
        <v>72</v>
      </c>
      <c r="B61" t="s">
        <v>752</v>
      </c>
    </row>
    <row r="62" spans="1:2" x14ac:dyDescent="0.5">
      <c r="A62" s="1" t="s">
        <v>2323</v>
      </c>
      <c r="B62" t="s">
        <v>944</v>
      </c>
    </row>
    <row r="63" spans="1:2" x14ac:dyDescent="0.5">
      <c r="A63" s="1" t="s">
        <v>87</v>
      </c>
      <c r="B63" t="s">
        <v>765</v>
      </c>
    </row>
    <row r="64" spans="1:2" x14ac:dyDescent="0.5">
      <c r="A64" s="1" t="s">
        <v>100</v>
      </c>
      <c r="B64" t="s">
        <v>777</v>
      </c>
    </row>
    <row r="65" spans="1:2" x14ac:dyDescent="0.5">
      <c r="A65" s="1" t="s">
        <v>2324</v>
      </c>
      <c r="B65" t="s">
        <v>2568</v>
      </c>
    </row>
    <row r="66" spans="1:2" x14ac:dyDescent="0.5">
      <c r="A66" s="1" t="s">
        <v>102</v>
      </c>
      <c r="B66" t="s">
        <v>779</v>
      </c>
    </row>
    <row r="67" spans="1:2" x14ac:dyDescent="0.5">
      <c r="A67" s="2" t="s">
        <v>1254</v>
      </c>
      <c r="B67" s="2" t="s">
        <v>1891</v>
      </c>
    </row>
    <row r="68" spans="1:2" x14ac:dyDescent="0.5">
      <c r="A68" s="1" t="s">
        <v>2325</v>
      </c>
      <c r="B68" t="s">
        <v>2569</v>
      </c>
    </row>
    <row r="69" spans="1:2" x14ac:dyDescent="0.5">
      <c r="A69" s="1" t="s">
        <v>2326</v>
      </c>
      <c r="B69" t="s">
        <v>2570</v>
      </c>
    </row>
    <row r="70" spans="1:2" x14ac:dyDescent="0.5">
      <c r="A70" s="1" t="s">
        <v>2327</v>
      </c>
      <c r="B70" t="s">
        <v>2571</v>
      </c>
    </row>
    <row r="71" spans="1:2" x14ac:dyDescent="0.5">
      <c r="A71" s="2" t="s">
        <v>2328</v>
      </c>
      <c r="B71" s="2" t="s">
        <v>2572</v>
      </c>
    </row>
    <row r="72" spans="1:2" x14ac:dyDescent="0.5">
      <c r="A72" s="1" t="s">
        <v>2329</v>
      </c>
      <c r="B72" t="s">
        <v>2573</v>
      </c>
    </row>
    <row r="73" spans="1:2" x14ac:dyDescent="0.5">
      <c r="A73" s="1" t="s">
        <v>2330</v>
      </c>
      <c r="B73" t="s">
        <v>720</v>
      </c>
    </row>
    <row r="74" spans="1:2" x14ac:dyDescent="0.5">
      <c r="A74" s="1" t="s">
        <v>2331</v>
      </c>
    </row>
    <row r="75" spans="1:2" x14ac:dyDescent="0.5">
      <c r="A75" s="1" t="s">
        <v>2332</v>
      </c>
      <c r="B75" t="s">
        <v>2574</v>
      </c>
    </row>
    <row r="76" spans="1:2" x14ac:dyDescent="0.5">
      <c r="A76" s="2" t="s">
        <v>2333</v>
      </c>
      <c r="B76" s="2" t="s">
        <v>2575</v>
      </c>
    </row>
    <row r="77" spans="1:2" x14ac:dyDescent="0.5">
      <c r="A77" s="1" t="s">
        <v>2334</v>
      </c>
      <c r="B77" t="s">
        <v>734</v>
      </c>
    </row>
    <row r="78" spans="1:2" x14ac:dyDescent="0.5">
      <c r="A78" s="2" t="s">
        <v>2335</v>
      </c>
      <c r="B78" s="2" t="s">
        <v>2576</v>
      </c>
    </row>
    <row r="79" spans="1:2" x14ac:dyDescent="0.5">
      <c r="A79" s="1" t="s">
        <v>2336</v>
      </c>
      <c r="B79" t="s">
        <v>2577</v>
      </c>
    </row>
    <row r="80" spans="1:2" x14ac:dyDescent="0.5">
      <c r="A80" s="1" t="s">
        <v>2337</v>
      </c>
      <c r="B80" t="s">
        <v>2578</v>
      </c>
    </row>
    <row r="81" spans="1:2" x14ac:dyDescent="0.5">
      <c r="A81" s="1" t="s">
        <v>2338</v>
      </c>
      <c r="B81" t="s">
        <v>2579</v>
      </c>
    </row>
    <row r="82" spans="1:2" x14ac:dyDescent="0.5">
      <c r="A82" s="1" t="s">
        <v>2339</v>
      </c>
      <c r="B82" t="s">
        <v>2580</v>
      </c>
    </row>
    <row r="83" spans="1:2" x14ac:dyDescent="0.5">
      <c r="A83" s="1" t="s">
        <v>2340</v>
      </c>
      <c r="B83" t="s">
        <v>2039</v>
      </c>
    </row>
    <row r="84" spans="1:2" x14ac:dyDescent="0.5">
      <c r="A84" s="1" t="s">
        <v>2341</v>
      </c>
      <c r="B84" t="s">
        <v>2581</v>
      </c>
    </row>
    <row r="85" spans="1:2" x14ac:dyDescent="0.5">
      <c r="A85" s="1" t="s">
        <v>2342</v>
      </c>
    </row>
    <row r="86" spans="1:2" x14ac:dyDescent="0.5">
      <c r="A86" s="1" t="s">
        <v>2343</v>
      </c>
      <c r="B86" t="s">
        <v>2254</v>
      </c>
    </row>
    <row r="87" spans="1:2" x14ac:dyDescent="0.5">
      <c r="A87" s="1" t="s">
        <v>2344</v>
      </c>
      <c r="B87" t="s">
        <v>2092</v>
      </c>
    </row>
    <row r="88" spans="1:2" x14ac:dyDescent="0.5">
      <c r="A88" s="2" t="s">
        <v>2345</v>
      </c>
      <c r="B88" s="2" t="s">
        <v>2583</v>
      </c>
    </row>
    <row r="89" spans="1:2" x14ac:dyDescent="0.5">
      <c r="A89" s="1" t="s">
        <v>2346</v>
      </c>
      <c r="B89" t="s">
        <v>2125</v>
      </c>
    </row>
    <row r="90" spans="1:2" x14ac:dyDescent="0.5">
      <c r="A90" s="1" t="s">
        <v>2347</v>
      </c>
      <c r="B90" t="s">
        <v>732</v>
      </c>
    </row>
    <row r="91" spans="1:2" x14ac:dyDescent="0.5">
      <c r="A91" s="1" t="s">
        <v>2348</v>
      </c>
      <c r="B91" t="s">
        <v>2041</v>
      </c>
    </row>
    <row r="92" spans="1:2" x14ac:dyDescent="0.5">
      <c r="A92" s="1" t="s">
        <v>2349</v>
      </c>
      <c r="B92" t="s">
        <v>944</v>
      </c>
    </row>
    <row r="93" spans="1:2" x14ac:dyDescent="0.5">
      <c r="A93" s="1" t="s">
        <v>2350</v>
      </c>
      <c r="B93" t="s">
        <v>712</v>
      </c>
    </row>
    <row r="94" spans="1:2" x14ac:dyDescent="0.5">
      <c r="A94" s="1" t="s">
        <v>2351</v>
      </c>
      <c r="B94" t="s">
        <v>2584</v>
      </c>
    </row>
    <row r="95" spans="1:2" x14ac:dyDescent="0.5">
      <c r="A95" s="1" t="s">
        <v>2352</v>
      </c>
      <c r="B95" t="s">
        <v>2585</v>
      </c>
    </row>
    <row r="96" spans="1:2" x14ac:dyDescent="0.5">
      <c r="A96" s="1" t="s">
        <v>2353</v>
      </c>
    </row>
    <row r="97" spans="1:2" x14ac:dyDescent="0.5">
      <c r="A97" s="1" t="s">
        <v>2354</v>
      </c>
      <c r="B97" t="s">
        <v>852</v>
      </c>
    </row>
    <row r="98" spans="1:2" x14ac:dyDescent="0.5">
      <c r="A98" s="1" t="s">
        <v>2355</v>
      </c>
      <c r="B98" t="s">
        <v>2225</v>
      </c>
    </row>
    <row r="99" spans="1:2" x14ac:dyDescent="0.5">
      <c r="A99" s="2" t="s">
        <v>2356</v>
      </c>
      <c r="B99" s="2"/>
    </row>
    <row r="100" spans="1:2" x14ac:dyDescent="0.5">
      <c r="A100" s="1" t="s">
        <v>2357</v>
      </c>
      <c r="B100" t="s">
        <v>769</v>
      </c>
    </row>
    <row r="101" spans="1:2" x14ac:dyDescent="0.5">
      <c r="A101" s="1" t="s">
        <v>2358</v>
      </c>
      <c r="B101" t="s">
        <v>2586</v>
      </c>
    </row>
    <row r="102" spans="1:2" x14ac:dyDescent="0.5">
      <c r="A102" s="1" t="s">
        <v>2359</v>
      </c>
      <c r="B102" t="s">
        <v>2587</v>
      </c>
    </row>
    <row r="103" spans="1:2" x14ac:dyDescent="0.5">
      <c r="A103" s="1" t="s">
        <v>2360</v>
      </c>
      <c r="B103" t="s">
        <v>2588</v>
      </c>
    </row>
    <row r="104" spans="1:2" x14ac:dyDescent="0.5">
      <c r="A104" s="1" t="s">
        <v>2361</v>
      </c>
      <c r="B104" t="s">
        <v>2557</v>
      </c>
    </row>
    <row r="105" spans="1:2" x14ac:dyDescent="0.5">
      <c r="A105" s="1" t="s">
        <v>2362</v>
      </c>
      <c r="B105" t="s">
        <v>2143</v>
      </c>
    </row>
    <row r="106" spans="1:2" x14ac:dyDescent="0.5">
      <c r="A106" s="1" t="s">
        <v>2363</v>
      </c>
      <c r="B106" t="s">
        <v>2589</v>
      </c>
    </row>
    <row r="107" spans="1:2" x14ac:dyDescent="0.5">
      <c r="A107" s="1" t="s">
        <v>2364</v>
      </c>
      <c r="B107" t="s">
        <v>2590</v>
      </c>
    </row>
    <row r="108" spans="1:2" x14ac:dyDescent="0.5">
      <c r="A108" s="2" t="s">
        <v>2365</v>
      </c>
      <c r="B108" s="2" t="s">
        <v>2591</v>
      </c>
    </row>
    <row r="109" spans="1:2" x14ac:dyDescent="0.5">
      <c r="A109" s="1" t="s">
        <v>2366</v>
      </c>
      <c r="B109" t="s">
        <v>2592</v>
      </c>
    </row>
    <row r="110" spans="1:2" x14ac:dyDescent="0.5">
      <c r="A110" s="1" t="s">
        <v>2367</v>
      </c>
      <c r="B110" t="s">
        <v>2039</v>
      </c>
    </row>
    <row r="111" spans="1:2" x14ac:dyDescent="0.5">
      <c r="A111" s="1" t="s">
        <v>147</v>
      </c>
      <c r="B111" t="s">
        <v>812</v>
      </c>
    </row>
    <row r="112" spans="1:2" x14ac:dyDescent="0.5">
      <c r="A112" s="1" t="s">
        <v>2368</v>
      </c>
    </row>
    <row r="113" spans="1:2" x14ac:dyDescent="0.5">
      <c r="A113" s="1" t="s">
        <v>1337</v>
      </c>
      <c r="B113" t="s">
        <v>1949</v>
      </c>
    </row>
    <row r="114" spans="1:2" x14ac:dyDescent="0.5">
      <c r="A114" s="1" t="s">
        <v>2369</v>
      </c>
    </row>
    <row r="115" spans="1:2" x14ac:dyDescent="0.5">
      <c r="A115" s="1" t="s">
        <v>2370</v>
      </c>
      <c r="B115" t="s">
        <v>2593</v>
      </c>
    </row>
    <row r="116" spans="1:2" x14ac:dyDescent="0.5">
      <c r="A116" s="1" t="s">
        <v>2371</v>
      </c>
      <c r="B116" t="s">
        <v>699</v>
      </c>
    </row>
    <row r="117" spans="1:2" x14ac:dyDescent="0.5">
      <c r="A117" s="2" t="s">
        <v>2372</v>
      </c>
      <c r="B117" s="2" t="s">
        <v>2158</v>
      </c>
    </row>
    <row r="118" spans="1:2" x14ac:dyDescent="0.5">
      <c r="A118" s="1" t="s">
        <v>2373</v>
      </c>
      <c r="B118" t="s">
        <v>1030</v>
      </c>
    </row>
    <row r="119" spans="1:2" x14ac:dyDescent="0.5">
      <c r="A119" s="1" t="s">
        <v>2374</v>
      </c>
      <c r="B119" t="s">
        <v>2594</v>
      </c>
    </row>
    <row r="120" spans="1:2" x14ac:dyDescent="0.5">
      <c r="A120" s="1" t="s">
        <v>1339</v>
      </c>
      <c r="B120" t="s">
        <v>1947</v>
      </c>
    </row>
    <row r="121" spans="1:2" x14ac:dyDescent="0.5">
      <c r="A121" s="1" t="s">
        <v>2375</v>
      </c>
      <c r="B121" t="s">
        <v>2595</v>
      </c>
    </row>
    <row r="122" spans="1:2" x14ac:dyDescent="0.5">
      <c r="A122" s="1" t="s">
        <v>2376</v>
      </c>
      <c r="B122" t="s">
        <v>2596</v>
      </c>
    </row>
    <row r="123" spans="1:2" x14ac:dyDescent="0.5">
      <c r="A123" s="1" t="s">
        <v>2377</v>
      </c>
      <c r="B123" t="s">
        <v>2597</v>
      </c>
    </row>
    <row r="124" spans="1:2" x14ac:dyDescent="0.5">
      <c r="A124" s="1" t="s">
        <v>175</v>
      </c>
      <c r="B124" t="s">
        <v>836</v>
      </c>
    </row>
    <row r="125" spans="1:2" x14ac:dyDescent="0.5">
      <c r="A125" s="2" t="s">
        <v>179</v>
      </c>
      <c r="B125" s="2" t="s">
        <v>686</v>
      </c>
    </row>
    <row r="126" spans="1:2" x14ac:dyDescent="0.5">
      <c r="A126" s="2" t="s">
        <v>188</v>
      </c>
      <c r="B126" s="2" t="s">
        <v>848</v>
      </c>
    </row>
    <row r="127" spans="1:2" x14ac:dyDescent="0.5">
      <c r="A127" s="1" t="s">
        <v>1343</v>
      </c>
      <c r="B127" t="s">
        <v>1952</v>
      </c>
    </row>
    <row r="128" spans="1:2" x14ac:dyDescent="0.5">
      <c r="A128" s="1" t="s">
        <v>192</v>
      </c>
      <c r="B128" t="s">
        <v>852</v>
      </c>
    </row>
    <row r="129" spans="1:2" x14ac:dyDescent="0.5">
      <c r="A129" s="1" t="s">
        <v>195</v>
      </c>
      <c r="B129" t="s">
        <v>744</v>
      </c>
    </row>
    <row r="130" spans="1:2" x14ac:dyDescent="0.5">
      <c r="A130" s="1" t="s">
        <v>198</v>
      </c>
      <c r="B130" t="s">
        <v>856</v>
      </c>
    </row>
    <row r="131" spans="1:2" x14ac:dyDescent="0.5">
      <c r="A131" s="1" t="s">
        <v>202</v>
      </c>
      <c r="B131" t="s">
        <v>860</v>
      </c>
    </row>
    <row r="132" spans="1:2" x14ac:dyDescent="0.5">
      <c r="A132" s="1" t="s">
        <v>204</v>
      </c>
      <c r="B132" t="s">
        <v>752</v>
      </c>
    </row>
    <row r="133" spans="1:2" x14ac:dyDescent="0.5">
      <c r="A133" s="1" t="s">
        <v>2378</v>
      </c>
      <c r="B133" t="s">
        <v>2598</v>
      </c>
    </row>
    <row r="134" spans="1:2" x14ac:dyDescent="0.5">
      <c r="A134" s="1" t="s">
        <v>207</v>
      </c>
      <c r="B134" t="s">
        <v>864</v>
      </c>
    </row>
    <row r="135" spans="1:2" x14ac:dyDescent="0.5">
      <c r="A135" s="2" t="s">
        <v>213</v>
      </c>
      <c r="B135" s="2" t="s">
        <v>868</v>
      </c>
    </row>
    <row r="136" spans="1:2" x14ac:dyDescent="0.5">
      <c r="A136" s="1" t="s">
        <v>2379</v>
      </c>
      <c r="B136" t="s">
        <v>2599</v>
      </c>
    </row>
    <row r="137" spans="1:2" x14ac:dyDescent="0.5">
      <c r="A137" s="1" t="s">
        <v>219</v>
      </c>
      <c r="B137" t="s">
        <v>874</v>
      </c>
    </row>
    <row r="138" spans="1:2" x14ac:dyDescent="0.5">
      <c r="A138" s="1" t="s">
        <v>2380</v>
      </c>
      <c r="B138" t="s">
        <v>2600</v>
      </c>
    </row>
    <row r="139" spans="1:2" x14ac:dyDescent="0.5">
      <c r="A139" s="1" t="s">
        <v>2381</v>
      </c>
      <c r="B139" t="s">
        <v>2601</v>
      </c>
    </row>
    <row r="140" spans="1:2" x14ac:dyDescent="0.5">
      <c r="A140" s="1" t="s">
        <v>2382</v>
      </c>
      <c r="B140" t="s">
        <v>2602</v>
      </c>
    </row>
    <row r="141" spans="1:2" x14ac:dyDescent="0.5">
      <c r="A141" s="1" t="s">
        <v>226</v>
      </c>
      <c r="B141" t="s">
        <v>882</v>
      </c>
    </row>
    <row r="142" spans="1:2" x14ac:dyDescent="0.5">
      <c r="A142" s="1" t="s">
        <v>227</v>
      </c>
      <c r="B142" t="s">
        <v>883</v>
      </c>
    </row>
    <row r="143" spans="1:2" x14ac:dyDescent="0.5">
      <c r="A143" s="1" t="s">
        <v>2383</v>
      </c>
    </row>
    <row r="144" spans="1:2" x14ac:dyDescent="0.5">
      <c r="A144" s="2" t="s">
        <v>2384</v>
      </c>
      <c r="B144" s="2" t="s">
        <v>2603</v>
      </c>
    </row>
    <row r="145" spans="1:2" x14ac:dyDescent="0.5">
      <c r="A145" s="2" t="s">
        <v>2385</v>
      </c>
      <c r="B145" s="2" t="s">
        <v>1027</v>
      </c>
    </row>
    <row r="146" spans="1:2" x14ac:dyDescent="0.5">
      <c r="A146" s="1" t="s">
        <v>2386</v>
      </c>
      <c r="B146" t="s">
        <v>2604</v>
      </c>
    </row>
    <row r="147" spans="1:2" x14ac:dyDescent="0.5">
      <c r="A147" s="1" t="s">
        <v>2387</v>
      </c>
      <c r="B147" t="s">
        <v>1897</v>
      </c>
    </row>
    <row r="148" spans="1:2" x14ac:dyDescent="0.5">
      <c r="A148" s="1" t="s">
        <v>1410</v>
      </c>
      <c r="B148" t="s">
        <v>1994</v>
      </c>
    </row>
    <row r="149" spans="1:2" x14ac:dyDescent="0.5">
      <c r="A149" s="1" t="s">
        <v>2388</v>
      </c>
      <c r="B149" t="s">
        <v>2605</v>
      </c>
    </row>
    <row r="150" spans="1:2" x14ac:dyDescent="0.5">
      <c r="A150" s="1" t="s">
        <v>2389</v>
      </c>
      <c r="B150" t="s">
        <v>833</v>
      </c>
    </row>
    <row r="151" spans="1:2" x14ac:dyDescent="0.5">
      <c r="A151" s="1" t="s">
        <v>259</v>
      </c>
      <c r="B151" t="s">
        <v>906</v>
      </c>
    </row>
    <row r="152" spans="1:2" x14ac:dyDescent="0.5">
      <c r="A152" s="1" t="s">
        <v>270</v>
      </c>
      <c r="B152" t="s">
        <v>706</v>
      </c>
    </row>
    <row r="153" spans="1:2" x14ac:dyDescent="0.5">
      <c r="A153" s="1" t="s">
        <v>2390</v>
      </c>
      <c r="B153" t="s">
        <v>2202</v>
      </c>
    </row>
    <row r="154" spans="1:2" x14ac:dyDescent="0.5">
      <c r="A154" s="1" t="s">
        <v>2391</v>
      </c>
      <c r="B154" t="s">
        <v>2606</v>
      </c>
    </row>
    <row r="155" spans="1:2" x14ac:dyDescent="0.5">
      <c r="A155" s="1" t="s">
        <v>2392</v>
      </c>
      <c r="B155" t="s">
        <v>2129</v>
      </c>
    </row>
    <row r="156" spans="1:2" x14ac:dyDescent="0.5">
      <c r="A156" s="1" t="s">
        <v>1430</v>
      </c>
      <c r="B156" t="s">
        <v>2010</v>
      </c>
    </row>
    <row r="157" spans="1:2" x14ac:dyDescent="0.5">
      <c r="A157" s="1" t="s">
        <v>2393</v>
      </c>
      <c r="B157" t="s">
        <v>2204</v>
      </c>
    </row>
    <row r="158" spans="1:2" x14ac:dyDescent="0.5">
      <c r="A158" s="1" t="s">
        <v>2394</v>
      </c>
    </row>
    <row r="159" spans="1:2" x14ac:dyDescent="0.5">
      <c r="A159" s="1" t="s">
        <v>2395</v>
      </c>
    </row>
    <row r="160" spans="1:2" x14ac:dyDescent="0.5">
      <c r="A160" s="1" t="s">
        <v>2396</v>
      </c>
      <c r="B160" t="s">
        <v>1933</v>
      </c>
    </row>
    <row r="161" spans="1:2" x14ac:dyDescent="0.5">
      <c r="A161" s="1" t="s">
        <v>282</v>
      </c>
      <c r="B161" t="s">
        <v>923</v>
      </c>
    </row>
    <row r="162" spans="1:2" x14ac:dyDescent="0.5">
      <c r="A162" s="1" t="s">
        <v>284</v>
      </c>
      <c r="B162" t="s">
        <v>916</v>
      </c>
    </row>
    <row r="163" spans="1:2" x14ac:dyDescent="0.5">
      <c r="A163" s="1" t="s">
        <v>2397</v>
      </c>
    </row>
    <row r="164" spans="1:2" x14ac:dyDescent="0.5">
      <c r="A164" s="1" t="s">
        <v>2398</v>
      </c>
      <c r="B164" t="s">
        <v>2013</v>
      </c>
    </row>
    <row r="165" spans="1:2" x14ac:dyDescent="0.5">
      <c r="A165" s="1" t="s">
        <v>288</v>
      </c>
      <c r="B165" t="s">
        <v>928</v>
      </c>
    </row>
    <row r="166" spans="1:2" x14ac:dyDescent="0.5">
      <c r="A166" s="1" t="s">
        <v>2399</v>
      </c>
      <c r="B166" t="s">
        <v>1894</v>
      </c>
    </row>
    <row r="167" spans="1:2" x14ac:dyDescent="0.5">
      <c r="A167" s="1" t="s">
        <v>2400</v>
      </c>
    </row>
    <row r="168" spans="1:2" x14ac:dyDescent="0.5">
      <c r="A168" s="1" t="s">
        <v>1445</v>
      </c>
    </row>
    <row r="169" spans="1:2" x14ac:dyDescent="0.5">
      <c r="A169" s="1" t="s">
        <v>2401</v>
      </c>
    </row>
    <row r="170" spans="1:2" x14ac:dyDescent="0.5">
      <c r="A170" s="1" t="s">
        <v>311</v>
      </c>
      <c r="B170" t="s">
        <v>2030</v>
      </c>
    </row>
    <row r="171" spans="1:2" x14ac:dyDescent="0.5">
      <c r="A171" s="1" t="s">
        <v>315</v>
      </c>
      <c r="B171" t="s">
        <v>767</v>
      </c>
    </row>
    <row r="172" spans="1:2" x14ac:dyDescent="0.5">
      <c r="A172" s="1" t="s">
        <v>2402</v>
      </c>
      <c r="B172" t="s">
        <v>2041</v>
      </c>
    </row>
    <row r="173" spans="1:2" x14ac:dyDescent="0.5">
      <c r="A173" s="1" t="s">
        <v>2403</v>
      </c>
      <c r="B173" t="s">
        <v>2607</v>
      </c>
    </row>
    <row r="174" spans="1:2" x14ac:dyDescent="0.5">
      <c r="A174" s="1" t="s">
        <v>2404</v>
      </c>
      <c r="B174" t="s">
        <v>2608</v>
      </c>
    </row>
    <row r="175" spans="1:2" x14ac:dyDescent="0.5">
      <c r="A175" s="1" t="s">
        <v>2405</v>
      </c>
      <c r="B175" t="s">
        <v>2609</v>
      </c>
    </row>
    <row r="176" spans="1:2" x14ac:dyDescent="0.5">
      <c r="A176" s="1" t="s">
        <v>2406</v>
      </c>
      <c r="B176" t="s">
        <v>705</v>
      </c>
    </row>
    <row r="177" spans="1:2" x14ac:dyDescent="0.5">
      <c r="A177" s="1" t="s">
        <v>2407</v>
      </c>
      <c r="B177" t="s">
        <v>2610</v>
      </c>
    </row>
    <row r="178" spans="1:2" x14ac:dyDescent="0.5">
      <c r="A178" s="1" t="s">
        <v>2408</v>
      </c>
      <c r="B178" t="s">
        <v>2611</v>
      </c>
    </row>
    <row r="179" spans="1:2" x14ac:dyDescent="0.5">
      <c r="A179" s="1" t="s">
        <v>1459</v>
      </c>
      <c r="B179" t="s">
        <v>760</v>
      </c>
    </row>
    <row r="180" spans="1:2" x14ac:dyDescent="0.5">
      <c r="A180" s="2" t="s">
        <v>2409</v>
      </c>
      <c r="B180" s="2" t="s">
        <v>2042</v>
      </c>
    </row>
    <row r="181" spans="1:2" x14ac:dyDescent="0.5">
      <c r="A181" s="1" t="s">
        <v>2410</v>
      </c>
      <c r="B181" t="s">
        <v>2612</v>
      </c>
    </row>
    <row r="182" spans="1:2" x14ac:dyDescent="0.5">
      <c r="A182" s="1" t="s">
        <v>2411</v>
      </c>
      <c r="B182" t="s">
        <v>734</v>
      </c>
    </row>
    <row r="183" spans="1:2" x14ac:dyDescent="0.5">
      <c r="A183" s="1" t="s">
        <v>2412</v>
      </c>
    </row>
    <row r="184" spans="1:2" x14ac:dyDescent="0.5">
      <c r="A184" s="1" t="s">
        <v>2413</v>
      </c>
      <c r="B184" t="s">
        <v>2613</v>
      </c>
    </row>
    <row r="185" spans="1:2" x14ac:dyDescent="0.5">
      <c r="A185" s="1" t="s">
        <v>2414</v>
      </c>
    </row>
    <row r="186" spans="1:2" x14ac:dyDescent="0.5">
      <c r="A186" s="1" t="s">
        <v>2415</v>
      </c>
      <c r="B186" t="s">
        <v>2248</v>
      </c>
    </row>
    <row r="187" spans="1:2" x14ac:dyDescent="0.5">
      <c r="A187" s="1" t="s">
        <v>336</v>
      </c>
      <c r="B187" t="s">
        <v>970</v>
      </c>
    </row>
    <row r="188" spans="1:2" x14ac:dyDescent="0.5">
      <c r="A188" s="1" t="s">
        <v>2416</v>
      </c>
      <c r="B188" t="s">
        <v>2614</v>
      </c>
    </row>
    <row r="189" spans="1:2" x14ac:dyDescent="0.5">
      <c r="A189" s="1" t="s">
        <v>2417</v>
      </c>
      <c r="B189" t="s">
        <v>2615</v>
      </c>
    </row>
    <row r="190" spans="1:2" x14ac:dyDescent="0.5">
      <c r="A190" s="1" t="s">
        <v>2418</v>
      </c>
      <c r="B190" t="s">
        <v>1145</v>
      </c>
    </row>
    <row r="191" spans="1:2" x14ac:dyDescent="0.5">
      <c r="A191" s="1" t="s">
        <v>2419</v>
      </c>
      <c r="B191" t="s">
        <v>2616</v>
      </c>
    </row>
    <row r="192" spans="1:2" x14ac:dyDescent="0.5">
      <c r="A192" s="1" t="s">
        <v>2420</v>
      </c>
      <c r="B192" t="s">
        <v>2199</v>
      </c>
    </row>
    <row r="193" spans="1:2" x14ac:dyDescent="0.5">
      <c r="A193" s="1" t="s">
        <v>2421</v>
      </c>
      <c r="B193" t="s">
        <v>944</v>
      </c>
    </row>
    <row r="194" spans="1:2" x14ac:dyDescent="0.5">
      <c r="A194" s="1" t="s">
        <v>2422</v>
      </c>
    </row>
    <row r="195" spans="1:2" x14ac:dyDescent="0.5">
      <c r="A195" s="1" t="s">
        <v>2423</v>
      </c>
      <c r="B195" t="s">
        <v>2617</v>
      </c>
    </row>
    <row r="196" spans="1:2" x14ac:dyDescent="0.5">
      <c r="A196" s="1" t="s">
        <v>2424</v>
      </c>
      <c r="B196" t="s">
        <v>2618</v>
      </c>
    </row>
    <row r="197" spans="1:2" x14ac:dyDescent="0.5">
      <c r="A197" s="1" t="s">
        <v>2425</v>
      </c>
    </row>
    <row r="198" spans="1:2" x14ac:dyDescent="0.5">
      <c r="A198" s="1" t="s">
        <v>353</v>
      </c>
      <c r="B198" t="s">
        <v>2053</v>
      </c>
    </row>
    <row r="199" spans="1:2" x14ac:dyDescent="0.5">
      <c r="A199" s="1" t="s">
        <v>354</v>
      </c>
      <c r="B199" t="s">
        <v>986</v>
      </c>
    </row>
    <row r="200" spans="1:2" x14ac:dyDescent="0.5">
      <c r="A200" s="1" t="s">
        <v>359</v>
      </c>
      <c r="B200" t="s">
        <v>827</v>
      </c>
    </row>
    <row r="201" spans="1:2" x14ac:dyDescent="0.5">
      <c r="A201" s="1" t="s">
        <v>378</v>
      </c>
      <c r="B201" t="s">
        <v>2056</v>
      </c>
    </row>
    <row r="202" spans="1:2" x14ac:dyDescent="0.5">
      <c r="A202" s="1" t="s">
        <v>1505</v>
      </c>
      <c r="B202" t="s">
        <v>2065</v>
      </c>
    </row>
    <row r="203" spans="1:2" x14ac:dyDescent="0.5">
      <c r="A203" s="1" t="s">
        <v>2426</v>
      </c>
      <c r="B203" t="s">
        <v>2202</v>
      </c>
    </row>
    <row r="204" spans="1:2" x14ac:dyDescent="0.5">
      <c r="A204" s="1" t="s">
        <v>1517</v>
      </c>
      <c r="B204" t="s">
        <v>944</v>
      </c>
    </row>
    <row r="205" spans="1:2" x14ac:dyDescent="0.5">
      <c r="A205" s="1" t="s">
        <v>2427</v>
      </c>
      <c r="B205" t="s">
        <v>2619</v>
      </c>
    </row>
    <row r="206" spans="1:2" x14ac:dyDescent="0.5">
      <c r="A206" s="1" t="s">
        <v>2428</v>
      </c>
      <c r="B206" t="s">
        <v>2620</v>
      </c>
    </row>
    <row r="207" spans="1:2" x14ac:dyDescent="0.5">
      <c r="A207" s="1" t="s">
        <v>2429</v>
      </c>
      <c r="B207" t="s">
        <v>2621</v>
      </c>
    </row>
    <row r="208" spans="1:2" x14ac:dyDescent="0.5">
      <c r="A208" s="1" t="s">
        <v>2430</v>
      </c>
      <c r="B208" t="s">
        <v>2247</v>
      </c>
    </row>
    <row r="209" spans="1:2" x14ac:dyDescent="0.5">
      <c r="A209" s="1" t="s">
        <v>2431</v>
      </c>
      <c r="B209" t="s">
        <v>2622</v>
      </c>
    </row>
    <row r="210" spans="1:2" x14ac:dyDescent="0.5">
      <c r="A210" s="1" t="s">
        <v>2432</v>
      </c>
      <c r="B210" t="s">
        <v>752</v>
      </c>
    </row>
    <row r="211" spans="1:2" x14ac:dyDescent="0.5">
      <c r="A211" s="1" t="s">
        <v>2433</v>
      </c>
      <c r="B211" t="s">
        <v>2623</v>
      </c>
    </row>
    <row r="212" spans="1:2" x14ac:dyDescent="0.5">
      <c r="A212" s="1" t="s">
        <v>2434</v>
      </c>
    </row>
    <row r="213" spans="1:2" x14ac:dyDescent="0.5">
      <c r="A213" s="1" t="s">
        <v>2435</v>
      </c>
      <c r="B213" t="s">
        <v>887</v>
      </c>
    </row>
    <row r="214" spans="1:2" x14ac:dyDescent="0.5">
      <c r="A214" s="1" t="s">
        <v>2436</v>
      </c>
      <c r="B214" t="s">
        <v>1978</v>
      </c>
    </row>
    <row r="215" spans="1:2" x14ac:dyDescent="0.5">
      <c r="A215" s="1" t="s">
        <v>2437</v>
      </c>
      <c r="B215" t="s">
        <v>2624</v>
      </c>
    </row>
    <row r="216" spans="1:2" x14ac:dyDescent="0.5">
      <c r="A216" s="1" t="s">
        <v>2438</v>
      </c>
      <c r="B216" t="s">
        <v>2625</v>
      </c>
    </row>
    <row r="217" spans="1:2" x14ac:dyDescent="0.5">
      <c r="A217" s="1" t="s">
        <v>2439</v>
      </c>
    </row>
    <row r="218" spans="1:2" x14ac:dyDescent="0.5">
      <c r="A218" s="1" t="s">
        <v>400</v>
      </c>
      <c r="B218" t="s">
        <v>2626</v>
      </c>
    </row>
    <row r="219" spans="1:2" x14ac:dyDescent="0.5">
      <c r="A219" s="1" t="s">
        <v>2440</v>
      </c>
      <c r="B219" t="s">
        <v>2627</v>
      </c>
    </row>
    <row r="220" spans="1:2" x14ac:dyDescent="0.5">
      <c r="A220" s="1" t="s">
        <v>2441</v>
      </c>
    </row>
    <row r="221" spans="1:2" x14ac:dyDescent="0.5">
      <c r="A221" s="2" t="s">
        <v>2442</v>
      </c>
      <c r="B221" s="2" t="s">
        <v>2628</v>
      </c>
    </row>
    <row r="222" spans="1:2" x14ac:dyDescent="0.5">
      <c r="A222" s="1" t="s">
        <v>2443</v>
      </c>
      <c r="B222" t="s">
        <v>970</v>
      </c>
    </row>
    <row r="223" spans="1:2" x14ac:dyDescent="0.5">
      <c r="A223" s="1" t="s">
        <v>2444</v>
      </c>
    </row>
    <row r="224" spans="1:2" x14ac:dyDescent="0.5">
      <c r="A224" s="1" t="s">
        <v>2445</v>
      </c>
      <c r="B224" t="s">
        <v>2629</v>
      </c>
    </row>
    <row r="225" spans="1:2" x14ac:dyDescent="0.5">
      <c r="A225" s="1" t="s">
        <v>2446</v>
      </c>
      <c r="B225" t="s">
        <v>2166</v>
      </c>
    </row>
    <row r="226" spans="1:2" x14ac:dyDescent="0.5">
      <c r="A226" s="1" t="s">
        <v>2447</v>
      </c>
      <c r="B226" t="s">
        <v>2630</v>
      </c>
    </row>
    <row r="227" spans="1:2" x14ac:dyDescent="0.5">
      <c r="A227" s="1" t="s">
        <v>1562</v>
      </c>
      <c r="B227" t="s">
        <v>1911</v>
      </c>
    </row>
    <row r="228" spans="1:2" x14ac:dyDescent="0.5">
      <c r="A228" s="1" t="s">
        <v>423</v>
      </c>
      <c r="B228" t="s">
        <v>2102</v>
      </c>
    </row>
    <row r="229" spans="1:2" x14ac:dyDescent="0.5">
      <c r="A229" s="1" t="s">
        <v>2448</v>
      </c>
      <c r="B229" t="s">
        <v>1098</v>
      </c>
    </row>
    <row r="230" spans="1:2" x14ac:dyDescent="0.5">
      <c r="A230" s="1" t="s">
        <v>2449</v>
      </c>
      <c r="B230" t="s">
        <v>2631</v>
      </c>
    </row>
    <row r="231" spans="1:2" x14ac:dyDescent="0.5">
      <c r="A231" s="1" t="s">
        <v>2450</v>
      </c>
      <c r="B231" t="s">
        <v>2632</v>
      </c>
    </row>
    <row r="232" spans="1:2" x14ac:dyDescent="0.5">
      <c r="A232" s="1" t="s">
        <v>2451</v>
      </c>
      <c r="B232" t="s">
        <v>2633</v>
      </c>
    </row>
    <row r="233" spans="1:2" x14ac:dyDescent="0.5">
      <c r="A233" s="1" t="s">
        <v>432</v>
      </c>
      <c r="B233" t="s">
        <v>899</v>
      </c>
    </row>
    <row r="234" spans="1:2" x14ac:dyDescent="0.5">
      <c r="A234" s="1" t="s">
        <v>2452</v>
      </c>
      <c r="B234" t="s">
        <v>2634</v>
      </c>
    </row>
    <row r="235" spans="1:2" x14ac:dyDescent="0.5">
      <c r="A235" s="1" t="s">
        <v>2453</v>
      </c>
      <c r="B235" t="s">
        <v>2635</v>
      </c>
    </row>
    <row r="236" spans="1:2" x14ac:dyDescent="0.5">
      <c r="A236" s="2" t="s">
        <v>2454</v>
      </c>
      <c r="B236" s="2" t="s">
        <v>2636</v>
      </c>
    </row>
    <row r="237" spans="1:2" x14ac:dyDescent="0.5">
      <c r="A237" s="1" t="s">
        <v>2455</v>
      </c>
    </row>
    <row r="238" spans="1:2" x14ac:dyDescent="0.5">
      <c r="A238" s="1" t="s">
        <v>2456</v>
      </c>
      <c r="B238" t="s">
        <v>2637</v>
      </c>
    </row>
    <row r="239" spans="1:2" x14ac:dyDescent="0.5">
      <c r="A239" s="1" t="s">
        <v>1616</v>
      </c>
      <c r="B239" t="s">
        <v>2126</v>
      </c>
    </row>
    <row r="240" spans="1:2" x14ac:dyDescent="0.5">
      <c r="A240" s="1" t="s">
        <v>2457</v>
      </c>
    </row>
    <row r="241" spans="1:2" x14ac:dyDescent="0.5">
      <c r="A241" s="1" t="s">
        <v>2458</v>
      </c>
      <c r="B241" t="s">
        <v>744</v>
      </c>
    </row>
    <row r="242" spans="1:2" x14ac:dyDescent="0.5">
      <c r="A242" s="2" t="s">
        <v>2459</v>
      </c>
      <c r="B242" s="2"/>
    </row>
    <row r="243" spans="1:2" x14ac:dyDescent="0.5">
      <c r="A243" s="1" t="s">
        <v>2460</v>
      </c>
      <c r="B243" t="s">
        <v>2622</v>
      </c>
    </row>
    <row r="244" spans="1:2" x14ac:dyDescent="0.5">
      <c r="A244" s="1" t="s">
        <v>2461</v>
      </c>
      <c r="B244" t="s">
        <v>1874</v>
      </c>
    </row>
    <row r="245" spans="1:2" x14ac:dyDescent="0.5">
      <c r="A245" s="1" t="s">
        <v>471</v>
      </c>
      <c r="B245" t="s">
        <v>1027</v>
      </c>
    </row>
    <row r="246" spans="1:2" x14ac:dyDescent="0.5">
      <c r="A246" s="1" t="s">
        <v>2462</v>
      </c>
      <c r="B246" t="s">
        <v>2638</v>
      </c>
    </row>
    <row r="247" spans="1:2" x14ac:dyDescent="0.5">
      <c r="A247" s="1" t="s">
        <v>2463</v>
      </c>
      <c r="B247" t="s">
        <v>944</v>
      </c>
    </row>
    <row r="248" spans="1:2" x14ac:dyDescent="0.5">
      <c r="A248" s="2" t="s">
        <v>2464</v>
      </c>
      <c r="B248" s="2"/>
    </row>
    <row r="249" spans="1:2" x14ac:dyDescent="0.5">
      <c r="A249" s="1" t="s">
        <v>1637</v>
      </c>
      <c r="B249" t="s">
        <v>2144</v>
      </c>
    </row>
    <row r="250" spans="1:2" x14ac:dyDescent="0.5">
      <c r="A250" s="1" t="s">
        <v>2465</v>
      </c>
      <c r="B250" t="s">
        <v>1986</v>
      </c>
    </row>
    <row r="251" spans="1:2" x14ac:dyDescent="0.5">
      <c r="A251" s="1" t="s">
        <v>2466</v>
      </c>
      <c r="B251" t="s">
        <v>2639</v>
      </c>
    </row>
    <row r="252" spans="1:2" x14ac:dyDescent="0.5">
      <c r="A252" s="1" t="s">
        <v>2467</v>
      </c>
      <c r="B252" t="s">
        <v>2640</v>
      </c>
    </row>
    <row r="253" spans="1:2" x14ac:dyDescent="0.5">
      <c r="A253" s="1" t="s">
        <v>2468</v>
      </c>
      <c r="B253" t="s">
        <v>2641</v>
      </c>
    </row>
    <row r="254" spans="1:2" x14ac:dyDescent="0.5">
      <c r="A254" s="1" t="s">
        <v>2469</v>
      </c>
      <c r="B254" t="s">
        <v>2642</v>
      </c>
    </row>
    <row r="255" spans="1:2" x14ac:dyDescent="0.5">
      <c r="A255" s="1" t="s">
        <v>2470</v>
      </c>
      <c r="B255" t="s">
        <v>2643</v>
      </c>
    </row>
    <row r="256" spans="1:2" x14ac:dyDescent="0.5">
      <c r="A256" s="1" t="s">
        <v>2471</v>
      </c>
      <c r="B256" t="s">
        <v>2636</v>
      </c>
    </row>
    <row r="257" spans="1:2" x14ac:dyDescent="0.5">
      <c r="A257" s="1" t="s">
        <v>478</v>
      </c>
      <c r="B257" t="s">
        <v>2148</v>
      </c>
    </row>
    <row r="258" spans="1:2" x14ac:dyDescent="0.5">
      <c r="A258" s="1" t="s">
        <v>2472</v>
      </c>
      <c r="B258" t="s">
        <v>2644</v>
      </c>
    </row>
    <row r="259" spans="1:2" x14ac:dyDescent="0.5">
      <c r="A259" s="1" t="s">
        <v>2473</v>
      </c>
      <c r="B259" t="s">
        <v>2255</v>
      </c>
    </row>
    <row r="260" spans="1:2" x14ac:dyDescent="0.5">
      <c r="A260" s="1" t="s">
        <v>2474</v>
      </c>
    </row>
    <row r="261" spans="1:2" x14ac:dyDescent="0.5">
      <c r="A261" s="1" t="s">
        <v>2475</v>
      </c>
      <c r="B261" t="s">
        <v>2645</v>
      </c>
    </row>
    <row r="262" spans="1:2" x14ac:dyDescent="0.5">
      <c r="A262" s="1" t="s">
        <v>481</v>
      </c>
      <c r="B262" t="s">
        <v>1074</v>
      </c>
    </row>
    <row r="263" spans="1:2" x14ac:dyDescent="0.5">
      <c r="A263" s="1" t="s">
        <v>2476</v>
      </c>
      <c r="B263" t="s">
        <v>2646</v>
      </c>
    </row>
    <row r="264" spans="1:2" x14ac:dyDescent="0.5">
      <c r="A264" s="1" t="s">
        <v>2477</v>
      </c>
      <c r="B264" t="s">
        <v>2647</v>
      </c>
    </row>
    <row r="265" spans="1:2" x14ac:dyDescent="0.5">
      <c r="A265" s="1" t="s">
        <v>2478</v>
      </c>
      <c r="B265" t="s">
        <v>2204</v>
      </c>
    </row>
    <row r="266" spans="1:2" x14ac:dyDescent="0.5">
      <c r="A266" s="1" t="s">
        <v>2479</v>
      </c>
      <c r="B266" t="s">
        <v>2648</v>
      </c>
    </row>
    <row r="267" spans="1:2" x14ac:dyDescent="0.5">
      <c r="A267" s="2" t="s">
        <v>2480</v>
      </c>
      <c r="B267" s="2"/>
    </row>
    <row r="268" spans="1:2" x14ac:dyDescent="0.5">
      <c r="A268" s="1" t="s">
        <v>2481</v>
      </c>
      <c r="B268" t="s">
        <v>1082</v>
      </c>
    </row>
    <row r="269" spans="1:2" x14ac:dyDescent="0.5">
      <c r="A269" s="1" t="s">
        <v>2482</v>
      </c>
      <c r="B269" t="s">
        <v>2649</v>
      </c>
    </row>
    <row r="270" spans="1:2" x14ac:dyDescent="0.5">
      <c r="A270" s="1" t="s">
        <v>2483</v>
      </c>
      <c r="B270" t="s">
        <v>1136</v>
      </c>
    </row>
    <row r="271" spans="1:2" x14ac:dyDescent="0.5">
      <c r="A271" s="1" t="s">
        <v>2484</v>
      </c>
      <c r="B271" t="s">
        <v>2650</v>
      </c>
    </row>
    <row r="272" spans="1:2" x14ac:dyDescent="0.5">
      <c r="A272" s="1" t="s">
        <v>2485</v>
      </c>
      <c r="B272" t="s">
        <v>2570</v>
      </c>
    </row>
    <row r="273" spans="1:2" x14ac:dyDescent="0.5">
      <c r="A273" s="1" t="s">
        <v>2486</v>
      </c>
      <c r="B273" t="s">
        <v>2651</v>
      </c>
    </row>
    <row r="274" spans="1:2" x14ac:dyDescent="0.5">
      <c r="A274" s="1" t="s">
        <v>2487</v>
      </c>
      <c r="B274" t="s">
        <v>2652</v>
      </c>
    </row>
    <row r="275" spans="1:2" x14ac:dyDescent="0.5">
      <c r="A275" s="1" t="s">
        <v>2488</v>
      </c>
      <c r="B275" t="s">
        <v>744</v>
      </c>
    </row>
    <row r="276" spans="1:2" x14ac:dyDescent="0.5">
      <c r="A276" s="1" t="s">
        <v>2489</v>
      </c>
    </row>
    <row r="277" spans="1:2" x14ac:dyDescent="0.5">
      <c r="A277" s="1" t="s">
        <v>2490</v>
      </c>
      <c r="B277" t="s">
        <v>2595</v>
      </c>
    </row>
    <row r="278" spans="1:2" x14ac:dyDescent="0.5">
      <c r="A278" s="2" t="s">
        <v>2491</v>
      </c>
      <c r="B278" s="2" t="s">
        <v>2653</v>
      </c>
    </row>
    <row r="279" spans="1:2" x14ac:dyDescent="0.5">
      <c r="A279" s="2" t="s">
        <v>2492</v>
      </c>
      <c r="B279" s="2"/>
    </row>
    <row r="280" spans="1:2" x14ac:dyDescent="0.5">
      <c r="A280" s="2" t="s">
        <v>2493</v>
      </c>
      <c r="B280" s="2" t="s">
        <v>2654</v>
      </c>
    </row>
    <row r="281" spans="1:2" x14ac:dyDescent="0.5">
      <c r="A281" s="1" t="s">
        <v>2494</v>
      </c>
      <c r="B281" t="s">
        <v>2654</v>
      </c>
    </row>
    <row r="282" spans="1:2" x14ac:dyDescent="0.5">
      <c r="A282" s="1" t="s">
        <v>2495</v>
      </c>
      <c r="B282" t="s">
        <v>2655</v>
      </c>
    </row>
    <row r="283" spans="1:2" x14ac:dyDescent="0.5">
      <c r="A283" s="1" t="s">
        <v>2496</v>
      </c>
      <c r="B283" t="s">
        <v>799</v>
      </c>
    </row>
    <row r="284" spans="1:2" x14ac:dyDescent="0.5">
      <c r="A284" s="1" t="s">
        <v>2497</v>
      </c>
      <c r="B284" t="s">
        <v>2656</v>
      </c>
    </row>
    <row r="285" spans="1:2" x14ac:dyDescent="0.5">
      <c r="A285" s="1" t="s">
        <v>2498</v>
      </c>
      <c r="B285" t="s">
        <v>2657</v>
      </c>
    </row>
    <row r="286" spans="1:2" x14ac:dyDescent="0.5">
      <c r="A286" s="2" t="s">
        <v>2499</v>
      </c>
      <c r="B286" s="2" t="s">
        <v>2638</v>
      </c>
    </row>
    <row r="287" spans="1:2" x14ac:dyDescent="0.5">
      <c r="A287" s="1" t="s">
        <v>2500</v>
      </c>
      <c r="B287" t="s">
        <v>2595</v>
      </c>
    </row>
    <row r="288" spans="1:2" x14ac:dyDescent="0.5">
      <c r="A288" s="2" t="s">
        <v>2501</v>
      </c>
      <c r="B288" s="2" t="s">
        <v>2658</v>
      </c>
    </row>
    <row r="289" spans="1:2" x14ac:dyDescent="0.5">
      <c r="A289" s="2" t="s">
        <v>2502</v>
      </c>
      <c r="B289" s="2" t="s">
        <v>2570</v>
      </c>
    </row>
    <row r="290" spans="1:2" x14ac:dyDescent="0.5">
      <c r="A290" s="1" t="s">
        <v>2503</v>
      </c>
      <c r="B290" t="s">
        <v>2659</v>
      </c>
    </row>
    <row r="291" spans="1:2" x14ac:dyDescent="0.5">
      <c r="A291" s="1" t="s">
        <v>2504</v>
      </c>
      <c r="B291" t="s">
        <v>2570</v>
      </c>
    </row>
    <row r="292" spans="1:2" x14ac:dyDescent="0.5">
      <c r="A292" s="1" t="s">
        <v>2505</v>
      </c>
      <c r="B292" t="s">
        <v>2211</v>
      </c>
    </row>
    <row r="293" spans="1:2" x14ac:dyDescent="0.5">
      <c r="A293" s="1" t="s">
        <v>485</v>
      </c>
      <c r="B293" t="s">
        <v>1078</v>
      </c>
    </row>
    <row r="294" spans="1:2" x14ac:dyDescent="0.5">
      <c r="A294" s="1" t="s">
        <v>2506</v>
      </c>
      <c r="B294" t="s">
        <v>2660</v>
      </c>
    </row>
    <row r="295" spans="1:2" x14ac:dyDescent="0.5">
      <c r="A295" s="1" t="s">
        <v>488</v>
      </c>
      <c r="B295" t="s">
        <v>1082</v>
      </c>
    </row>
    <row r="296" spans="1:2" x14ac:dyDescent="0.5">
      <c r="A296" s="1" t="s">
        <v>491</v>
      </c>
      <c r="B296" t="s">
        <v>2661</v>
      </c>
    </row>
    <row r="297" spans="1:2" x14ac:dyDescent="0.5">
      <c r="A297" s="1" t="s">
        <v>496</v>
      </c>
      <c r="B297" t="s">
        <v>1090</v>
      </c>
    </row>
    <row r="298" spans="1:2" x14ac:dyDescent="0.5">
      <c r="A298" s="1" t="s">
        <v>505</v>
      </c>
      <c r="B298" t="s">
        <v>732</v>
      </c>
    </row>
    <row r="299" spans="1:2" x14ac:dyDescent="0.5">
      <c r="A299" s="1" t="s">
        <v>2507</v>
      </c>
      <c r="B299" t="s">
        <v>2662</v>
      </c>
    </row>
    <row r="300" spans="1:2" x14ac:dyDescent="0.5">
      <c r="A300" s="1" t="s">
        <v>507</v>
      </c>
      <c r="B300" t="s">
        <v>1096</v>
      </c>
    </row>
    <row r="301" spans="1:2" x14ac:dyDescent="0.5">
      <c r="A301" s="1" t="s">
        <v>522</v>
      </c>
      <c r="B301" t="s">
        <v>975</v>
      </c>
    </row>
    <row r="302" spans="1:2" x14ac:dyDescent="0.5">
      <c r="A302" s="2" t="s">
        <v>523</v>
      </c>
      <c r="B302" s="2" t="s">
        <v>1105</v>
      </c>
    </row>
    <row r="303" spans="1:2" x14ac:dyDescent="0.5">
      <c r="A303" s="1" t="s">
        <v>529</v>
      </c>
      <c r="B303" t="s">
        <v>2177</v>
      </c>
    </row>
    <row r="304" spans="1:2" x14ac:dyDescent="0.5">
      <c r="A304" s="1" t="s">
        <v>539</v>
      </c>
      <c r="B304" t="s">
        <v>1116</v>
      </c>
    </row>
    <row r="305" spans="1:2" x14ac:dyDescent="0.5">
      <c r="A305" s="2" t="s">
        <v>545</v>
      </c>
      <c r="B305" s="2" t="s">
        <v>732</v>
      </c>
    </row>
    <row r="306" spans="1:2" x14ac:dyDescent="0.5">
      <c r="A306" s="1" t="s">
        <v>546</v>
      </c>
      <c r="B306" t="s">
        <v>1122</v>
      </c>
    </row>
    <row r="307" spans="1:2" x14ac:dyDescent="0.5">
      <c r="A307" s="1" t="s">
        <v>553</v>
      </c>
      <c r="B307" t="s">
        <v>729</v>
      </c>
    </row>
    <row r="308" spans="1:2" x14ac:dyDescent="0.5">
      <c r="A308" s="1" t="s">
        <v>2508</v>
      </c>
      <c r="B308" t="s">
        <v>2663</v>
      </c>
    </row>
    <row r="309" spans="1:2" x14ac:dyDescent="0.5">
      <c r="A309" s="1" t="s">
        <v>2509</v>
      </c>
    </row>
    <row r="310" spans="1:2" x14ac:dyDescent="0.5">
      <c r="A310" s="1" t="s">
        <v>2510</v>
      </c>
      <c r="B310" t="s">
        <v>2664</v>
      </c>
    </row>
    <row r="311" spans="1:2" x14ac:dyDescent="0.5">
      <c r="A311" s="1" t="s">
        <v>2511</v>
      </c>
      <c r="B311" t="s">
        <v>2665</v>
      </c>
    </row>
    <row r="312" spans="1:2" x14ac:dyDescent="0.5">
      <c r="A312" s="2" t="s">
        <v>2512</v>
      </c>
      <c r="B312" s="2" t="s">
        <v>944</v>
      </c>
    </row>
    <row r="313" spans="1:2" x14ac:dyDescent="0.5">
      <c r="A313" s="1" t="s">
        <v>2513</v>
      </c>
      <c r="B313" t="s">
        <v>2202</v>
      </c>
    </row>
    <row r="314" spans="1:2" x14ac:dyDescent="0.5">
      <c r="A314" s="1" t="s">
        <v>2514</v>
      </c>
      <c r="B314" t="s">
        <v>2202</v>
      </c>
    </row>
    <row r="315" spans="1:2" x14ac:dyDescent="0.5">
      <c r="A315" s="1" t="s">
        <v>2515</v>
      </c>
      <c r="B315" t="s">
        <v>2666</v>
      </c>
    </row>
    <row r="316" spans="1:2" x14ac:dyDescent="0.5">
      <c r="A316" s="1" t="s">
        <v>2516</v>
      </c>
      <c r="B316" t="s">
        <v>2667</v>
      </c>
    </row>
    <row r="317" spans="1:2" x14ac:dyDescent="0.5">
      <c r="A317" s="1" t="s">
        <v>2517</v>
      </c>
    </row>
    <row r="318" spans="1:2" x14ac:dyDescent="0.5">
      <c r="A318" s="1" t="s">
        <v>2518</v>
      </c>
      <c r="B318" t="s">
        <v>2668</v>
      </c>
    </row>
    <row r="319" spans="1:2" x14ac:dyDescent="0.5">
      <c r="A319" s="1" t="s">
        <v>2519</v>
      </c>
      <c r="B319" t="s">
        <v>2669</v>
      </c>
    </row>
    <row r="320" spans="1:2" x14ac:dyDescent="0.5">
      <c r="A320" s="1" t="s">
        <v>2520</v>
      </c>
    </row>
    <row r="321" spans="1:2" x14ac:dyDescent="0.5">
      <c r="A321" s="1" t="s">
        <v>600</v>
      </c>
      <c r="B321" t="s">
        <v>1160</v>
      </c>
    </row>
    <row r="322" spans="1:2" x14ac:dyDescent="0.5">
      <c r="A322" s="1" t="s">
        <v>603</v>
      </c>
      <c r="B322" t="s">
        <v>816</v>
      </c>
    </row>
    <row r="323" spans="1:2" x14ac:dyDescent="0.5">
      <c r="A323" s="1" t="s">
        <v>2521</v>
      </c>
      <c r="B323" t="s">
        <v>1986</v>
      </c>
    </row>
    <row r="324" spans="1:2" x14ac:dyDescent="0.5">
      <c r="A324" s="1" t="s">
        <v>2522</v>
      </c>
      <c r="B324" t="s">
        <v>2670</v>
      </c>
    </row>
    <row r="325" spans="1:2" x14ac:dyDescent="0.5">
      <c r="A325" s="1" t="s">
        <v>2523</v>
      </c>
      <c r="B325" t="s">
        <v>784</v>
      </c>
    </row>
    <row r="326" spans="1:2" x14ac:dyDescent="0.5">
      <c r="A326" s="1" t="s">
        <v>2524</v>
      </c>
      <c r="B326" t="s">
        <v>785</v>
      </c>
    </row>
    <row r="327" spans="1:2" x14ac:dyDescent="0.5">
      <c r="A327" s="1" t="s">
        <v>2525</v>
      </c>
      <c r="B327" t="s">
        <v>2671</v>
      </c>
    </row>
    <row r="328" spans="1:2" x14ac:dyDescent="0.5">
      <c r="A328" s="1" t="s">
        <v>2526</v>
      </c>
      <c r="B328" t="s">
        <v>2202</v>
      </c>
    </row>
    <row r="329" spans="1:2" x14ac:dyDescent="0.5">
      <c r="A329" s="2" t="s">
        <v>2527</v>
      </c>
      <c r="B329" s="2" t="s">
        <v>2042</v>
      </c>
    </row>
    <row r="330" spans="1:2" x14ac:dyDescent="0.5">
      <c r="A330" s="1" t="s">
        <v>2528</v>
      </c>
      <c r="B330" t="s">
        <v>2560</v>
      </c>
    </row>
    <row r="331" spans="1:2" x14ac:dyDescent="0.5">
      <c r="A331" s="2" t="s">
        <v>1769</v>
      </c>
      <c r="B331" s="2" t="s">
        <v>973</v>
      </c>
    </row>
    <row r="332" spans="1:2" x14ac:dyDescent="0.5">
      <c r="A332" s="2" t="s">
        <v>2529</v>
      </c>
      <c r="B332" s="2" t="s">
        <v>2672</v>
      </c>
    </row>
    <row r="333" spans="1:2" x14ac:dyDescent="0.5">
      <c r="A333" s="1" t="s">
        <v>2530</v>
      </c>
      <c r="B333" t="s">
        <v>2673</v>
      </c>
    </row>
    <row r="334" spans="1:2" x14ac:dyDescent="0.5">
      <c r="A334" s="1" t="s">
        <v>2531</v>
      </c>
      <c r="B334" t="s">
        <v>966</v>
      </c>
    </row>
    <row r="335" spans="1:2" x14ac:dyDescent="0.5">
      <c r="A335" s="1" t="s">
        <v>612</v>
      </c>
      <c r="B335" t="s">
        <v>1167</v>
      </c>
    </row>
    <row r="336" spans="1:2" x14ac:dyDescent="0.5">
      <c r="A336" s="1" t="s">
        <v>630</v>
      </c>
      <c r="B336" t="s">
        <v>1178</v>
      </c>
    </row>
    <row r="337" spans="1:2" x14ac:dyDescent="0.5">
      <c r="A337" s="1" t="s">
        <v>2532</v>
      </c>
      <c r="B337" t="s">
        <v>2159</v>
      </c>
    </row>
    <row r="338" spans="1:2" x14ac:dyDescent="0.5">
      <c r="A338" s="1" t="s">
        <v>2533</v>
      </c>
      <c r="B338" t="s">
        <v>944</v>
      </c>
    </row>
    <row r="339" spans="1:2" x14ac:dyDescent="0.5">
      <c r="A339" s="1" t="s">
        <v>2534</v>
      </c>
      <c r="B339" t="s">
        <v>2674</v>
      </c>
    </row>
    <row r="340" spans="1:2" x14ac:dyDescent="0.5">
      <c r="A340" s="1" t="s">
        <v>2535</v>
      </c>
      <c r="B340" t="s">
        <v>2675</v>
      </c>
    </row>
    <row r="341" spans="1:2" x14ac:dyDescent="0.5">
      <c r="A341" s="1" t="s">
        <v>2536</v>
      </c>
      <c r="B341" t="s">
        <v>2676</v>
      </c>
    </row>
    <row r="342" spans="1:2" x14ac:dyDescent="0.5">
      <c r="A342" s="1" t="s">
        <v>645</v>
      </c>
      <c r="B342" t="s">
        <v>1186</v>
      </c>
    </row>
    <row r="343" spans="1:2" x14ac:dyDescent="0.5">
      <c r="A343" s="1" t="s">
        <v>667</v>
      </c>
      <c r="B343" t="s">
        <v>965</v>
      </c>
    </row>
    <row r="344" spans="1:2" x14ac:dyDescent="0.5">
      <c r="A344" s="1" t="s">
        <v>2537</v>
      </c>
      <c r="B344" t="s">
        <v>2677</v>
      </c>
    </row>
    <row r="345" spans="1:2" x14ac:dyDescent="0.5">
      <c r="A345" s="1" t="s">
        <v>1843</v>
      </c>
      <c r="B345" t="s">
        <v>1869</v>
      </c>
    </row>
    <row r="346" spans="1:2" x14ac:dyDescent="0.5">
      <c r="A346" s="1" t="s">
        <v>2538</v>
      </c>
      <c r="B346" t="s">
        <v>1946</v>
      </c>
    </row>
    <row r="347" spans="1:2" x14ac:dyDescent="0.5">
      <c r="A347" s="1" t="s">
        <v>2539</v>
      </c>
      <c r="B347" t="s">
        <v>944</v>
      </c>
    </row>
    <row r="348" spans="1:2" x14ac:dyDescent="0.5">
      <c r="A348" s="1"/>
    </row>
    <row r="349" spans="1:2" x14ac:dyDescent="0.5">
      <c r="A349" s="1"/>
    </row>
    <row r="350" spans="1:2" x14ac:dyDescent="0.5">
      <c r="A350" s="2"/>
      <c r="B350" s="2"/>
    </row>
    <row r="351" spans="1:2" x14ac:dyDescent="0.5">
      <c r="A351" s="1"/>
    </row>
    <row r="352" spans="1:2" x14ac:dyDescent="0.5">
      <c r="A352" s="1"/>
    </row>
    <row r="353" spans="1:2" x14ac:dyDescent="0.5">
      <c r="A353" s="1"/>
    </row>
    <row r="354" spans="1:2" x14ac:dyDescent="0.5">
      <c r="A354" s="1"/>
    </row>
    <row r="355" spans="1:2" x14ac:dyDescent="0.5">
      <c r="A355" s="1"/>
    </row>
    <row r="356" spans="1:2" x14ac:dyDescent="0.5">
      <c r="A356" s="1"/>
    </row>
    <row r="357" spans="1:2" x14ac:dyDescent="0.5">
      <c r="A357" s="1"/>
    </row>
    <row r="358" spans="1:2" x14ac:dyDescent="0.5">
      <c r="A358" s="1"/>
    </row>
    <row r="359" spans="1:2" x14ac:dyDescent="0.5">
      <c r="A359" s="1"/>
    </row>
    <row r="360" spans="1:2" x14ac:dyDescent="0.5">
      <c r="A360" s="1"/>
    </row>
    <row r="361" spans="1:2" x14ac:dyDescent="0.5">
      <c r="A361" s="1"/>
    </row>
    <row r="362" spans="1:2" x14ac:dyDescent="0.5">
      <c r="A362" s="2"/>
      <c r="B362" s="2"/>
    </row>
    <row r="363" spans="1:2" x14ac:dyDescent="0.5">
      <c r="A363" s="1"/>
    </row>
    <row r="364" spans="1:2" x14ac:dyDescent="0.5">
      <c r="A364" s="1"/>
    </row>
    <row r="365" spans="1:2" x14ac:dyDescent="0.5">
      <c r="A365" s="1"/>
    </row>
    <row r="366" spans="1:2" x14ac:dyDescent="0.5">
      <c r="A366" s="1"/>
    </row>
    <row r="367" spans="1:2" x14ac:dyDescent="0.5">
      <c r="A367" s="1"/>
    </row>
    <row r="368" spans="1:2" x14ac:dyDescent="0.5">
      <c r="A368" s="1"/>
    </row>
    <row r="369" spans="1:1" x14ac:dyDescent="0.5">
      <c r="A369" s="1"/>
    </row>
    <row r="370" spans="1:1" x14ac:dyDescent="0.5">
      <c r="A370" s="1"/>
    </row>
    <row r="371" spans="1:1" x14ac:dyDescent="0.5">
      <c r="A371" s="1"/>
    </row>
    <row r="372" spans="1:1" x14ac:dyDescent="0.5">
      <c r="A372" s="1"/>
    </row>
    <row r="373" spans="1:1" x14ac:dyDescent="0.5">
      <c r="A373" s="1"/>
    </row>
    <row r="374" spans="1:1" x14ac:dyDescent="0.5">
      <c r="A374" s="1"/>
    </row>
    <row r="375" spans="1:1" x14ac:dyDescent="0.5">
      <c r="A375" s="1"/>
    </row>
    <row r="376" spans="1:1" x14ac:dyDescent="0.5">
      <c r="A376" s="1"/>
    </row>
    <row r="377" spans="1:1" x14ac:dyDescent="0.5">
      <c r="A377" s="1"/>
    </row>
    <row r="378" spans="1:1" x14ac:dyDescent="0.5">
      <c r="A378" s="1"/>
    </row>
    <row r="379" spans="1:1" x14ac:dyDescent="0.5">
      <c r="A379" s="1"/>
    </row>
    <row r="380" spans="1:1" x14ac:dyDescent="0.5">
      <c r="A380" s="1"/>
    </row>
    <row r="381" spans="1:1" x14ac:dyDescent="0.5">
      <c r="A381" s="1"/>
    </row>
    <row r="382" spans="1:1" x14ac:dyDescent="0.5">
      <c r="A382" s="1"/>
    </row>
    <row r="383" spans="1:1" x14ac:dyDescent="0.5">
      <c r="A383" s="1"/>
    </row>
    <row r="384" spans="1:1" x14ac:dyDescent="0.5">
      <c r="A384" s="1"/>
    </row>
    <row r="385" spans="1:2" x14ac:dyDescent="0.5">
      <c r="A385" s="1"/>
    </row>
    <row r="386" spans="1:2" x14ac:dyDescent="0.5">
      <c r="A386" s="1"/>
    </row>
    <row r="387" spans="1:2" x14ac:dyDescent="0.5">
      <c r="A387" s="1"/>
    </row>
    <row r="388" spans="1:2" x14ac:dyDescent="0.5">
      <c r="A388" s="1"/>
    </row>
    <row r="389" spans="1:2" x14ac:dyDescent="0.5">
      <c r="A389" s="1"/>
    </row>
    <row r="390" spans="1:2" x14ac:dyDescent="0.5">
      <c r="A390" s="1"/>
    </row>
    <row r="391" spans="1:2" x14ac:dyDescent="0.5">
      <c r="A391" s="1"/>
    </row>
    <row r="392" spans="1:2" x14ac:dyDescent="0.5">
      <c r="A392" s="1"/>
    </row>
    <row r="393" spans="1:2" x14ac:dyDescent="0.5">
      <c r="A393" s="1"/>
    </row>
    <row r="394" spans="1:2" x14ac:dyDescent="0.5">
      <c r="A394" s="2"/>
      <c r="B394" s="2"/>
    </row>
    <row r="395" spans="1:2" x14ac:dyDescent="0.5">
      <c r="A395" s="1"/>
    </row>
    <row r="396" spans="1:2" x14ac:dyDescent="0.5">
      <c r="A396" s="2"/>
      <c r="B396" s="2"/>
    </row>
    <row r="397" spans="1:2" x14ac:dyDescent="0.5">
      <c r="A397" s="1"/>
    </row>
    <row r="398" spans="1:2" x14ac:dyDescent="0.5">
      <c r="A398" s="1"/>
    </row>
    <row r="399" spans="1:2" x14ac:dyDescent="0.5">
      <c r="A399" s="1"/>
    </row>
    <row r="400" spans="1:2" x14ac:dyDescent="0.5">
      <c r="A400" s="1"/>
    </row>
    <row r="401" spans="1:2" x14ac:dyDescent="0.5">
      <c r="A401" s="1"/>
    </row>
    <row r="402" spans="1:2" x14ac:dyDescent="0.5">
      <c r="A402" s="2"/>
      <c r="B402" s="2"/>
    </row>
    <row r="403" spans="1:2" x14ac:dyDescent="0.5">
      <c r="A403" s="1"/>
    </row>
    <row r="404" spans="1:2" x14ac:dyDescent="0.5">
      <c r="A404" s="1"/>
    </row>
    <row r="405" spans="1:2" x14ac:dyDescent="0.5">
      <c r="A405" s="1"/>
    </row>
    <row r="406" spans="1:2" x14ac:dyDescent="0.5">
      <c r="A406" s="2"/>
      <c r="B406" s="2"/>
    </row>
    <row r="407" spans="1:2" x14ac:dyDescent="0.5">
      <c r="A407" s="1"/>
    </row>
    <row r="408" spans="1:2" x14ac:dyDescent="0.5">
      <c r="A408" s="1"/>
    </row>
    <row r="409" spans="1:2" x14ac:dyDescent="0.5">
      <c r="A409" s="2"/>
      <c r="B409" s="2"/>
    </row>
    <row r="410" spans="1:2" x14ac:dyDescent="0.5">
      <c r="A410" s="1"/>
    </row>
    <row r="411" spans="1:2" x14ac:dyDescent="0.5">
      <c r="A411" s="2"/>
      <c r="B411" s="2"/>
    </row>
    <row r="412" spans="1:2" x14ac:dyDescent="0.5">
      <c r="A412" s="1"/>
    </row>
    <row r="413" spans="1:2" x14ac:dyDescent="0.5">
      <c r="A413" s="1"/>
    </row>
    <row r="414" spans="1:2" x14ac:dyDescent="0.5">
      <c r="A414" s="1"/>
    </row>
    <row r="415" spans="1:2" x14ac:dyDescent="0.5">
      <c r="A415" s="2"/>
      <c r="B415" s="2"/>
    </row>
    <row r="416" spans="1:2" x14ac:dyDescent="0.5">
      <c r="A416" s="1"/>
    </row>
    <row r="417" spans="1:2" x14ac:dyDescent="0.5">
      <c r="A417" s="1"/>
    </row>
    <row r="418" spans="1:2" x14ac:dyDescent="0.5">
      <c r="A418" s="2"/>
      <c r="B418" s="2"/>
    </row>
    <row r="419" spans="1:2" x14ac:dyDescent="0.5">
      <c r="A419" s="1"/>
    </row>
    <row r="420" spans="1:2" x14ac:dyDescent="0.5">
      <c r="A420" s="2"/>
      <c r="B420" s="2"/>
    </row>
    <row r="421" spans="1:2" x14ac:dyDescent="0.5">
      <c r="A421" s="1"/>
    </row>
    <row r="422" spans="1:2" x14ac:dyDescent="0.5">
      <c r="A422" s="1"/>
    </row>
    <row r="423" spans="1:2" x14ac:dyDescent="0.5">
      <c r="A423" s="1"/>
    </row>
    <row r="424" spans="1:2" x14ac:dyDescent="0.5">
      <c r="A424" s="1"/>
    </row>
    <row r="425" spans="1:2" x14ac:dyDescent="0.5">
      <c r="A425" s="1"/>
    </row>
    <row r="426" spans="1:2" x14ac:dyDescent="0.5">
      <c r="A426" s="1"/>
    </row>
    <row r="427" spans="1:2" x14ac:dyDescent="0.5">
      <c r="A427" s="1"/>
    </row>
    <row r="428" spans="1:2" x14ac:dyDescent="0.5">
      <c r="A428" s="1"/>
    </row>
    <row r="429" spans="1:2" x14ac:dyDescent="0.5">
      <c r="A429" s="2"/>
      <c r="B429" s="2"/>
    </row>
    <row r="430" spans="1:2" x14ac:dyDescent="0.5">
      <c r="A430" s="1"/>
    </row>
    <row r="431" spans="1:2" x14ac:dyDescent="0.5">
      <c r="A431" s="1"/>
    </row>
    <row r="432" spans="1:2" x14ac:dyDescent="0.5">
      <c r="A432" s="1"/>
    </row>
    <row r="433" spans="1:2" x14ac:dyDescent="0.5">
      <c r="A433" s="1"/>
    </row>
    <row r="434" spans="1:2" x14ac:dyDescent="0.5">
      <c r="A434" s="1"/>
    </row>
    <row r="435" spans="1:2" x14ac:dyDescent="0.5">
      <c r="A435" s="1"/>
    </row>
    <row r="436" spans="1:2" x14ac:dyDescent="0.5">
      <c r="A436" s="1"/>
    </row>
    <row r="437" spans="1:2" x14ac:dyDescent="0.5">
      <c r="A437" s="1"/>
    </row>
    <row r="438" spans="1:2" x14ac:dyDescent="0.5">
      <c r="A438" s="1"/>
    </row>
    <row r="439" spans="1:2" x14ac:dyDescent="0.5">
      <c r="A439" s="1"/>
    </row>
    <row r="440" spans="1:2" x14ac:dyDescent="0.5">
      <c r="A440" s="1"/>
    </row>
    <row r="441" spans="1:2" x14ac:dyDescent="0.5">
      <c r="A441" s="1"/>
    </row>
    <row r="442" spans="1:2" x14ac:dyDescent="0.5">
      <c r="A442" s="1"/>
    </row>
    <row r="443" spans="1:2" x14ac:dyDescent="0.5">
      <c r="A443" s="1"/>
    </row>
    <row r="444" spans="1:2" x14ac:dyDescent="0.5">
      <c r="A444" s="1"/>
    </row>
    <row r="445" spans="1:2" x14ac:dyDescent="0.5">
      <c r="A445" s="1"/>
    </row>
    <row r="446" spans="1:2" x14ac:dyDescent="0.5">
      <c r="A446" s="2"/>
      <c r="B446" s="2"/>
    </row>
    <row r="447" spans="1:2" x14ac:dyDescent="0.5">
      <c r="A447" s="2"/>
      <c r="B447" s="2"/>
    </row>
    <row r="448" spans="1:2" x14ac:dyDescent="0.5">
      <c r="A448" s="2"/>
      <c r="B448" s="2"/>
    </row>
    <row r="449" spans="1:2" x14ac:dyDescent="0.5">
      <c r="A449" s="1"/>
    </row>
    <row r="450" spans="1:2" x14ac:dyDescent="0.5">
      <c r="A450" s="1"/>
    </row>
    <row r="451" spans="1:2" x14ac:dyDescent="0.5">
      <c r="A451" s="1"/>
    </row>
    <row r="452" spans="1:2" x14ac:dyDescent="0.5">
      <c r="A452" s="1"/>
    </row>
    <row r="453" spans="1:2" x14ac:dyDescent="0.5">
      <c r="A453" s="1"/>
    </row>
    <row r="454" spans="1:2" x14ac:dyDescent="0.5">
      <c r="A454" s="1"/>
    </row>
    <row r="455" spans="1:2" x14ac:dyDescent="0.5">
      <c r="A455" s="1"/>
    </row>
    <row r="456" spans="1:2" x14ac:dyDescent="0.5">
      <c r="A456" s="1"/>
    </row>
    <row r="457" spans="1:2" x14ac:dyDescent="0.5">
      <c r="A457" s="2"/>
      <c r="B457" s="2"/>
    </row>
    <row r="458" spans="1:2" x14ac:dyDescent="0.5">
      <c r="A458" s="1"/>
    </row>
    <row r="459" spans="1:2" x14ac:dyDescent="0.5">
      <c r="A459" s="1"/>
    </row>
    <row r="460" spans="1:2" x14ac:dyDescent="0.5">
      <c r="A460" s="1"/>
    </row>
    <row r="461" spans="1:2" x14ac:dyDescent="0.5">
      <c r="A461" s="2"/>
      <c r="B461" s="2"/>
    </row>
    <row r="462" spans="1:2" x14ac:dyDescent="0.5">
      <c r="A462" s="1"/>
    </row>
    <row r="463" spans="1:2" x14ac:dyDescent="0.5">
      <c r="A463" s="1"/>
    </row>
    <row r="464" spans="1:2" x14ac:dyDescent="0.5">
      <c r="A464" s="1"/>
    </row>
    <row r="465" spans="1:2" x14ac:dyDescent="0.5">
      <c r="A465" s="1"/>
    </row>
    <row r="466" spans="1:2" x14ac:dyDescent="0.5">
      <c r="A466" s="1"/>
    </row>
    <row r="467" spans="1:2" x14ac:dyDescent="0.5">
      <c r="A467" s="1"/>
    </row>
    <row r="468" spans="1:2" x14ac:dyDescent="0.5">
      <c r="A468" s="1"/>
    </row>
    <row r="469" spans="1:2" x14ac:dyDescent="0.5">
      <c r="A469" s="1"/>
    </row>
    <row r="470" spans="1:2" x14ac:dyDescent="0.5">
      <c r="A470" s="1"/>
    </row>
    <row r="471" spans="1:2" x14ac:dyDescent="0.5">
      <c r="A471" s="1"/>
    </row>
    <row r="472" spans="1:2" x14ac:dyDescent="0.5">
      <c r="A472" s="1"/>
    </row>
    <row r="473" spans="1:2" x14ac:dyDescent="0.5">
      <c r="A473" s="1"/>
    </row>
    <row r="474" spans="1:2" x14ac:dyDescent="0.5">
      <c r="A474" s="1"/>
    </row>
    <row r="475" spans="1:2" x14ac:dyDescent="0.5">
      <c r="A475" s="1"/>
    </row>
    <row r="476" spans="1:2" x14ac:dyDescent="0.5">
      <c r="A476" s="1"/>
    </row>
    <row r="477" spans="1:2" x14ac:dyDescent="0.5">
      <c r="A477" s="1"/>
    </row>
    <row r="478" spans="1:2" x14ac:dyDescent="0.5">
      <c r="A478" s="1"/>
    </row>
    <row r="479" spans="1:2" x14ac:dyDescent="0.5">
      <c r="A479" s="1"/>
    </row>
    <row r="480" spans="1:2" x14ac:dyDescent="0.5">
      <c r="A480" s="2"/>
      <c r="B480" s="2"/>
    </row>
    <row r="481" spans="1:1" x14ac:dyDescent="0.5">
      <c r="A481" s="1"/>
    </row>
    <row r="482" spans="1:1" x14ac:dyDescent="0.5">
      <c r="A482" s="1"/>
    </row>
    <row r="483" spans="1:1" x14ac:dyDescent="0.5">
      <c r="A483" s="1"/>
    </row>
    <row r="484" spans="1:1" x14ac:dyDescent="0.5">
      <c r="A484" s="1"/>
    </row>
    <row r="485" spans="1:1" x14ac:dyDescent="0.5">
      <c r="A485" s="1"/>
    </row>
    <row r="486" spans="1:1" x14ac:dyDescent="0.5">
      <c r="A486" s="1"/>
    </row>
    <row r="487" spans="1:1" x14ac:dyDescent="0.5">
      <c r="A487" s="1"/>
    </row>
    <row r="488" spans="1:1" x14ac:dyDescent="0.5">
      <c r="A488" s="1"/>
    </row>
    <row r="489" spans="1:1" x14ac:dyDescent="0.5">
      <c r="A489" s="1"/>
    </row>
    <row r="490" spans="1:1" x14ac:dyDescent="0.5">
      <c r="A490" s="1"/>
    </row>
    <row r="491" spans="1:1" x14ac:dyDescent="0.5">
      <c r="A491" s="1"/>
    </row>
    <row r="492" spans="1:1" x14ac:dyDescent="0.5">
      <c r="A492" s="1"/>
    </row>
    <row r="493" spans="1:1" x14ac:dyDescent="0.5">
      <c r="A493" s="1"/>
    </row>
    <row r="494" spans="1:1" x14ac:dyDescent="0.5">
      <c r="A494" s="1"/>
    </row>
    <row r="495" spans="1:1" x14ac:dyDescent="0.5">
      <c r="A495" s="1"/>
    </row>
    <row r="496" spans="1:1" x14ac:dyDescent="0.5">
      <c r="A496" s="1"/>
    </row>
    <row r="497" spans="1:2" x14ac:dyDescent="0.5">
      <c r="A497" s="1"/>
    </row>
    <row r="498" spans="1:2" x14ac:dyDescent="0.5">
      <c r="A498" s="1"/>
    </row>
    <row r="499" spans="1:2" x14ac:dyDescent="0.5">
      <c r="A499" s="1"/>
    </row>
    <row r="500" spans="1:2" x14ac:dyDescent="0.5">
      <c r="A500" s="1"/>
    </row>
    <row r="501" spans="1:2" x14ac:dyDescent="0.5">
      <c r="A501" s="1"/>
    </row>
    <row r="502" spans="1:2" x14ac:dyDescent="0.5">
      <c r="A502" s="1"/>
    </row>
    <row r="503" spans="1:2" x14ac:dyDescent="0.5">
      <c r="A503" s="1"/>
    </row>
    <row r="504" spans="1:2" x14ac:dyDescent="0.5">
      <c r="A504" s="2"/>
      <c r="B504" s="2"/>
    </row>
    <row r="505" spans="1:2" x14ac:dyDescent="0.5">
      <c r="A505" s="2"/>
      <c r="B505" s="2"/>
    </row>
    <row r="506" spans="1:2" x14ac:dyDescent="0.5">
      <c r="A506" s="1"/>
    </row>
    <row r="507" spans="1:2" x14ac:dyDescent="0.5">
      <c r="A507" s="1"/>
    </row>
    <row r="508" spans="1:2" x14ac:dyDescent="0.5">
      <c r="A508" s="1"/>
    </row>
    <row r="509" spans="1:2" x14ac:dyDescent="0.5">
      <c r="A509" s="1"/>
    </row>
    <row r="510" spans="1:2" x14ac:dyDescent="0.5">
      <c r="A510" s="1"/>
    </row>
    <row r="511" spans="1:2" x14ac:dyDescent="0.5">
      <c r="A511" s="1"/>
    </row>
    <row r="512" spans="1:2" x14ac:dyDescent="0.5">
      <c r="A512" s="1"/>
    </row>
    <row r="513" spans="1:2" x14ac:dyDescent="0.5">
      <c r="A513" s="1"/>
    </row>
    <row r="514" spans="1:2" x14ac:dyDescent="0.5">
      <c r="A514" s="2"/>
      <c r="B514" s="2"/>
    </row>
    <row r="515" spans="1:2" x14ac:dyDescent="0.5">
      <c r="A515" s="1"/>
    </row>
    <row r="516" spans="1:2" x14ac:dyDescent="0.5">
      <c r="A516" s="2"/>
      <c r="B516" s="2"/>
    </row>
    <row r="517" spans="1:2" x14ac:dyDescent="0.5">
      <c r="A517" s="1"/>
    </row>
    <row r="518" spans="1:2" x14ac:dyDescent="0.5">
      <c r="A518" s="2"/>
      <c r="B518" s="2"/>
    </row>
    <row r="519" spans="1:2" x14ac:dyDescent="0.5">
      <c r="A519" s="1"/>
    </row>
    <row r="520" spans="1:2" x14ac:dyDescent="0.5">
      <c r="A520" s="1"/>
    </row>
    <row r="521" spans="1:2" x14ac:dyDescent="0.5">
      <c r="A521" s="1"/>
    </row>
    <row r="522" spans="1:2" x14ac:dyDescent="0.5">
      <c r="A522" s="1"/>
    </row>
    <row r="523" spans="1:2" x14ac:dyDescent="0.5">
      <c r="A523" s="1"/>
    </row>
    <row r="524" spans="1:2" x14ac:dyDescent="0.5">
      <c r="A524" s="1"/>
    </row>
    <row r="525" spans="1:2" x14ac:dyDescent="0.5">
      <c r="A525" s="1"/>
    </row>
    <row r="526" spans="1:2" x14ac:dyDescent="0.5">
      <c r="A526" s="2"/>
      <c r="B526" s="2"/>
    </row>
    <row r="527" spans="1:2" x14ac:dyDescent="0.5">
      <c r="A527" s="1"/>
    </row>
    <row r="528" spans="1:2" x14ac:dyDescent="0.5">
      <c r="A528" s="1"/>
    </row>
    <row r="529" spans="1:2" x14ac:dyDescent="0.5">
      <c r="A529" s="1"/>
    </row>
    <row r="530" spans="1:2" x14ac:dyDescent="0.5">
      <c r="A530" s="1"/>
    </row>
    <row r="531" spans="1:2" x14ac:dyDescent="0.5">
      <c r="A531" s="1"/>
    </row>
    <row r="532" spans="1:2" x14ac:dyDescent="0.5">
      <c r="A532" s="1"/>
    </row>
    <row r="533" spans="1:2" x14ac:dyDescent="0.5">
      <c r="A533" s="1"/>
    </row>
    <row r="534" spans="1:2" x14ac:dyDescent="0.5">
      <c r="A534" s="1"/>
    </row>
    <row r="535" spans="1:2" x14ac:dyDescent="0.5">
      <c r="A535" s="1"/>
    </row>
    <row r="536" spans="1:2" x14ac:dyDescent="0.5">
      <c r="A536" s="1"/>
    </row>
    <row r="537" spans="1:2" x14ac:dyDescent="0.5">
      <c r="A537" s="1"/>
    </row>
    <row r="538" spans="1:2" x14ac:dyDescent="0.5">
      <c r="A538" s="1"/>
    </row>
    <row r="539" spans="1:2" x14ac:dyDescent="0.5">
      <c r="A539" s="1"/>
    </row>
    <row r="540" spans="1:2" x14ac:dyDescent="0.5">
      <c r="A540" s="1"/>
    </row>
    <row r="541" spans="1:2" x14ac:dyDescent="0.5">
      <c r="A541" s="1"/>
    </row>
    <row r="542" spans="1:2" x14ac:dyDescent="0.5">
      <c r="A542" s="2"/>
      <c r="B542" s="2"/>
    </row>
    <row r="543" spans="1:2" x14ac:dyDescent="0.5">
      <c r="A543" s="1"/>
    </row>
    <row r="544" spans="1:2" x14ac:dyDescent="0.5">
      <c r="A544" s="1"/>
    </row>
    <row r="545" spans="1:2" x14ac:dyDescent="0.5">
      <c r="A545" s="1"/>
    </row>
    <row r="546" spans="1:2" x14ac:dyDescent="0.5">
      <c r="A546" s="1"/>
    </row>
    <row r="547" spans="1:2" x14ac:dyDescent="0.5">
      <c r="A547" s="1"/>
    </row>
    <row r="548" spans="1:2" x14ac:dyDescent="0.5">
      <c r="A548" s="1"/>
    </row>
    <row r="549" spans="1:2" x14ac:dyDescent="0.5">
      <c r="A549" s="1"/>
    </row>
    <row r="550" spans="1:2" x14ac:dyDescent="0.5">
      <c r="A550" s="1"/>
    </row>
    <row r="551" spans="1:2" x14ac:dyDescent="0.5">
      <c r="A551" s="1"/>
    </row>
    <row r="552" spans="1:2" x14ac:dyDescent="0.5">
      <c r="A552" s="1"/>
    </row>
    <row r="553" spans="1:2" x14ac:dyDescent="0.5">
      <c r="A553" s="1"/>
    </row>
    <row r="554" spans="1:2" x14ac:dyDescent="0.5">
      <c r="A554" s="1"/>
    </row>
    <row r="555" spans="1:2" x14ac:dyDescent="0.5">
      <c r="A555" s="1"/>
    </row>
    <row r="556" spans="1:2" x14ac:dyDescent="0.5">
      <c r="A556" s="2"/>
      <c r="B556" s="2"/>
    </row>
    <row r="557" spans="1:2" x14ac:dyDescent="0.5">
      <c r="A557" s="1"/>
    </row>
    <row r="558" spans="1:2" x14ac:dyDescent="0.5">
      <c r="A558" s="1"/>
    </row>
    <row r="559" spans="1:2" x14ac:dyDescent="0.5">
      <c r="A559" s="1"/>
    </row>
    <row r="560" spans="1:2" x14ac:dyDescent="0.5">
      <c r="A560" s="2"/>
      <c r="B560" s="2"/>
    </row>
    <row r="561" spans="1:2" x14ac:dyDescent="0.5">
      <c r="A561" s="1"/>
    </row>
    <row r="562" spans="1:2" x14ac:dyDescent="0.5">
      <c r="A562" s="1"/>
    </row>
    <row r="563" spans="1:2" x14ac:dyDescent="0.5">
      <c r="A563" s="1"/>
    </row>
    <row r="564" spans="1:2" x14ac:dyDescent="0.5">
      <c r="A564" s="1"/>
    </row>
    <row r="565" spans="1:2" x14ac:dyDescent="0.5">
      <c r="A565" s="1"/>
    </row>
    <row r="566" spans="1:2" x14ac:dyDescent="0.5">
      <c r="A566" s="1"/>
    </row>
    <row r="567" spans="1:2" x14ac:dyDescent="0.5">
      <c r="A567" s="1"/>
    </row>
    <row r="568" spans="1:2" x14ac:dyDescent="0.5">
      <c r="A568" s="1"/>
    </row>
    <row r="569" spans="1:2" x14ac:dyDescent="0.5">
      <c r="A569" s="1"/>
    </row>
    <row r="570" spans="1:2" x14ac:dyDescent="0.5">
      <c r="A570" s="1"/>
    </row>
    <row r="571" spans="1:2" x14ac:dyDescent="0.5">
      <c r="A571" s="1"/>
    </row>
    <row r="572" spans="1:2" x14ac:dyDescent="0.5">
      <c r="A572" s="1"/>
    </row>
    <row r="573" spans="1:2" x14ac:dyDescent="0.5">
      <c r="A573" s="2"/>
      <c r="B573" s="2"/>
    </row>
    <row r="574" spans="1:2" x14ac:dyDescent="0.5">
      <c r="A574" s="1"/>
    </row>
    <row r="575" spans="1:2" x14ac:dyDescent="0.5">
      <c r="A575" s="1"/>
    </row>
    <row r="576" spans="1:2" x14ac:dyDescent="0.5">
      <c r="A576" s="2"/>
      <c r="B576" s="2"/>
    </row>
    <row r="577" spans="1:2" x14ac:dyDescent="0.5">
      <c r="A577" s="1"/>
    </row>
    <row r="578" spans="1:2" x14ac:dyDescent="0.5">
      <c r="A578" s="1"/>
    </row>
    <row r="579" spans="1:2" x14ac:dyDescent="0.5">
      <c r="A579" s="1"/>
    </row>
    <row r="580" spans="1:2" x14ac:dyDescent="0.5">
      <c r="A580" s="1"/>
    </row>
    <row r="581" spans="1:2" x14ac:dyDescent="0.5">
      <c r="A581" s="1"/>
    </row>
    <row r="582" spans="1:2" x14ac:dyDescent="0.5">
      <c r="A582" s="1"/>
    </row>
    <row r="583" spans="1:2" x14ac:dyDescent="0.5">
      <c r="A583" s="1"/>
    </row>
    <row r="584" spans="1:2" x14ac:dyDescent="0.5">
      <c r="A584" s="1"/>
    </row>
    <row r="585" spans="1:2" x14ac:dyDescent="0.5">
      <c r="A585" s="2"/>
      <c r="B585" s="2"/>
    </row>
    <row r="586" spans="1:2" x14ac:dyDescent="0.5">
      <c r="A586" s="1"/>
    </row>
    <row r="587" spans="1:2" x14ac:dyDescent="0.5">
      <c r="A587" s="1"/>
    </row>
    <row r="588" spans="1:2" x14ac:dyDescent="0.5">
      <c r="A588" s="2"/>
      <c r="B588" s="2"/>
    </row>
    <row r="589" spans="1:2" x14ac:dyDescent="0.5">
      <c r="A589" s="1"/>
    </row>
    <row r="590" spans="1:2" x14ac:dyDescent="0.5">
      <c r="A590" s="1"/>
    </row>
    <row r="591" spans="1:2" x14ac:dyDescent="0.5">
      <c r="A591" s="1"/>
    </row>
    <row r="592" spans="1:2" x14ac:dyDescent="0.5">
      <c r="A592" s="1"/>
    </row>
    <row r="593" spans="1:2" x14ac:dyDescent="0.5">
      <c r="A593" s="1"/>
    </row>
    <row r="594" spans="1:2" x14ac:dyDescent="0.5">
      <c r="A594" s="1"/>
    </row>
    <row r="595" spans="1:2" x14ac:dyDescent="0.5">
      <c r="A595" s="2"/>
      <c r="B595" s="2"/>
    </row>
    <row r="596" spans="1:2" x14ac:dyDescent="0.5">
      <c r="A596" s="1"/>
    </row>
    <row r="597" spans="1:2" x14ac:dyDescent="0.5">
      <c r="A597" s="1"/>
    </row>
    <row r="598" spans="1:2" x14ac:dyDescent="0.5">
      <c r="A598" s="1"/>
    </row>
    <row r="599" spans="1:2" x14ac:dyDescent="0.5">
      <c r="A599" s="2"/>
      <c r="B599" s="2"/>
    </row>
    <row r="600" spans="1:2" x14ac:dyDescent="0.5">
      <c r="A600" s="1"/>
    </row>
    <row r="601" spans="1:2" x14ac:dyDescent="0.5">
      <c r="A601" s="1"/>
    </row>
    <row r="602" spans="1:2" x14ac:dyDescent="0.5">
      <c r="A602" s="1"/>
    </row>
    <row r="603" spans="1:2" x14ac:dyDescent="0.5">
      <c r="A603" s="1"/>
    </row>
    <row r="604" spans="1:2" x14ac:dyDescent="0.5">
      <c r="A604" s="1"/>
    </row>
    <row r="605" spans="1:2" x14ac:dyDescent="0.5">
      <c r="A605" s="1"/>
    </row>
    <row r="606" spans="1:2" x14ac:dyDescent="0.5">
      <c r="A606" s="1"/>
    </row>
    <row r="607" spans="1:2" x14ac:dyDescent="0.5">
      <c r="A607" s="1"/>
    </row>
    <row r="608" spans="1:2" x14ac:dyDescent="0.5">
      <c r="A608" s="1"/>
    </row>
    <row r="609" spans="1:2" x14ac:dyDescent="0.5">
      <c r="A609" s="2"/>
      <c r="B609" s="2"/>
    </row>
    <row r="610" spans="1:2" x14ac:dyDescent="0.5">
      <c r="A610" s="1"/>
    </row>
    <row r="611" spans="1:2" x14ac:dyDescent="0.5">
      <c r="A611" s="1"/>
    </row>
    <row r="612" spans="1:2" x14ac:dyDescent="0.5">
      <c r="A612" s="1"/>
    </row>
    <row r="613" spans="1:2" x14ac:dyDescent="0.5">
      <c r="A613" s="1"/>
    </row>
    <row r="614" spans="1:2" x14ac:dyDescent="0.5">
      <c r="A614" s="1"/>
    </row>
    <row r="615" spans="1:2" x14ac:dyDescent="0.5">
      <c r="A615" s="1"/>
    </row>
    <row r="616" spans="1:2" x14ac:dyDescent="0.5">
      <c r="A616" s="1"/>
    </row>
    <row r="617" spans="1:2" x14ac:dyDescent="0.5">
      <c r="A617" s="1"/>
    </row>
    <row r="618" spans="1:2" x14ac:dyDescent="0.5">
      <c r="A618" s="1"/>
    </row>
    <row r="619" spans="1:2" x14ac:dyDescent="0.5">
      <c r="A619" s="1"/>
    </row>
    <row r="620" spans="1:2" x14ac:dyDescent="0.5">
      <c r="A620" s="1"/>
    </row>
    <row r="621" spans="1:2" x14ac:dyDescent="0.5">
      <c r="A621" s="1"/>
    </row>
    <row r="622" spans="1:2" x14ac:dyDescent="0.5">
      <c r="A622" s="1"/>
    </row>
    <row r="623" spans="1:2" x14ac:dyDescent="0.5">
      <c r="A623" s="1"/>
    </row>
    <row r="624" spans="1:2" x14ac:dyDescent="0.5">
      <c r="A624" s="1"/>
    </row>
    <row r="625" spans="1:2" x14ac:dyDescent="0.5">
      <c r="A625" s="2"/>
      <c r="B625" s="2"/>
    </row>
    <row r="626" spans="1:2" x14ac:dyDescent="0.5">
      <c r="A626" s="1"/>
    </row>
    <row r="627" spans="1:2" x14ac:dyDescent="0.5">
      <c r="A627" s="1"/>
    </row>
    <row r="628" spans="1:2" x14ac:dyDescent="0.5">
      <c r="A628" s="1"/>
    </row>
    <row r="629" spans="1:2" x14ac:dyDescent="0.5">
      <c r="A629" s="1"/>
    </row>
    <row r="630" spans="1:2" x14ac:dyDescent="0.5">
      <c r="A630" s="1"/>
    </row>
    <row r="631" spans="1:2" x14ac:dyDescent="0.5">
      <c r="A631" s="1"/>
    </row>
    <row r="632" spans="1:2" x14ac:dyDescent="0.5">
      <c r="A632" s="1"/>
    </row>
    <row r="633" spans="1:2" x14ac:dyDescent="0.5">
      <c r="A633" s="1"/>
    </row>
    <row r="634" spans="1:2" x14ac:dyDescent="0.5">
      <c r="A634" s="1"/>
    </row>
    <row r="635" spans="1:2" x14ac:dyDescent="0.5">
      <c r="A635" s="2"/>
      <c r="B635" s="2"/>
    </row>
    <row r="636" spans="1:2" x14ac:dyDescent="0.5">
      <c r="A636" s="1"/>
    </row>
    <row r="637" spans="1:2" x14ac:dyDescent="0.5">
      <c r="A637" s="1"/>
    </row>
    <row r="638" spans="1:2" x14ac:dyDescent="0.5">
      <c r="A638" s="2"/>
      <c r="B638" s="2"/>
    </row>
    <row r="639" spans="1:2" x14ac:dyDescent="0.5">
      <c r="A639" s="1"/>
    </row>
    <row r="640" spans="1:2" x14ac:dyDescent="0.5">
      <c r="A640" s="1"/>
    </row>
    <row r="641" spans="1:2" x14ac:dyDescent="0.5">
      <c r="A641" s="1"/>
    </row>
    <row r="642" spans="1:2" x14ac:dyDescent="0.5">
      <c r="A642" s="1"/>
    </row>
    <row r="643" spans="1:2" x14ac:dyDescent="0.5">
      <c r="A643" s="1"/>
    </row>
    <row r="644" spans="1:2" x14ac:dyDescent="0.5">
      <c r="A644" s="1"/>
    </row>
    <row r="645" spans="1:2" x14ac:dyDescent="0.5">
      <c r="A645" s="1"/>
    </row>
    <row r="646" spans="1:2" x14ac:dyDescent="0.5">
      <c r="A646" s="1"/>
    </row>
    <row r="647" spans="1:2" x14ac:dyDescent="0.5">
      <c r="A647" s="1"/>
    </row>
    <row r="648" spans="1:2" x14ac:dyDescent="0.5">
      <c r="A648" s="1"/>
    </row>
    <row r="649" spans="1:2" x14ac:dyDescent="0.5">
      <c r="A649" s="1"/>
    </row>
    <row r="650" spans="1:2" x14ac:dyDescent="0.5">
      <c r="A650" s="2"/>
      <c r="B650" s="2"/>
    </row>
    <row r="651" spans="1:2" x14ac:dyDescent="0.5">
      <c r="A651" s="1"/>
    </row>
    <row r="652" spans="1:2" x14ac:dyDescent="0.5">
      <c r="A652" s="2"/>
      <c r="B652" s="2"/>
    </row>
    <row r="653" spans="1:2" x14ac:dyDescent="0.5">
      <c r="A653" s="1"/>
    </row>
    <row r="654" spans="1:2" x14ac:dyDescent="0.5">
      <c r="A654" s="1"/>
    </row>
    <row r="655" spans="1:2" x14ac:dyDescent="0.5">
      <c r="A655" s="1"/>
    </row>
    <row r="656" spans="1:2" x14ac:dyDescent="0.5">
      <c r="A656" s="1"/>
    </row>
    <row r="657" spans="1:2" x14ac:dyDescent="0.5">
      <c r="A657" s="1"/>
    </row>
    <row r="658" spans="1:2" x14ac:dyDescent="0.5">
      <c r="A658" s="1"/>
    </row>
    <row r="659" spans="1:2" x14ac:dyDescent="0.5">
      <c r="A659" s="1"/>
    </row>
    <row r="660" spans="1:2" x14ac:dyDescent="0.5">
      <c r="A660" s="1"/>
    </row>
    <row r="661" spans="1:2" x14ac:dyDescent="0.5">
      <c r="A661" s="2"/>
      <c r="B661" s="2"/>
    </row>
    <row r="662" spans="1:2" x14ac:dyDescent="0.5">
      <c r="A662" s="1"/>
    </row>
    <row r="663" spans="1:2" x14ac:dyDescent="0.5">
      <c r="A663" s="1"/>
    </row>
    <row r="664" spans="1:2" x14ac:dyDescent="0.5">
      <c r="A664" s="1"/>
    </row>
    <row r="665" spans="1:2" x14ac:dyDescent="0.5">
      <c r="A665" s="1"/>
    </row>
    <row r="666" spans="1:2" x14ac:dyDescent="0.5">
      <c r="A666" s="2"/>
      <c r="B666" s="2"/>
    </row>
    <row r="667" spans="1:2" x14ac:dyDescent="0.5">
      <c r="A667" s="1"/>
    </row>
    <row r="668" spans="1:2" x14ac:dyDescent="0.5">
      <c r="A668" s="1"/>
    </row>
    <row r="669" spans="1:2" x14ac:dyDescent="0.5">
      <c r="A669" s="1"/>
    </row>
    <row r="670" spans="1:2" x14ac:dyDescent="0.5">
      <c r="A670" s="1"/>
    </row>
    <row r="671" spans="1:2" x14ac:dyDescent="0.5">
      <c r="A671" s="2"/>
      <c r="B671" s="2"/>
    </row>
    <row r="672" spans="1:2" x14ac:dyDescent="0.5">
      <c r="A672" s="1"/>
    </row>
    <row r="673" spans="1:2" x14ac:dyDescent="0.5">
      <c r="A673" s="1"/>
    </row>
    <row r="674" spans="1:2" x14ac:dyDescent="0.5">
      <c r="A674" s="1"/>
    </row>
    <row r="675" spans="1:2" x14ac:dyDescent="0.5">
      <c r="A675" s="2"/>
      <c r="B675" s="2"/>
    </row>
    <row r="676" spans="1:2" x14ac:dyDescent="0.5">
      <c r="A676" s="1"/>
    </row>
    <row r="677" spans="1:2" x14ac:dyDescent="0.5">
      <c r="A677" s="1"/>
    </row>
    <row r="678" spans="1:2" x14ac:dyDescent="0.5">
      <c r="A678" s="1"/>
    </row>
    <row r="679" spans="1:2" x14ac:dyDescent="0.5">
      <c r="A679" s="1"/>
    </row>
    <row r="680" spans="1:2" x14ac:dyDescent="0.5">
      <c r="A680" s="1"/>
    </row>
    <row r="681" spans="1:2" x14ac:dyDescent="0.5">
      <c r="A681" s="1"/>
    </row>
    <row r="682" spans="1:2" x14ac:dyDescent="0.5">
      <c r="A682" s="1"/>
    </row>
    <row r="683" spans="1:2" x14ac:dyDescent="0.5">
      <c r="A683" s="1"/>
    </row>
  </sheetData>
  <mergeCells count="1">
    <mergeCell ref="A1:B1"/>
  </mergeCells>
  <conditionalFormatting sqref="A3:A683">
    <cfRule type="duplicateValues" dxfId="39" priority="1"/>
    <cfRule type="duplicateValues" dxfId="38" priority="2"/>
  </conditionalFormatting>
  <conditionalFormatting sqref="A2">
    <cfRule type="duplicateValues" dxfId="37" priority="3"/>
    <cfRule type="duplicateValues" dxfId="36" priority="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8D089-C635-4214-8AE1-18E0B9737340}">
  <dimension ref="A1:J683"/>
  <sheetViews>
    <sheetView workbookViewId="0">
      <selection sqref="A1:B1"/>
    </sheetView>
  </sheetViews>
  <sheetFormatPr defaultRowHeight="14.35" x14ac:dyDescent="0.5"/>
  <cols>
    <col min="1" max="1" width="17.52734375" customWidth="1"/>
    <col min="2" max="2" width="83.52734375" customWidth="1"/>
  </cols>
  <sheetData>
    <row r="1" spans="1:10" ht="33" customHeight="1" x14ac:dyDescent="0.5">
      <c r="A1" s="5" t="s">
        <v>3651</v>
      </c>
      <c r="B1" s="5"/>
      <c r="C1" s="4"/>
      <c r="D1" s="4"/>
      <c r="E1" s="4"/>
      <c r="F1" s="4"/>
      <c r="G1" s="4"/>
      <c r="H1" s="4"/>
      <c r="I1" s="4"/>
      <c r="J1" s="4"/>
    </row>
    <row r="2" spans="1:10" ht="33.450000000000003" customHeight="1" x14ac:dyDescent="0.5">
      <c r="A2" s="3" t="s">
        <v>0</v>
      </c>
      <c r="B2" s="3" t="s">
        <v>682</v>
      </c>
    </row>
    <row r="3" spans="1:10" x14ac:dyDescent="0.5">
      <c r="A3" s="1" t="s">
        <v>2678</v>
      </c>
      <c r="B3" t="s">
        <v>2779</v>
      </c>
    </row>
    <row r="4" spans="1:10" x14ac:dyDescent="0.5">
      <c r="A4" s="1" t="s">
        <v>2679</v>
      </c>
      <c r="B4" t="s">
        <v>2542</v>
      </c>
    </row>
    <row r="5" spans="1:10" x14ac:dyDescent="0.5">
      <c r="A5" s="1" t="s">
        <v>2</v>
      </c>
      <c r="B5" t="s">
        <v>684</v>
      </c>
    </row>
    <row r="6" spans="1:10" x14ac:dyDescent="0.5">
      <c r="A6" s="1" t="s">
        <v>6</v>
      </c>
      <c r="B6" t="s">
        <v>689</v>
      </c>
    </row>
    <row r="7" spans="1:10" x14ac:dyDescent="0.5">
      <c r="A7" s="1" t="s">
        <v>2680</v>
      </c>
      <c r="B7" t="s">
        <v>2780</v>
      </c>
    </row>
    <row r="8" spans="1:10" x14ac:dyDescent="0.5">
      <c r="A8" s="1" t="s">
        <v>2681</v>
      </c>
    </row>
    <row r="9" spans="1:10" x14ac:dyDescent="0.5">
      <c r="A9" s="1" t="s">
        <v>10</v>
      </c>
      <c r="B9" t="s">
        <v>694</v>
      </c>
    </row>
    <row r="10" spans="1:10" x14ac:dyDescent="0.5">
      <c r="A10" s="1" t="s">
        <v>2682</v>
      </c>
      <c r="B10" t="s">
        <v>2781</v>
      </c>
    </row>
    <row r="11" spans="1:10" x14ac:dyDescent="0.5">
      <c r="A11" s="1" t="s">
        <v>11</v>
      </c>
      <c r="B11" t="s">
        <v>695</v>
      </c>
    </row>
    <row r="12" spans="1:10" x14ac:dyDescent="0.5">
      <c r="A12" s="1" t="s">
        <v>13</v>
      </c>
      <c r="B12" t="s">
        <v>697</v>
      </c>
    </row>
    <row r="13" spans="1:10" x14ac:dyDescent="0.5">
      <c r="A13" s="1" t="s">
        <v>15</v>
      </c>
      <c r="B13" t="s">
        <v>700</v>
      </c>
    </row>
    <row r="14" spans="1:10" x14ac:dyDescent="0.5">
      <c r="A14" s="1" t="s">
        <v>16</v>
      </c>
      <c r="B14" t="s">
        <v>701</v>
      </c>
    </row>
    <row r="15" spans="1:10" x14ac:dyDescent="0.5">
      <c r="A15" s="1" t="s">
        <v>17</v>
      </c>
      <c r="B15" t="s">
        <v>701</v>
      </c>
    </row>
    <row r="16" spans="1:10" x14ac:dyDescent="0.5">
      <c r="A16" s="2" t="s">
        <v>20</v>
      </c>
      <c r="B16" s="2" t="s">
        <v>704</v>
      </c>
    </row>
    <row r="17" spans="1:2" x14ac:dyDescent="0.5">
      <c r="A17" s="1" t="s">
        <v>21</v>
      </c>
      <c r="B17" t="s">
        <v>705</v>
      </c>
    </row>
    <row r="18" spans="1:2" x14ac:dyDescent="0.5">
      <c r="A18" s="2" t="s">
        <v>23</v>
      </c>
      <c r="B18" s="2" t="s">
        <v>707</v>
      </c>
    </row>
    <row r="19" spans="1:2" x14ac:dyDescent="0.5">
      <c r="A19" s="1" t="s">
        <v>26</v>
      </c>
      <c r="B19" t="s">
        <v>701</v>
      </c>
    </row>
    <row r="20" spans="1:2" x14ac:dyDescent="0.5">
      <c r="A20" s="1" t="s">
        <v>28</v>
      </c>
      <c r="B20" t="s">
        <v>711</v>
      </c>
    </row>
    <row r="21" spans="1:2" x14ac:dyDescent="0.5">
      <c r="A21" s="1" t="s">
        <v>2683</v>
      </c>
      <c r="B21" t="s">
        <v>2782</v>
      </c>
    </row>
    <row r="22" spans="1:2" x14ac:dyDescent="0.5">
      <c r="A22" s="1" t="s">
        <v>2684</v>
      </c>
      <c r="B22" t="s">
        <v>2783</v>
      </c>
    </row>
    <row r="23" spans="1:2" x14ac:dyDescent="0.5">
      <c r="A23" s="1" t="s">
        <v>34</v>
      </c>
      <c r="B23" t="s">
        <v>717</v>
      </c>
    </row>
    <row r="24" spans="1:2" x14ac:dyDescent="0.5">
      <c r="A24" s="1" t="s">
        <v>35</v>
      </c>
      <c r="B24" t="s">
        <v>718</v>
      </c>
    </row>
    <row r="25" spans="1:2" x14ac:dyDescent="0.5">
      <c r="A25" s="1" t="s">
        <v>2685</v>
      </c>
      <c r="B25" t="s">
        <v>2784</v>
      </c>
    </row>
    <row r="26" spans="1:2" x14ac:dyDescent="0.5">
      <c r="A26" s="1" t="s">
        <v>40</v>
      </c>
      <c r="B26" t="s">
        <v>722</v>
      </c>
    </row>
    <row r="27" spans="1:2" x14ac:dyDescent="0.5">
      <c r="A27" s="1" t="s">
        <v>2686</v>
      </c>
      <c r="B27" t="s">
        <v>2785</v>
      </c>
    </row>
    <row r="28" spans="1:2" x14ac:dyDescent="0.5">
      <c r="A28" s="1" t="s">
        <v>2687</v>
      </c>
      <c r="B28" t="s">
        <v>1994</v>
      </c>
    </row>
    <row r="29" spans="1:2" x14ac:dyDescent="0.5">
      <c r="A29" s="1" t="s">
        <v>43</v>
      </c>
      <c r="B29" t="s">
        <v>725</v>
      </c>
    </row>
    <row r="30" spans="1:2" x14ac:dyDescent="0.5">
      <c r="A30" s="1" t="s">
        <v>46</v>
      </c>
      <c r="B30" t="s">
        <v>728</v>
      </c>
    </row>
    <row r="31" spans="1:2" x14ac:dyDescent="0.5">
      <c r="A31" s="1" t="s">
        <v>47</v>
      </c>
      <c r="B31" t="s">
        <v>729</v>
      </c>
    </row>
    <row r="32" spans="1:2" x14ac:dyDescent="0.5">
      <c r="A32" s="1" t="s">
        <v>49</v>
      </c>
      <c r="B32" t="s">
        <v>731</v>
      </c>
    </row>
    <row r="33" spans="1:2" x14ac:dyDescent="0.5">
      <c r="A33" s="1" t="s">
        <v>2688</v>
      </c>
      <c r="B33" t="s">
        <v>2786</v>
      </c>
    </row>
    <row r="34" spans="1:2" x14ac:dyDescent="0.5">
      <c r="A34" s="1" t="s">
        <v>51</v>
      </c>
      <c r="B34" t="s">
        <v>733</v>
      </c>
    </row>
    <row r="35" spans="1:2" x14ac:dyDescent="0.5">
      <c r="A35" s="1" t="s">
        <v>57</v>
      </c>
      <c r="B35" t="s">
        <v>739</v>
      </c>
    </row>
    <row r="36" spans="1:2" x14ac:dyDescent="0.5">
      <c r="A36" s="1" t="s">
        <v>59</v>
      </c>
      <c r="B36" t="s">
        <v>741</v>
      </c>
    </row>
    <row r="37" spans="1:2" x14ac:dyDescent="0.5">
      <c r="A37" s="1" t="s">
        <v>2689</v>
      </c>
      <c r="B37" t="s">
        <v>2787</v>
      </c>
    </row>
    <row r="38" spans="1:2" x14ac:dyDescent="0.5">
      <c r="A38" s="1" t="s">
        <v>60</v>
      </c>
      <c r="B38" t="s">
        <v>742</v>
      </c>
    </row>
    <row r="39" spans="1:2" x14ac:dyDescent="0.5">
      <c r="A39" s="2" t="s">
        <v>61</v>
      </c>
      <c r="B39" s="2" t="s">
        <v>743</v>
      </c>
    </row>
    <row r="40" spans="1:2" x14ac:dyDescent="0.5">
      <c r="A40" s="2" t="s">
        <v>62</v>
      </c>
      <c r="B40" s="2" t="s">
        <v>744</v>
      </c>
    </row>
    <row r="41" spans="1:2" x14ac:dyDescent="0.5">
      <c r="A41" s="1" t="s">
        <v>63</v>
      </c>
      <c r="B41" t="s">
        <v>745</v>
      </c>
    </row>
    <row r="42" spans="1:2" x14ac:dyDescent="0.5">
      <c r="A42" s="1" t="s">
        <v>64</v>
      </c>
      <c r="B42" t="s">
        <v>746</v>
      </c>
    </row>
    <row r="43" spans="1:2" x14ac:dyDescent="0.5">
      <c r="A43" s="1" t="s">
        <v>67</v>
      </c>
      <c r="B43" t="s">
        <v>748</v>
      </c>
    </row>
    <row r="44" spans="1:2" x14ac:dyDescent="0.5">
      <c r="A44" s="1" t="s">
        <v>68</v>
      </c>
      <c r="B44" t="s">
        <v>749</v>
      </c>
    </row>
    <row r="45" spans="1:2" x14ac:dyDescent="0.5">
      <c r="A45" s="1" t="s">
        <v>69</v>
      </c>
      <c r="B45" t="s">
        <v>750</v>
      </c>
    </row>
    <row r="46" spans="1:2" x14ac:dyDescent="0.5">
      <c r="A46" s="1" t="s">
        <v>70</v>
      </c>
      <c r="B46" t="s">
        <v>734</v>
      </c>
    </row>
    <row r="47" spans="1:2" x14ac:dyDescent="0.5">
      <c r="A47" s="1" t="s">
        <v>72</v>
      </c>
      <c r="B47" t="s">
        <v>752</v>
      </c>
    </row>
    <row r="48" spans="1:2" x14ac:dyDescent="0.5">
      <c r="A48" s="1" t="s">
        <v>74</v>
      </c>
      <c r="B48" t="s">
        <v>754</v>
      </c>
    </row>
    <row r="49" spans="1:2" x14ac:dyDescent="0.5">
      <c r="A49" s="1" t="s">
        <v>75</v>
      </c>
      <c r="B49" t="s">
        <v>2788</v>
      </c>
    </row>
    <row r="50" spans="1:2" x14ac:dyDescent="0.5">
      <c r="A50" s="1" t="s">
        <v>2690</v>
      </c>
      <c r="B50" t="s">
        <v>744</v>
      </c>
    </row>
    <row r="51" spans="1:2" x14ac:dyDescent="0.5">
      <c r="A51" s="1" t="s">
        <v>77</v>
      </c>
      <c r="B51" t="s">
        <v>756</v>
      </c>
    </row>
    <row r="52" spans="1:2" x14ac:dyDescent="0.5">
      <c r="A52" s="1" t="s">
        <v>2691</v>
      </c>
      <c r="B52" t="s">
        <v>2592</v>
      </c>
    </row>
    <row r="53" spans="1:2" x14ac:dyDescent="0.5">
      <c r="A53" s="1" t="s">
        <v>80</v>
      </c>
      <c r="B53" t="s">
        <v>758</v>
      </c>
    </row>
    <row r="54" spans="1:2" x14ac:dyDescent="0.5">
      <c r="A54" s="1" t="s">
        <v>82</v>
      </c>
      <c r="B54" t="s">
        <v>760</v>
      </c>
    </row>
    <row r="55" spans="1:2" x14ac:dyDescent="0.5">
      <c r="A55" s="1" t="s">
        <v>83</v>
      </c>
      <c r="B55" t="s">
        <v>761</v>
      </c>
    </row>
    <row r="56" spans="1:2" x14ac:dyDescent="0.5">
      <c r="A56" s="1" t="s">
        <v>85</v>
      </c>
    </row>
    <row r="57" spans="1:2" x14ac:dyDescent="0.5">
      <c r="A57" s="1" t="s">
        <v>87</v>
      </c>
      <c r="B57" t="s">
        <v>765</v>
      </c>
    </row>
    <row r="58" spans="1:2" x14ac:dyDescent="0.5">
      <c r="A58" s="1" t="s">
        <v>94</v>
      </c>
      <c r="B58" t="s">
        <v>772</v>
      </c>
    </row>
    <row r="59" spans="1:2" x14ac:dyDescent="0.5">
      <c r="A59" s="1" t="s">
        <v>95</v>
      </c>
      <c r="B59" t="s">
        <v>705</v>
      </c>
    </row>
    <row r="60" spans="1:2" x14ac:dyDescent="0.5">
      <c r="A60" s="1" t="s">
        <v>2692</v>
      </c>
      <c r="B60" t="s">
        <v>1197</v>
      </c>
    </row>
    <row r="61" spans="1:2" x14ac:dyDescent="0.5">
      <c r="A61" s="1" t="s">
        <v>2693</v>
      </c>
      <c r="B61" t="s">
        <v>2789</v>
      </c>
    </row>
    <row r="62" spans="1:2" x14ac:dyDescent="0.5">
      <c r="A62" s="1" t="s">
        <v>100</v>
      </c>
      <c r="B62" t="s">
        <v>777</v>
      </c>
    </row>
    <row r="63" spans="1:2" x14ac:dyDescent="0.5">
      <c r="A63" s="1" t="s">
        <v>101</v>
      </c>
      <c r="B63" t="s">
        <v>778</v>
      </c>
    </row>
    <row r="64" spans="1:2" x14ac:dyDescent="0.5">
      <c r="A64" s="1" t="s">
        <v>2694</v>
      </c>
    </row>
    <row r="65" spans="1:2" x14ac:dyDescent="0.5">
      <c r="A65" s="1" t="s">
        <v>2324</v>
      </c>
      <c r="B65" t="s">
        <v>2790</v>
      </c>
    </row>
    <row r="66" spans="1:2" x14ac:dyDescent="0.5">
      <c r="A66" s="1" t="s">
        <v>102</v>
      </c>
      <c r="B66" t="s">
        <v>779</v>
      </c>
    </row>
    <row r="67" spans="1:2" x14ac:dyDescent="0.5">
      <c r="A67" s="2" t="s">
        <v>1254</v>
      </c>
      <c r="B67" s="2" t="s">
        <v>1891</v>
      </c>
    </row>
    <row r="68" spans="1:2" x14ac:dyDescent="0.5">
      <c r="A68" s="1" t="s">
        <v>108</v>
      </c>
      <c r="B68" t="s">
        <v>784</v>
      </c>
    </row>
    <row r="69" spans="1:2" x14ac:dyDescent="0.5">
      <c r="A69" s="1" t="s">
        <v>111</v>
      </c>
      <c r="B69" t="s">
        <v>2791</v>
      </c>
    </row>
    <row r="70" spans="1:2" x14ac:dyDescent="0.5">
      <c r="A70" s="1" t="s">
        <v>116</v>
      </c>
      <c r="B70" t="s">
        <v>791</v>
      </c>
    </row>
    <row r="71" spans="1:2" x14ac:dyDescent="0.5">
      <c r="A71" s="2" t="s">
        <v>118</v>
      </c>
      <c r="B71" s="2" t="s">
        <v>792</v>
      </c>
    </row>
    <row r="72" spans="1:2" x14ac:dyDescent="0.5">
      <c r="A72" s="1" t="s">
        <v>2695</v>
      </c>
      <c r="B72" t="s">
        <v>2044</v>
      </c>
    </row>
    <row r="73" spans="1:2" x14ac:dyDescent="0.5">
      <c r="A73" s="1" t="s">
        <v>2696</v>
      </c>
      <c r="B73" t="s">
        <v>2792</v>
      </c>
    </row>
    <row r="74" spans="1:2" x14ac:dyDescent="0.5">
      <c r="A74" s="1" t="s">
        <v>124</v>
      </c>
    </row>
    <row r="75" spans="1:2" x14ac:dyDescent="0.5">
      <c r="A75" s="1" t="s">
        <v>125</v>
      </c>
      <c r="B75" t="s">
        <v>797</v>
      </c>
    </row>
    <row r="76" spans="1:2" x14ac:dyDescent="0.5">
      <c r="A76" s="2" t="s">
        <v>2328</v>
      </c>
      <c r="B76" s="2" t="s">
        <v>2572</v>
      </c>
    </row>
    <row r="77" spans="1:2" x14ac:dyDescent="0.5">
      <c r="A77" s="1" t="s">
        <v>128</v>
      </c>
      <c r="B77" t="s">
        <v>799</v>
      </c>
    </row>
    <row r="78" spans="1:2" x14ac:dyDescent="0.5">
      <c r="A78" s="2" t="s">
        <v>130</v>
      </c>
      <c r="B78" s="2" t="s">
        <v>801</v>
      </c>
    </row>
    <row r="79" spans="1:2" x14ac:dyDescent="0.5">
      <c r="A79" s="1" t="s">
        <v>131</v>
      </c>
      <c r="B79" t="s">
        <v>802</v>
      </c>
    </row>
    <row r="80" spans="1:2" x14ac:dyDescent="0.5">
      <c r="A80" s="1" t="s">
        <v>2697</v>
      </c>
      <c r="B80" t="s">
        <v>2793</v>
      </c>
    </row>
    <row r="81" spans="1:2" x14ac:dyDescent="0.5">
      <c r="A81" s="1" t="s">
        <v>2340</v>
      </c>
      <c r="B81" t="s">
        <v>2039</v>
      </c>
    </row>
    <row r="82" spans="1:2" x14ac:dyDescent="0.5">
      <c r="A82" s="1" t="s">
        <v>142</v>
      </c>
      <c r="B82" t="s">
        <v>2794</v>
      </c>
    </row>
    <row r="83" spans="1:2" x14ac:dyDescent="0.5">
      <c r="A83" s="1" t="s">
        <v>2698</v>
      </c>
      <c r="B83" t="s">
        <v>2795</v>
      </c>
    </row>
    <row r="84" spans="1:2" x14ac:dyDescent="0.5">
      <c r="A84" s="1" t="s">
        <v>2699</v>
      </c>
      <c r="B84" t="s">
        <v>2796</v>
      </c>
    </row>
    <row r="85" spans="1:2" x14ac:dyDescent="0.5">
      <c r="A85" s="1" t="s">
        <v>146</v>
      </c>
      <c r="B85" t="s">
        <v>811</v>
      </c>
    </row>
    <row r="86" spans="1:2" x14ac:dyDescent="0.5">
      <c r="A86" s="1" t="s">
        <v>2700</v>
      </c>
      <c r="B86" t="s">
        <v>1869</v>
      </c>
    </row>
    <row r="87" spans="1:2" x14ac:dyDescent="0.5">
      <c r="A87" s="1" t="s">
        <v>2701</v>
      </c>
      <c r="B87" t="s">
        <v>2797</v>
      </c>
    </row>
    <row r="88" spans="1:2" x14ac:dyDescent="0.5">
      <c r="A88" s="2" t="s">
        <v>154</v>
      </c>
      <c r="B88" s="2" t="s">
        <v>819</v>
      </c>
    </row>
    <row r="89" spans="1:2" x14ac:dyDescent="0.5">
      <c r="A89" s="1" t="s">
        <v>158</v>
      </c>
      <c r="B89" t="s">
        <v>822</v>
      </c>
    </row>
    <row r="90" spans="1:2" x14ac:dyDescent="0.5">
      <c r="A90" s="1" t="s">
        <v>162</v>
      </c>
      <c r="B90" t="s">
        <v>826</v>
      </c>
    </row>
    <row r="91" spans="1:2" x14ac:dyDescent="0.5">
      <c r="A91" s="1" t="s">
        <v>163</v>
      </c>
      <c r="B91" t="s">
        <v>827</v>
      </c>
    </row>
    <row r="92" spans="1:2" x14ac:dyDescent="0.5">
      <c r="A92" s="1" t="s">
        <v>168</v>
      </c>
      <c r="B92" t="s">
        <v>831</v>
      </c>
    </row>
    <row r="93" spans="1:2" x14ac:dyDescent="0.5">
      <c r="A93" s="1" t="s">
        <v>169</v>
      </c>
      <c r="B93" t="s">
        <v>833</v>
      </c>
    </row>
    <row r="94" spans="1:2" x14ac:dyDescent="0.5">
      <c r="A94" s="1" t="s">
        <v>2368</v>
      </c>
      <c r="B94" t="s">
        <v>2798</v>
      </c>
    </row>
    <row r="95" spans="1:2" x14ac:dyDescent="0.5">
      <c r="A95" s="1" t="s">
        <v>2702</v>
      </c>
      <c r="B95" t="s">
        <v>2799</v>
      </c>
    </row>
    <row r="96" spans="1:2" x14ac:dyDescent="0.5">
      <c r="A96" s="1" t="s">
        <v>2703</v>
      </c>
      <c r="B96" t="s">
        <v>1130</v>
      </c>
    </row>
    <row r="97" spans="1:2" x14ac:dyDescent="0.5">
      <c r="A97" s="1" t="s">
        <v>171</v>
      </c>
      <c r="B97" t="s">
        <v>771</v>
      </c>
    </row>
    <row r="98" spans="1:2" x14ac:dyDescent="0.5">
      <c r="A98" s="1" t="s">
        <v>2704</v>
      </c>
      <c r="B98" t="s">
        <v>2800</v>
      </c>
    </row>
    <row r="99" spans="1:2" x14ac:dyDescent="0.5">
      <c r="A99" s="2" t="s">
        <v>1337</v>
      </c>
      <c r="B99" s="2" t="s">
        <v>2801</v>
      </c>
    </row>
    <row r="100" spans="1:2" x14ac:dyDescent="0.5">
      <c r="A100" s="1" t="s">
        <v>175</v>
      </c>
      <c r="B100" t="s">
        <v>836</v>
      </c>
    </row>
    <row r="101" spans="1:2" x14ac:dyDescent="0.5">
      <c r="A101" s="1" t="s">
        <v>2705</v>
      </c>
      <c r="B101" t="s">
        <v>2802</v>
      </c>
    </row>
    <row r="102" spans="1:2" x14ac:dyDescent="0.5">
      <c r="A102" s="1" t="s">
        <v>177</v>
      </c>
      <c r="B102" t="s">
        <v>838</v>
      </c>
    </row>
    <row r="103" spans="1:2" x14ac:dyDescent="0.5">
      <c r="A103" s="1" t="s">
        <v>181</v>
      </c>
      <c r="B103" t="s">
        <v>841</v>
      </c>
    </row>
    <row r="104" spans="1:2" x14ac:dyDescent="0.5">
      <c r="A104" s="1" t="s">
        <v>182</v>
      </c>
      <c r="B104" t="s">
        <v>842</v>
      </c>
    </row>
    <row r="105" spans="1:2" x14ac:dyDescent="0.5">
      <c r="A105" s="1" t="s">
        <v>185</v>
      </c>
      <c r="B105" t="s">
        <v>734</v>
      </c>
    </row>
    <row r="106" spans="1:2" x14ac:dyDescent="0.5">
      <c r="A106" s="1" t="s">
        <v>187</v>
      </c>
      <c r="B106" t="s">
        <v>846</v>
      </c>
    </row>
    <row r="107" spans="1:2" x14ac:dyDescent="0.5">
      <c r="A107" s="1" t="s">
        <v>188</v>
      </c>
      <c r="B107" t="s">
        <v>847</v>
      </c>
    </row>
    <row r="108" spans="1:2" x14ac:dyDescent="0.5">
      <c r="A108" s="2" t="s">
        <v>190</v>
      </c>
      <c r="B108" s="2" t="s">
        <v>850</v>
      </c>
    </row>
    <row r="109" spans="1:2" x14ac:dyDescent="0.5">
      <c r="A109" s="1" t="s">
        <v>192</v>
      </c>
      <c r="B109" t="s">
        <v>852</v>
      </c>
    </row>
    <row r="110" spans="1:2" x14ac:dyDescent="0.5">
      <c r="A110" s="1" t="s">
        <v>194</v>
      </c>
      <c r="B110" t="s">
        <v>745</v>
      </c>
    </row>
    <row r="111" spans="1:2" x14ac:dyDescent="0.5">
      <c r="A111" s="1" t="s">
        <v>195</v>
      </c>
      <c r="B111" t="s">
        <v>744</v>
      </c>
    </row>
    <row r="112" spans="1:2" x14ac:dyDescent="0.5">
      <c r="A112" s="1" t="s">
        <v>198</v>
      </c>
      <c r="B112" t="s">
        <v>856</v>
      </c>
    </row>
    <row r="113" spans="1:2" x14ac:dyDescent="0.5">
      <c r="A113" s="1" t="s">
        <v>200</v>
      </c>
      <c r="B113" t="s">
        <v>858</v>
      </c>
    </row>
    <row r="114" spans="1:2" x14ac:dyDescent="0.5">
      <c r="A114" s="1" t="s">
        <v>2706</v>
      </c>
    </row>
    <row r="115" spans="1:2" x14ac:dyDescent="0.5">
      <c r="A115" s="1" t="s">
        <v>201</v>
      </c>
      <c r="B115" t="s">
        <v>773</v>
      </c>
    </row>
    <row r="116" spans="1:2" x14ac:dyDescent="0.5">
      <c r="A116" s="1" t="s">
        <v>202</v>
      </c>
      <c r="B116" t="s">
        <v>859</v>
      </c>
    </row>
    <row r="117" spans="1:2" x14ac:dyDescent="0.5">
      <c r="A117" s="2" t="s">
        <v>2707</v>
      </c>
      <c r="B117" s="2" t="s">
        <v>2803</v>
      </c>
    </row>
    <row r="118" spans="1:2" x14ac:dyDescent="0.5">
      <c r="A118" s="1" t="s">
        <v>2708</v>
      </c>
      <c r="B118" t="s">
        <v>689</v>
      </c>
    </row>
    <row r="119" spans="1:2" x14ac:dyDescent="0.5">
      <c r="A119" s="1" t="s">
        <v>204</v>
      </c>
      <c r="B119" t="s">
        <v>752</v>
      </c>
    </row>
    <row r="120" spans="1:2" x14ac:dyDescent="0.5">
      <c r="A120" s="1" t="s">
        <v>206</v>
      </c>
      <c r="B120" t="s">
        <v>863</v>
      </c>
    </row>
    <row r="121" spans="1:2" x14ac:dyDescent="0.5">
      <c r="A121" s="1" t="s">
        <v>2709</v>
      </c>
      <c r="B121" t="s">
        <v>750</v>
      </c>
    </row>
    <row r="122" spans="1:2" x14ac:dyDescent="0.5">
      <c r="A122" s="1" t="s">
        <v>2710</v>
      </c>
      <c r="B122" t="s">
        <v>878</v>
      </c>
    </row>
    <row r="123" spans="1:2" x14ac:dyDescent="0.5">
      <c r="A123" s="1" t="s">
        <v>210</v>
      </c>
      <c r="B123" t="s">
        <v>865</v>
      </c>
    </row>
    <row r="124" spans="1:2" x14ac:dyDescent="0.5">
      <c r="A124" s="1" t="s">
        <v>213</v>
      </c>
      <c r="B124" t="s">
        <v>868</v>
      </c>
    </row>
    <row r="125" spans="1:2" x14ac:dyDescent="0.5">
      <c r="A125" s="2" t="s">
        <v>215</v>
      </c>
      <c r="B125" s="2"/>
    </row>
    <row r="126" spans="1:2" x14ac:dyDescent="0.5">
      <c r="A126" s="2" t="s">
        <v>216</v>
      </c>
      <c r="B126" s="2" t="s">
        <v>871</v>
      </c>
    </row>
    <row r="127" spans="1:2" x14ac:dyDescent="0.5">
      <c r="A127" s="1" t="s">
        <v>2711</v>
      </c>
      <c r="B127" t="s">
        <v>2804</v>
      </c>
    </row>
    <row r="128" spans="1:2" x14ac:dyDescent="0.5">
      <c r="A128" s="1" t="s">
        <v>218</v>
      </c>
      <c r="B128" t="s">
        <v>872</v>
      </c>
    </row>
    <row r="129" spans="1:2" x14ac:dyDescent="0.5">
      <c r="A129" s="1" t="s">
        <v>219</v>
      </c>
      <c r="B129" t="s">
        <v>873</v>
      </c>
    </row>
    <row r="130" spans="1:2" x14ac:dyDescent="0.5">
      <c r="A130" s="1" t="s">
        <v>220</v>
      </c>
      <c r="B130" t="s">
        <v>875</v>
      </c>
    </row>
    <row r="131" spans="1:2" x14ac:dyDescent="0.5">
      <c r="A131" s="1" t="s">
        <v>2712</v>
      </c>
      <c r="B131" t="s">
        <v>2805</v>
      </c>
    </row>
    <row r="132" spans="1:2" x14ac:dyDescent="0.5">
      <c r="A132" s="1" t="s">
        <v>224</v>
      </c>
      <c r="B132" t="s">
        <v>879</v>
      </c>
    </row>
    <row r="133" spans="1:2" x14ac:dyDescent="0.5">
      <c r="A133" s="1" t="s">
        <v>225</v>
      </c>
      <c r="B133" t="s">
        <v>881</v>
      </c>
    </row>
    <row r="134" spans="1:2" x14ac:dyDescent="0.5">
      <c r="A134" s="1" t="s">
        <v>226</v>
      </c>
      <c r="B134" t="s">
        <v>882</v>
      </c>
    </row>
    <row r="135" spans="1:2" x14ac:dyDescent="0.5">
      <c r="A135" s="2" t="s">
        <v>227</v>
      </c>
      <c r="B135" s="2" t="s">
        <v>883</v>
      </c>
    </row>
    <row r="136" spans="1:2" x14ac:dyDescent="0.5">
      <c r="A136" s="1" t="s">
        <v>228</v>
      </c>
      <c r="B136" t="s">
        <v>884</v>
      </c>
    </row>
    <row r="137" spans="1:2" x14ac:dyDescent="0.5">
      <c r="A137" s="1" t="s">
        <v>2713</v>
      </c>
      <c r="B137" t="s">
        <v>2227</v>
      </c>
    </row>
    <row r="138" spans="1:2" x14ac:dyDescent="0.5">
      <c r="A138" s="1" t="s">
        <v>235</v>
      </c>
      <c r="B138" t="s">
        <v>734</v>
      </c>
    </row>
    <row r="139" spans="1:2" x14ac:dyDescent="0.5">
      <c r="A139" s="1" t="s">
        <v>245</v>
      </c>
      <c r="B139" t="s">
        <v>897</v>
      </c>
    </row>
    <row r="140" spans="1:2" x14ac:dyDescent="0.5">
      <c r="A140" s="1" t="s">
        <v>1410</v>
      </c>
      <c r="B140" t="s">
        <v>1994</v>
      </c>
    </row>
    <row r="141" spans="1:2" x14ac:dyDescent="0.5">
      <c r="A141" s="1" t="s">
        <v>256</v>
      </c>
    </row>
    <row r="142" spans="1:2" x14ac:dyDescent="0.5">
      <c r="A142" s="1" t="s">
        <v>257</v>
      </c>
    </row>
    <row r="143" spans="1:2" x14ac:dyDescent="0.5">
      <c r="A143" s="1" t="s">
        <v>259</v>
      </c>
      <c r="B143" t="s">
        <v>906</v>
      </c>
    </row>
    <row r="144" spans="1:2" x14ac:dyDescent="0.5">
      <c r="A144" s="2" t="s">
        <v>264</v>
      </c>
      <c r="B144" s="2" t="s">
        <v>908</v>
      </c>
    </row>
    <row r="145" spans="1:2" x14ac:dyDescent="0.5">
      <c r="A145" s="2" t="s">
        <v>270</v>
      </c>
      <c r="B145" s="2" t="s">
        <v>706</v>
      </c>
    </row>
    <row r="146" spans="1:2" x14ac:dyDescent="0.5">
      <c r="A146" s="1" t="s">
        <v>271</v>
      </c>
    </row>
    <row r="147" spans="1:2" x14ac:dyDescent="0.5">
      <c r="A147" s="1" t="s">
        <v>2714</v>
      </c>
      <c r="B147" t="s">
        <v>699</v>
      </c>
    </row>
    <row r="148" spans="1:2" x14ac:dyDescent="0.5">
      <c r="A148" s="1" t="s">
        <v>2715</v>
      </c>
      <c r="B148" t="s">
        <v>2806</v>
      </c>
    </row>
    <row r="149" spans="1:2" x14ac:dyDescent="0.5">
      <c r="A149" s="1" t="s">
        <v>277</v>
      </c>
      <c r="B149" t="s">
        <v>917</v>
      </c>
    </row>
    <row r="150" spans="1:2" x14ac:dyDescent="0.5">
      <c r="A150" s="1" t="s">
        <v>278</v>
      </c>
      <c r="B150" t="s">
        <v>918</v>
      </c>
    </row>
    <row r="151" spans="1:2" x14ac:dyDescent="0.5">
      <c r="A151" s="1" t="s">
        <v>280</v>
      </c>
      <c r="B151" t="s">
        <v>920</v>
      </c>
    </row>
    <row r="152" spans="1:2" x14ac:dyDescent="0.5">
      <c r="A152" s="1" t="s">
        <v>281</v>
      </c>
      <c r="B152" t="s">
        <v>921</v>
      </c>
    </row>
    <row r="153" spans="1:2" x14ac:dyDescent="0.5">
      <c r="A153" s="1" t="s">
        <v>282</v>
      </c>
      <c r="B153" t="s">
        <v>922</v>
      </c>
    </row>
    <row r="154" spans="1:2" x14ac:dyDescent="0.5">
      <c r="A154" s="1" t="s">
        <v>283</v>
      </c>
      <c r="B154" t="s">
        <v>924</v>
      </c>
    </row>
    <row r="155" spans="1:2" x14ac:dyDescent="0.5">
      <c r="A155" s="1" t="s">
        <v>284</v>
      </c>
      <c r="B155" t="s">
        <v>916</v>
      </c>
    </row>
    <row r="156" spans="1:2" x14ac:dyDescent="0.5">
      <c r="A156" s="1" t="s">
        <v>288</v>
      </c>
      <c r="B156" t="s">
        <v>928</v>
      </c>
    </row>
    <row r="157" spans="1:2" x14ac:dyDescent="0.5">
      <c r="A157" s="1" t="s">
        <v>290</v>
      </c>
      <c r="B157" t="s">
        <v>930</v>
      </c>
    </row>
    <row r="158" spans="1:2" x14ac:dyDescent="0.5">
      <c r="A158" s="1" t="s">
        <v>292</v>
      </c>
      <c r="B158" t="s">
        <v>932</v>
      </c>
    </row>
    <row r="159" spans="1:2" x14ac:dyDescent="0.5">
      <c r="A159" s="1" t="s">
        <v>293</v>
      </c>
      <c r="B159" t="s">
        <v>933</v>
      </c>
    </row>
    <row r="160" spans="1:2" x14ac:dyDescent="0.5">
      <c r="A160" s="1" t="s">
        <v>295</v>
      </c>
      <c r="B160" t="s">
        <v>935</v>
      </c>
    </row>
    <row r="161" spans="1:2" x14ac:dyDescent="0.5">
      <c r="A161" s="1" t="s">
        <v>296</v>
      </c>
      <c r="B161" t="s">
        <v>936</v>
      </c>
    </row>
    <row r="162" spans="1:2" x14ac:dyDescent="0.5">
      <c r="A162" s="1" t="s">
        <v>297</v>
      </c>
      <c r="B162" t="s">
        <v>937</v>
      </c>
    </row>
    <row r="163" spans="1:2" x14ac:dyDescent="0.5">
      <c r="A163" s="1" t="s">
        <v>298</v>
      </c>
      <c r="B163" t="s">
        <v>938</v>
      </c>
    </row>
    <row r="164" spans="1:2" x14ac:dyDescent="0.5">
      <c r="A164" s="1" t="s">
        <v>299</v>
      </c>
      <c r="B164" t="s">
        <v>939</v>
      </c>
    </row>
    <row r="165" spans="1:2" x14ac:dyDescent="0.5">
      <c r="A165" s="1" t="s">
        <v>300</v>
      </c>
      <c r="B165" t="s">
        <v>868</v>
      </c>
    </row>
    <row r="166" spans="1:2" x14ac:dyDescent="0.5">
      <c r="A166" s="1" t="s">
        <v>301</v>
      </c>
      <c r="B166" t="s">
        <v>940</v>
      </c>
    </row>
    <row r="167" spans="1:2" x14ac:dyDescent="0.5">
      <c r="A167" s="1" t="s">
        <v>305</v>
      </c>
      <c r="B167" t="s">
        <v>944</v>
      </c>
    </row>
    <row r="168" spans="1:2" x14ac:dyDescent="0.5">
      <c r="A168" s="1" t="s">
        <v>2716</v>
      </c>
      <c r="B168" t="s">
        <v>881</v>
      </c>
    </row>
    <row r="169" spans="1:2" x14ac:dyDescent="0.5">
      <c r="A169" s="1" t="s">
        <v>2717</v>
      </c>
    </row>
    <row r="170" spans="1:2" x14ac:dyDescent="0.5">
      <c r="A170" s="1" t="s">
        <v>310</v>
      </c>
      <c r="B170" t="s">
        <v>949</v>
      </c>
    </row>
    <row r="171" spans="1:2" x14ac:dyDescent="0.5">
      <c r="A171" s="1" t="s">
        <v>311</v>
      </c>
      <c r="B171" t="s">
        <v>910</v>
      </c>
    </row>
    <row r="172" spans="1:2" x14ac:dyDescent="0.5">
      <c r="A172" s="1" t="s">
        <v>313</v>
      </c>
      <c r="B172" t="s">
        <v>950</v>
      </c>
    </row>
    <row r="173" spans="1:2" x14ac:dyDescent="0.5">
      <c r="A173" s="1" t="s">
        <v>315</v>
      </c>
      <c r="B173" t="s">
        <v>767</v>
      </c>
    </row>
    <row r="174" spans="1:2" x14ac:dyDescent="0.5">
      <c r="A174" s="1" t="s">
        <v>319</v>
      </c>
      <c r="B174" t="s">
        <v>954</v>
      </c>
    </row>
    <row r="175" spans="1:2" x14ac:dyDescent="0.5">
      <c r="A175" s="1" t="s">
        <v>2718</v>
      </c>
    </row>
    <row r="176" spans="1:2" x14ac:dyDescent="0.5">
      <c r="A176" s="1" t="s">
        <v>321</v>
      </c>
      <c r="B176" t="s">
        <v>956</v>
      </c>
    </row>
    <row r="177" spans="1:2" x14ac:dyDescent="0.5">
      <c r="A177" s="1" t="s">
        <v>323</v>
      </c>
      <c r="B177" t="s">
        <v>723</v>
      </c>
    </row>
    <row r="178" spans="1:2" x14ac:dyDescent="0.5">
      <c r="A178" s="1" t="s">
        <v>2719</v>
      </c>
      <c r="B178" t="s">
        <v>2807</v>
      </c>
    </row>
    <row r="179" spans="1:2" x14ac:dyDescent="0.5">
      <c r="A179" s="1" t="s">
        <v>328</v>
      </c>
      <c r="B179" t="s">
        <v>962</v>
      </c>
    </row>
    <row r="180" spans="1:2" x14ac:dyDescent="0.5">
      <c r="A180" s="2" t="s">
        <v>2720</v>
      </c>
      <c r="B180" s="2" t="s">
        <v>2808</v>
      </c>
    </row>
    <row r="181" spans="1:2" x14ac:dyDescent="0.5">
      <c r="A181" s="1" t="s">
        <v>330</v>
      </c>
      <c r="B181" t="s">
        <v>964</v>
      </c>
    </row>
    <row r="182" spans="1:2" x14ac:dyDescent="0.5">
      <c r="A182" s="1" t="s">
        <v>332</v>
      </c>
      <c r="B182" t="s">
        <v>966</v>
      </c>
    </row>
    <row r="183" spans="1:2" x14ac:dyDescent="0.5">
      <c r="A183" s="1" t="s">
        <v>2721</v>
      </c>
    </row>
    <row r="184" spans="1:2" x14ac:dyDescent="0.5">
      <c r="A184" s="1" t="s">
        <v>338</v>
      </c>
      <c r="B184" t="s">
        <v>972</v>
      </c>
    </row>
    <row r="185" spans="1:2" x14ac:dyDescent="0.5">
      <c r="A185" s="1" t="s">
        <v>2722</v>
      </c>
      <c r="B185" t="s">
        <v>2809</v>
      </c>
    </row>
    <row r="186" spans="1:2" x14ac:dyDescent="0.5">
      <c r="A186" s="1" t="s">
        <v>339</v>
      </c>
      <c r="B186" t="s">
        <v>974</v>
      </c>
    </row>
    <row r="187" spans="1:2" x14ac:dyDescent="0.5">
      <c r="A187" s="1" t="s">
        <v>2723</v>
      </c>
      <c r="B187" t="s">
        <v>901</v>
      </c>
    </row>
    <row r="188" spans="1:2" x14ac:dyDescent="0.5">
      <c r="A188" s="1" t="s">
        <v>350</v>
      </c>
      <c r="B188" t="s">
        <v>817</v>
      </c>
    </row>
    <row r="189" spans="1:2" x14ac:dyDescent="0.5">
      <c r="A189" s="1" t="s">
        <v>351</v>
      </c>
      <c r="B189" t="s">
        <v>745</v>
      </c>
    </row>
    <row r="190" spans="1:2" x14ac:dyDescent="0.5">
      <c r="A190" s="1" t="s">
        <v>1483</v>
      </c>
    </row>
    <row r="191" spans="1:2" x14ac:dyDescent="0.5">
      <c r="A191" s="1" t="s">
        <v>353</v>
      </c>
      <c r="B191" t="s">
        <v>984</v>
      </c>
    </row>
    <row r="192" spans="1:2" x14ac:dyDescent="0.5">
      <c r="A192" s="1" t="s">
        <v>354</v>
      </c>
      <c r="B192" t="s">
        <v>985</v>
      </c>
    </row>
    <row r="193" spans="1:2" x14ac:dyDescent="0.5">
      <c r="A193" s="1" t="s">
        <v>358</v>
      </c>
      <c r="B193" t="s">
        <v>990</v>
      </c>
    </row>
    <row r="194" spans="1:2" x14ac:dyDescent="0.5">
      <c r="A194" s="1" t="s">
        <v>359</v>
      </c>
      <c r="B194" t="s">
        <v>827</v>
      </c>
    </row>
    <row r="195" spans="1:2" x14ac:dyDescent="0.5">
      <c r="A195" s="1" t="s">
        <v>2724</v>
      </c>
      <c r="B195" t="s">
        <v>979</v>
      </c>
    </row>
    <row r="196" spans="1:2" x14ac:dyDescent="0.5">
      <c r="A196" s="1" t="s">
        <v>361</v>
      </c>
      <c r="B196" t="s">
        <v>979</v>
      </c>
    </row>
    <row r="197" spans="1:2" x14ac:dyDescent="0.5">
      <c r="A197" s="1" t="s">
        <v>363</v>
      </c>
      <c r="B197" t="s">
        <v>994</v>
      </c>
    </row>
    <row r="198" spans="1:2" x14ac:dyDescent="0.5">
      <c r="A198" s="1" t="s">
        <v>364</v>
      </c>
      <c r="B198" t="s">
        <v>995</v>
      </c>
    </row>
    <row r="199" spans="1:2" x14ac:dyDescent="0.5">
      <c r="A199" s="1" t="s">
        <v>365</v>
      </c>
      <c r="B199" t="s">
        <v>985</v>
      </c>
    </row>
    <row r="200" spans="1:2" x14ac:dyDescent="0.5">
      <c r="A200" s="1" t="s">
        <v>366</v>
      </c>
      <c r="B200" t="s">
        <v>828</v>
      </c>
    </row>
    <row r="201" spans="1:2" x14ac:dyDescent="0.5">
      <c r="A201" s="1" t="s">
        <v>367</v>
      </c>
      <c r="B201" t="s">
        <v>996</v>
      </c>
    </row>
    <row r="202" spans="1:2" x14ac:dyDescent="0.5">
      <c r="A202" s="1" t="s">
        <v>370</v>
      </c>
      <c r="B202" t="s">
        <v>997</v>
      </c>
    </row>
    <row r="203" spans="1:2" x14ac:dyDescent="0.5">
      <c r="A203" s="1" t="s">
        <v>2725</v>
      </c>
      <c r="B203" t="s">
        <v>2810</v>
      </c>
    </row>
    <row r="204" spans="1:2" x14ac:dyDescent="0.5">
      <c r="A204" s="1" t="s">
        <v>374</v>
      </c>
      <c r="B204" t="s">
        <v>1000</v>
      </c>
    </row>
    <row r="205" spans="1:2" x14ac:dyDescent="0.5">
      <c r="A205" s="1" t="s">
        <v>377</v>
      </c>
      <c r="B205" t="s">
        <v>1001</v>
      </c>
    </row>
    <row r="206" spans="1:2" x14ac:dyDescent="0.5">
      <c r="A206" s="1" t="s">
        <v>378</v>
      </c>
      <c r="B206" t="s">
        <v>997</v>
      </c>
    </row>
    <row r="207" spans="1:2" x14ac:dyDescent="0.5">
      <c r="A207" s="1" t="s">
        <v>2726</v>
      </c>
      <c r="B207" t="s">
        <v>2811</v>
      </c>
    </row>
    <row r="208" spans="1:2" x14ac:dyDescent="0.5">
      <c r="A208" s="1" t="s">
        <v>2727</v>
      </c>
      <c r="B208" t="s">
        <v>2812</v>
      </c>
    </row>
    <row r="209" spans="1:2" x14ac:dyDescent="0.5">
      <c r="A209" s="1" t="s">
        <v>2728</v>
      </c>
      <c r="B209" t="s">
        <v>2813</v>
      </c>
    </row>
    <row r="210" spans="1:2" x14ac:dyDescent="0.5">
      <c r="A210" s="1" t="s">
        <v>2729</v>
      </c>
      <c r="B210" t="s">
        <v>908</v>
      </c>
    </row>
    <row r="211" spans="1:2" x14ac:dyDescent="0.5">
      <c r="A211" s="1" t="s">
        <v>2730</v>
      </c>
      <c r="B211" t="s">
        <v>779</v>
      </c>
    </row>
    <row r="212" spans="1:2" x14ac:dyDescent="0.5">
      <c r="A212" s="1" t="s">
        <v>2731</v>
      </c>
      <c r="B212" t="s">
        <v>691</v>
      </c>
    </row>
    <row r="213" spans="1:2" x14ac:dyDescent="0.5">
      <c r="A213" s="1" t="s">
        <v>2732</v>
      </c>
      <c r="B213" t="s">
        <v>1130</v>
      </c>
    </row>
    <row r="214" spans="1:2" x14ac:dyDescent="0.5">
      <c r="A214" s="1" t="s">
        <v>2733</v>
      </c>
      <c r="B214" t="s">
        <v>1050</v>
      </c>
    </row>
    <row r="215" spans="1:2" x14ac:dyDescent="0.5">
      <c r="A215" s="1" t="s">
        <v>391</v>
      </c>
      <c r="B215" t="s">
        <v>1010</v>
      </c>
    </row>
    <row r="216" spans="1:2" x14ac:dyDescent="0.5">
      <c r="A216" s="1" t="s">
        <v>393</v>
      </c>
      <c r="B216" t="s">
        <v>944</v>
      </c>
    </row>
    <row r="217" spans="1:2" x14ac:dyDescent="0.5">
      <c r="A217" s="1" t="s">
        <v>395</v>
      </c>
      <c r="B217" t="s">
        <v>716</v>
      </c>
    </row>
    <row r="218" spans="1:2" x14ac:dyDescent="0.5">
      <c r="A218" s="1" t="s">
        <v>2438</v>
      </c>
      <c r="B218" t="s">
        <v>2625</v>
      </c>
    </row>
    <row r="219" spans="1:2" x14ac:dyDescent="0.5">
      <c r="A219" s="1" t="s">
        <v>398</v>
      </c>
      <c r="B219" t="s">
        <v>2814</v>
      </c>
    </row>
    <row r="220" spans="1:2" x14ac:dyDescent="0.5">
      <c r="A220" s="1" t="s">
        <v>2439</v>
      </c>
      <c r="B220" t="s">
        <v>2089</v>
      </c>
    </row>
    <row r="221" spans="1:2" x14ac:dyDescent="0.5">
      <c r="A221" s="2" t="s">
        <v>400</v>
      </c>
      <c r="B221" s="2" t="s">
        <v>1016</v>
      </c>
    </row>
    <row r="222" spans="1:2" x14ac:dyDescent="0.5">
      <c r="A222" s="1" t="s">
        <v>2734</v>
      </c>
      <c r="B222" t="s">
        <v>932</v>
      </c>
    </row>
    <row r="223" spans="1:2" x14ac:dyDescent="0.5">
      <c r="A223" s="1" t="s">
        <v>1538</v>
      </c>
      <c r="B223" t="s">
        <v>2080</v>
      </c>
    </row>
    <row r="224" spans="1:2" x14ac:dyDescent="0.5">
      <c r="A224" s="1" t="s">
        <v>404</v>
      </c>
      <c r="B224" t="s">
        <v>816</v>
      </c>
    </row>
    <row r="225" spans="1:2" x14ac:dyDescent="0.5">
      <c r="A225" s="1" t="s">
        <v>405</v>
      </c>
      <c r="B225" t="s">
        <v>1020</v>
      </c>
    </row>
    <row r="226" spans="1:2" x14ac:dyDescent="0.5">
      <c r="A226" s="1" t="s">
        <v>406</v>
      </c>
      <c r="B226" t="s">
        <v>1021</v>
      </c>
    </row>
    <row r="227" spans="1:2" x14ac:dyDescent="0.5">
      <c r="A227" s="1" t="s">
        <v>2441</v>
      </c>
      <c r="B227" t="s">
        <v>2815</v>
      </c>
    </row>
    <row r="228" spans="1:2" x14ac:dyDescent="0.5">
      <c r="A228" s="1" t="s">
        <v>1548</v>
      </c>
      <c r="B228" t="s">
        <v>2087</v>
      </c>
    </row>
    <row r="229" spans="1:2" x14ac:dyDescent="0.5">
      <c r="A229" s="1" t="s">
        <v>2444</v>
      </c>
    </row>
    <row r="230" spans="1:2" x14ac:dyDescent="0.5">
      <c r="A230" s="1" t="s">
        <v>1562</v>
      </c>
    </row>
    <row r="231" spans="1:2" x14ac:dyDescent="0.5">
      <c r="A231" s="1" t="s">
        <v>2735</v>
      </c>
    </row>
    <row r="232" spans="1:2" x14ac:dyDescent="0.5">
      <c r="A232" s="1" t="s">
        <v>2736</v>
      </c>
      <c r="B232" t="s">
        <v>2816</v>
      </c>
    </row>
    <row r="233" spans="1:2" x14ac:dyDescent="0.5">
      <c r="A233" s="1" t="s">
        <v>411</v>
      </c>
      <c r="B233" t="s">
        <v>1025</v>
      </c>
    </row>
    <row r="234" spans="1:2" x14ac:dyDescent="0.5">
      <c r="A234" s="1" t="s">
        <v>414</v>
      </c>
      <c r="B234" t="s">
        <v>1027</v>
      </c>
    </row>
    <row r="235" spans="1:2" x14ac:dyDescent="0.5">
      <c r="A235" s="1" t="s">
        <v>2737</v>
      </c>
      <c r="B235" t="s">
        <v>2817</v>
      </c>
    </row>
    <row r="236" spans="1:2" x14ac:dyDescent="0.5">
      <c r="A236" s="2" t="s">
        <v>423</v>
      </c>
      <c r="B236" s="2" t="s">
        <v>1034</v>
      </c>
    </row>
    <row r="237" spans="1:2" x14ac:dyDescent="0.5">
      <c r="A237" s="1" t="s">
        <v>1570</v>
      </c>
      <c r="B237" t="s">
        <v>2818</v>
      </c>
    </row>
    <row r="238" spans="1:2" x14ac:dyDescent="0.5">
      <c r="A238" s="1" t="s">
        <v>428</v>
      </c>
      <c r="B238" t="s">
        <v>732</v>
      </c>
    </row>
    <row r="239" spans="1:2" x14ac:dyDescent="0.5">
      <c r="A239" s="1" t="s">
        <v>2738</v>
      </c>
      <c r="B239" t="s">
        <v>944</v>
      </c>
    </row>
    <row r="240" spans="1:2" x14ac:dyDescent="0.5">
      <c r="A240" s="1" t="s">
        <v>432</v>
      </c>
      <c r="B240" t="s">
        <v>899</v>
      </c>
    </row>
    <row r="241" spans="1:2" x14ac:dyDescent="0.5">
      <c r="A241" s="1" t="s">
        <v>2739</v>
      </c>
      <c r="B241" t="s">
        <v>2819</v>
      </c>
    </row>
    <row r="242" spans="1:2" x14ac:dyDescent="0.5">
      <c r="A242" s="2" t="s">
        <v>2740</v>
      </c>
      <c r="B242" s="2" t="s">
        <v>887</v>
      </c>
    </row>
    <row r="243" spans="1:2" x14ac:dyDescent="0.5">
      <c r="A243" s="1" t="s">
        <v>2454</v>
      </c>
      <c r="B243" t="s">
        <v>2820</v>
      </c>
    </row>
    <row r="244" spans="1:2" x14ac:dyDescent="0.5">
      <c r="A244" s="1" t="s">
        <v>437</v>
      </c>
      <c r="B244" t="s">
        <v>1031</v>
      </c>
    </row>
    <row r="245" spans="1:2" x14ac:dyDescent="0.5">
      <c r="A245" s="1" t="s">
        <v>2741</v>
      </c>
      <c r="B245" t="s">
        <v>2819</v>
      </c>
    </row>
    <row r="246" spans="1:2" x14ac:dyDescent="0.5">
      <c r="A246" s="1" t="s">
        <v>438</v>
      </c>
      <c r="B246" t="s">
        <v>702</v>
      </c>
    </row>
    <row r="247" spans="1:2" x14ac:dyDescent="0.5">
      <c r="A247" s="1" t="s">
        <v>439</v>
      </c>
      <c r="B247" t="s">
        <v>1041</v>
      </c>
    </row>
    <row r="248" spans="1:2" x14ac:dyDescent="0.5">
      <c r="A248" s="2" t="s">
        <v>441</v>
      </c>
      <c r="B248" s="2" t="s">
        <v>1042</v>
      </c>
    </row>
    <row r="249" spans="1:2" x14ac:dyDescent="0.5">
      <c r="A249" s="1" t="s">
        <v>443</v>
      </c>
      <c r="B249" t="s">
        <v>1043</v>
      </c>
    </row>
    <row r="250" spans="1:2" x14ac:dyDescent="0.5">
      <c r="A250" s="1" t="s">
        <v>446</v>
      </c>
      <c r="B250" t="s">
        <v>1044</v>
      </c>
    </row>
    <row r="251" spans="1:2" x14ac:dyDescent="0.5">
      <c r="A251" s="1" t="s">
        <v>2742</v>
      </c>
      <c r="B251" t="s">
        <v>1045</v>
      </c>
    </row>
    <row r="252" spans="1:2" x14ac:dyDescent="0.5">
      <c r="A252" s="1" t="s">
        <v>2743</v>
      </c>
      <c r="B252" t="s">
        <v>2821</v>
      </c>
    </row>
    <row r="253" spans="1:2" x14ac:dyDescent="0.5">
      <c r="A253" s="1" t="s">
        <v>2744</v>
      </c>
      <c r="B253" t="s">
        <v>2822</v>
      </c>
    </row>
    <row r="254" spans="1:2" x14ac:dyDescent="0.5">
      <c r="A254" s="1" t="s">
        <v>1614</v>
      </c>
      <c r="B254" t="s">
        <v>2823</v>
      </c>
    </row>
    <row r="255" spans="1:2" x14ac:dyDescent="0.5">
      <c r="A255" s="1" t="s">
        <v>456</v>
      </c>
      <c r="B255" t="s">
        <v>791</v>
      </c>
    </row>
    <row r="256" spans="1:2" x14ac:dyDescent="0.5">
      <c r="A256" s="1" t="s">
        <v>458</v>
      </c>
      <c r="B256" t="s">
        <v>1052</v>
      </c>
    </row>
    <row r="257" spans="1:2" x14ac:dyDescent="0.5">
      <c r="A257" s="1" t="s">
        <v>2745</v>
      </c>
      <c r="B257" t="s">
        <v>2807</v>
      </c>
    </row>
    <row r="258" spans="1:2" x14ac:dyDescent="0.5">
      <c r="A258" s="1" t="s">
        <v>461</v>
      </c>
      <c r="B258" t="s">
        <v>1054</v>
      </c>
    </row>
    <row r="259" spans="1:2" x14ac:dyDescent="0.5">
      <c r="A259" s="1" t="s">
        <v>465</v>
      </c>
      <c r="B259" t="s">
        <v>1059</v>
      </c>
    </row>
    <row r="260" spans="1:2" x14ac:dyDescent="0.5">
      <c r="A260" s="1" t="s">
        <v>2746</v>
      </c>
      <c r="B260" t="s">
        <v>2824</v>
      </c>
    </row>
    <row r="261" spans="1:2" x14ac:dyDescent="0.5">
      <c r="A261" s="1" t="s">
        <v>470</v>
      </c>
      <c r="B261" t="s">
        <v>1064</v>
      </c>
    </row>
    <row r="262" spans="1:2" x14ac:dyDescent="0.5">
      <c r="A262" s="1" t="s">
        <v>2747</v>
      </c>
      <c r="B262" t="s">
        <v>2825</v>
      </c>
    </row>
    <row r="263" spans="1:2" x14ac:dyDescent="0.5">
      <c r="A263" s="1" t="s">
        <v>471</v>
      </c>
      <c r="B263" t="s">
        <v>1027</v>
      </c>
    </row>
    <row r="264" spans="1:2" x14ac:dyDescent="0.5">
      <c r="A264" s="1" t="s">
        <v>472</v>
      </c>
      <c r="B264" t="s">
        <v>2135</v>
      </c>
    </row>
    <row r="265" spans="1:2" x14ac:dyDescent="0.5">
      <c r="A265" s="1" t="s">
        <v>473</v>
      </c>
      <c r="B265" t="s">
        <v>1065</v>
      </c>
    </row>
    <row r="266" spans="1:2" x14ac:dyDescent="0.5">
      <c r="A266" s="1" t="s">
        <v>1641</v>
      </c>
      <c r="B266" t="s">
        <v>2826</v>
      </c>
    </row>
    <row r="267" spans="1:2" x14ac:dyDescent="0.5">
      <c r="A267" s="2" t="s">
        <v>475</v>
      </c>
      <c r="B267" s="2" t="s">
        <v>1067</v>
      </c>
    </row>
    <row r="268" spans="1:2" x14ac:dyDescent="0.5">
      <c r="A268" s="1" t="s">
        <v>476</v>
      </c>
      <c r="B268" t="s">
        <v>1068</v>
      </c>
    </row>
    <row r="269" spans="1:2" x14ac:dyDescent="0.5">
      <c r="A269" s="1" t="s">
        <v>2748</v>
      </c>
      <c r="B269" t="s">
        <v>887</v>
      </c>
    </row>
    <row r="270" spans="1:2" x14ac:dyDescent="0.5">
      <c r="A270" s="1" t="s">
        <v>478</v>
      </c>
      <c r="B270" t="s">
        <v>1071</v>
      </c>
    </row>
    <row r="271" spans="1:2" x14ac:dyDescent="0.5">
      <c r="A271" s="1" t="s">
        <v>480</v>
      </c>
      <c r="B271" t="s">
        <v>1073</v>
      </c>
    </row>
    <row r="272" spans="1:2" x14ac:dyDescent="0.5">
      <c r="A272" s="1" t="s">
        <v>2749</v>
      </c>
      <c r="B272" t="s">
        <v>2044</v>
      </c>
    </row>
    <row r="273" spans="1:2" x14ac:dyDescent="0.5">
      <c r="A273" s="1" t="s">
        <v>2750</v>
      </c>
    </row>
    <row r="274" spans="1:2" x14ac:dyDescent="0.5">
      <c r="A274" s="1" t="s">
        <v>484</v>
      </c>
      <c r="B274" t="s">
        <v>1077</v>
      </c>
    </row>
    <row r="275" spans="1:2" x14ac:dyDescent="0.5">
      <c r="A275" s="1" t="s">
        <v>485</v>
      </c>
      <c r="B275" t="s">
        <v>1078</v>
      </c>
    </row>
    <row r="276" spans="1:2" x14ac:dyDescent="0.5">
      <c r="A276" s="1" t="s">
        <v>486</v>
      </c>
      <c r="B276" t="s">
        <v>1079</v>
      </c>
    </row>
    <row r="277" spans="1:2" x14ac:dyDescent="0.5">
      <c r="A277" s="1" t="s">
        <v>488</v>
      </c>
      <c r="B277" t="s">
        <v>1082</v>
      </c>
    </row>
    <row r="278" spans="1:2" x14ac:dyDescent="0.5">
      <c r="A278" s="2" t="s">
        <v>489</v>
      </c>
      <c r="B278" s="2" t="s">
        <v>1083</v>
      </c>
    </row>
    <row r="279" spans="1:2" x14ac:dyDescent="0.5">
      <c r="A279" s="2" t="s">
        <v>491</v>
      </c>
      <c r="B279" s="2" t="s">
        <v>857</v>
      </c>
    </row>
    <row r="280" spans="1:2" x14ac:dyDescent="0.5">
      <c r="A280" s="2" t="s">
        <v>2751</v>
      </c>
      <c r="B280" s="2" t="s">
        <v>2827</v>
      </c>
    </row>
    <row r="281" spans="1:2" x14ac:dyDescent="0.5">
      <c r="A281" s="1" t="s">
        <v>496</v>
      </c>
      <c r="B281" t="s">
        <v>1089</v>
      </c>
    </row>
    <row r="282" spans="1:2" x14ac:dyDescent="0.5">
      <c r="A282" s="1" t="s">
        <v>498</v>
      </c>
      <c r="B282" t="s">
        <v>1092</v>
      </c>
    </row>
    <row r="283" spans="1:2" x14ac:dyDescent="0.5">
      <c r="A283" s="1" t="s">
        <v>501</v>
      </c>
      <c r="B283" t="s">
        <v>1093</v>
      </c>
    </row>
    <row r="284" spans="1:2" x14ac:dyDescent="0.5">
      <c r="A284" s="1" t="s">
        <v>2752</v>
      </c>
      <c r="B284" t="s">
        <v>2828</v>
      </c>
    </row>
    <row r="285" spans="1:2" x14ac:dyDescent="0.5">
      <c r="A285" s="1" t="s">
        <v>505</v>
      </c>
      <c r="B285" t="s">
        <v>732</v>
      </c>
    </row>
    <row r="286" spans="1:2" x14ac:dyDescent="0.5">
      <c r="A286" s="2" t="s">
        <v>507</v>
      </c>
      <c r="B286" s="2" t="s">
        <v>1096</v>
      </c>
    </row>
    <row r="287" spans="1:2" x14ac:dyDescent="0.5">
      <c r="A287" s="1" t="s">
        <v>509</v>
      </c>
      <c r="B287" t="s">
        <v>1097</v>
      </c>
    </row>
    <row r="288" spans="1:2" x14ac:dyDescent="0.5">
      <c r="A288" s="2" t="s">
        <v>510</v>
      </c>
      <c r="B288" s="2" t="s">
        <v>1098</v>
      </c>
    </row>
    <row r="289" spans="1:2" x14ac:dyDescent="0.5">
      <c r="A289" s="2" t="s">
        <v>513</v>
      </c>
      <c r="B289" s="2" t="s">
        <v>943</v>
      </c>
    </row>
    <row r="290" spans="1:2" x14ac:dyDescent="0.5">
      <c r="A290" s="1" t="s">
        <v>2753</v>
      </c>
      <c r="B290" t="s">
        <v>2829</v>
      </c>
    </row>
    <row r="291" spans="1:2" x14ac:dyDescent="0.5">
      <c r="A291" s="1" t="s">
        <v>515</v>
      </c>
      <c r="B291" t="s">
        <v>825</v>
      </c>
    </row>
    <row r="292" spans="1:2" x14ac:dyDescent="0.5">
      <c r="A292" s="1" t="s">
        <v>2754</v>
      </c>
      <c r="B292" t="s">
        <v>878</v>
      </c>
    </row>
    <row r="293" spans="1:2" x14ac:dyDescent="0.5">
      <c r="A293" s="1" t="s">
        <v>518</v>
      </c>
      <c r="B293" t="s">
        <v>1103</v>
      </c>
    </row>
    <row r="294" spans="1:2" x14ac:dyDescent="0.5">
      <c r="A294" s="1" t="s">
        <v>522</v>
      </c>
      <c r="B294" t="s">
        <v>975</v>
      </c>
    </row>
    <row r="295" spans="1:2" x14ac:dyDescent="0.5">
      <c r="A295" s="1" t="s">
        <v>523</v>
      </c>
      <c r="B295" t="s">
        <v>1105</v>
      </c>
    </row>
    <row r="296" spans="1:2" x14ac:dyDescent="0.5">
      <c r="A296" s="1" t="s">
        <v>525</v>
      </c>
      <c r="B296" t="s">
        <v>1053</v>
      </c>
    </row>
    <row r="297" spans="1:2" x14ac:dyDescent="0.5">
      <c r="A297" s="1" t="s">
        <v>526</v>
      </c>
      <c r="B297" t="s">
        <v>1106</v>
      </c>
    </row>
    <row r="298" spans="1:2" x14ac:dyDescent="0.5">
      <c r="A298" s="1" t="s">
        <v>2755</v>
      </c>
      <c r="B298" t="s">
        <v>2830</v>
      </c>
    </row>
    <row r="299" spans="1:2" x14ac:dyDescent="0.5">
      <c r="A299" s="1" t="s">
        <v>529</v>
      </c>
      <c r="B299" t="s">
        <v>1108</v>
      </c>
    </row>
    <row r="300" spans="1:2" x14ac:dyDescent="0.5">
      <c r="A300" s="1" t="s">
        <v>530</v>
      </c>
      <c r="B300" t="s">
        <v>1000</v>
      </c>
    </row>
    <row r="301" spans="1:2" x14ac:dyDescent="0.5">
      <c r="A301" s="1" t="s">
        <v>2756</v>
      </c>
      <c r="B301" t="s">
        <v>742</v>
      </c>
    </row>
    <row r="302" spans="1:2" x14ac:dyDescent="0.5">
      <c r="A302" s="2" t="s">
        <v>534</v>
      </c>
      <c r="B302" s="2" t="s">
        <v>1111</v>
      </c>
    </row>
    <row r="303" spans="1:2" x14ac:dyDescent="0.5">
      <c r="A303" s="1" t="s">
        <v>2757</v>
      </c>
      <c r="B303" t="s">
        <v>2831</v>
      </c>
    </row>
    <row r="304" spans="1:2" x14ac:dyDescent="0.5">
      <c r="A304" s="1" t="s">
        <v>1670</v>
      </c>
      <c r="B304" t="s">
        <v>944</v>
      </c>
    </row>
    <row r="305" spans="1:2" x14ac:dyDescent="0.5">
      <c r="A305" s="2" t="s">
        <v>539</v>
      </c>
      <c r="B305" s="2" t="s">
        <v>1116</v>
      </c>
    </row>
    <row r="306" spans="1:2" x14ac:dyDescent="0.5">
      <c r="A306" s="1" t="s">
        <v>541</v>
      </c>
      <c r="B306" t="s">
        <v>1118</v>
      </c>
    </row>
    <row r="307" spans="1:2" x14ac:dyDescent="0.5">
      <c r="A307" s="1" t="s">
        <v>543</v>
      </c>
      <c r="B307" t="s">
        <v>1120</v>
      </c>
    </row>
    <row r="308" spans="1:2" x14ac:dyDescent="0.5">
      <c r="A308" s="1" t="s">
        <v>544</v>
      </c>
      <c r="B308" t="s">
        <v>1121</v>
      </c>
    </row>
    <row r="309" spans="1:2" x14ac:dyDescent="0.5">
      <c r="A309" s="1" t="s">
        <v>545</v>
      </c>
      <c r="B309" t="s">
        <v>732</v>
      </c>
    </row>
    <row r="310" spans="1:2" x14ac:dyDescent="0.5">
      <c r="A310" s="1" t="s">
        <v>546</v>
      </c>
      <c r="B310" t="s">
        <v>1122</v>
      </c>
    </row>
    <row r="311" spans="1:2" x14ac:dyDescent="0.5">
      <c r="A311" s="1" t="s">
        <v>547</v>
      </c>
      <c r="B311" t="s">
        <v>1123</v>
      </c>
    </row>
    <row r="312" spans="1:2" x14ac:dyDescent="0.5">
      <c r="A312" s="2" t="s">
        <v>1673</v>
      </c>
      <c r="B312" s="2" t="s">
        <v>2832</v>
      </c>
    </row>
    <row r="313" spans="1:2" x14ac:dyDescent="0.5">
      <c r="A313" s="1" t="s">
        <v>2758</v>
      </c>
      <c r="B313" t="s">
        <v>2833</v>
      </c>
    </row>
    <row r="314" spans="1:2" x14ac:dyDescent="0.5">
      <c r="A314" s="1" t="s">
        <v>551</v>
      </c>
      <c r="B314" t="s">
        <v>1127</v>
      </c>
    </row>
    <row r="315" spans="1:2" x14ac:dyDescent="0.5">
      <c r="A315" s="1" t="s">
        <v>553</v>
      </c>
      <c r="B315" t="s">
        <v>729</v>
      </c>
    </row>
    <row r="316" spans="1:2" x14ac:dyDescent="0.5">
      <c r="A316" s="1" t="s">
        <v>2759</v>
      </c>
      <c r="B316" t="s">
        <v>2834</v>
      </c>
    </row>
    <row r="317" spans="1:2" x14ac:dyDescent="0.5">
      <c r="A317" s="1" t="s">
        <v>2760</v>
      </c>
    </row>
    <row r="318" spans="1:2" x14ac:dyDescent="0.5">
      <c r="A318" s="1" t="s">
        <v>566</v>
      </c>
      <c r="B318" t="s">
        <v>773</v>
      </c>
    </row>
    <row r="319" spans="1:2" x14ac:dyDescent="0.5">
      <c r="A319" s="1" t="s">
        <v>568</v>
      </c>
      <c r="B319" t="s">
        <v>1138</v>
      </c>
    </row>
    <row r="320" spans="1:2" x14ac:dyDescent="0.5">
      <c r="A320" s="1" t="s">
        <v>2761</v>
      </c>
      <c r="B320" t="s">
        <v>2835</v>
      </c>
    </row>
    <row r="321" spans="1:2" x14ac:dyDescent="0.5">
      <c r="A321" s="1" t="s">
        <v>2762</v>
      </c>
      <c r="B321" t="s">
        <v>2836</v>
      </c>
    </row>
    <row r="322" spans="1:2" x14ac:dyDescent="0.5">
      <c r="A322" s="1" t="s">
        <v>2763</v>
      </c>
      <c r="B322" t="s">
        <v>2837</v>
      </c>
    </row>
    <row r="323" spans="1:2" x14ac:dyDescent="0.5">
      <c r="A323" s="1" t="s">
        <v>2764</v>
      </c>
      <c r="B323" t="s">
        <v>2838</v>
      </c>
    </row>
    <row r="324" spans="1:2" x14ac:dyDescent="0.5">
      <c r="A324" s="1" t="s">
        <v>2765</v>
      </c>
      <c r="B324" t="s">
        <v>2839</v>
      </c>
    </row>
    <row r="325" spans="1:2" x14ac:dyDescent="0.5">
      <c r="A325" s="1" t="s">
        <v>573</v>
      </c>
      <c r="B325" t="s">
        <v>1016</v>
      </c>
    </row>
    <row r="326" spans="1:2" x14ac:dyDescent="0.5">
      <c r="A326" s="1" t="s">
        <v>574</v>
      </c>
      <c r="B326" t="s">
        <v>2212</v>
      </c>
    </row>
    <row r="327" spans="1:2" x14ac:dyDescent="0.5">
      <c r="A327" s="1" t="s">
        <v>2766</v>
      </c>
      <c r="B327" t="s">
        <v>2840</v>
      </c>
    </row>
    <row r="328" spans="1:2" x14ac:dyDescent="0.5">
      <c r="A328" s="1" t="s">
        <v>582</v>
      </c>
      <c r="B328" t="s">
        <v>1146</v>
      </c>
    </row>
    <row r="329" spans="1:2" x14ac:dyDescent="0.5">
      <c r="A329" s="2" t="s">
        <v>586</v>
      </c>
      <c r="B329" s="2" t="s">
        <v>1149</v>
      </c>
    </row>
    <row r="330" spans="1:2" x14ac:dyDescent="0.5">
      <c r="A330" s="1" t="s">
        <v>2767</v>
      </c>
      <c r="B330" t="s">
        <v>2841</v>
      </c>
    </row>
    <row r="331" spans="1:2" x14ac:dyDescent="0.5">
      <c r="A331" s="2" t="s">
        <v>2768</v>
      </c>
      <c r="B331" s="2"/>
    </row>
    <row r="332" spans="1:2" x14ac:dyDescent="0.5">
      <c r="A332" s="2" t="s">
        <v>588</v>
      </c>
      <c r="B332" s="2" t="s">
        <v>1150</v>
      </c>
    </row>
    <row r="333" spans="1:2" x14ac:dyDescent="0.5">
      <c r="A333" s="1" t="s">
        <v>590</v>
      </c>
      <c r="B333" t="s">
        <v>1152</v>
      </c>
    </row>
    <row r="334" spans="1:2" x14ac:dyDescent="0.5">
      <c r="A334" s="1" t="s">
        <v>591</v>
      </c>
      <c r="B334" t="s">
        <v>1153</v>
      </c>
    </row>
    <row r="335" spans="1:2" x14ac:dyDescent="0.5">
      <c r="A335" s="1" t="s">
        <v>593</v>
      </c>
      <c r="B335" t="s">
        <v>1155</v>
      </c>
    </row>
    <row r="336" spans="1:2" x14ac:dyDescent="0.5">
      <c r="A336" s="1" t="s">
        <v>596</v>
      </c>
      <c r="B336" t="s">
        <v>1157</v>
      </c>
    </row>
    <row r="337" spans="1:2" x14ac:dyDescent="0.5">
      <c r="A337" s="1" t="s">
        <v>598</v>
      </c>
      <c r="B337" t="s">
        <v>938</v>
      </c>
    </row>
    <row r="338" spans="1:2" x14ac:dyDescent="0.5">
      <c r="A338" s="1" t="s">
        <v>599</v>
      </c>
      <c r="B338" t="s">
        <v>1158</v>
      </c>
    </row>
    <row r="339" spans="1:2" x14ac:dyDescent="0.5">
      <c r="A339" s="1" t="s">
        <v>2769</v>
      </c>
      <c r="B339" t="s">
        <v>1159</v>
      </c>
    </row>
    <row r="340" spans="1:2" x14ac:dyDescent="0.5">
      <c r="A340" s="1" t="s">
        <v>600</v>
      </c>
      <c r="B340" t="s">
        <v>1159</v>
      </c>
    </row>
    <row r="341" spans="1:2" x14ac:dyDescent="0.5">
      <c r="A341" s="1" t="s">
        <v>603</v>
      </c>
      <c r="B341" t="s">
        <v>816</v>
      </c>
    </row>
    <row r="342" spans="1:2" x14ac:dyDescent="0.5">
      <c r="A342" s="1" t="s">
        <v>604</v>
      </c>
      <c r="B342" t="s">
        <v>1161</v>
      </c>
    </row>
    <row r="343" spans="1:2" x14ac:dyDescent="0.5">
      <c r="A343" s="1" t="s">
        <v>605</v>
      </c>
      <c r="B343" t="s">
        <v>1163</v>
      </c>
    </row>
    <row r="344" spans="1:2" x14ac:dyDescent="0.5">
      <c r="A344" s="1" t="s">
        <v>1769</v>
      </c>
      <c r="B344" t="s">
        <v>972</v>
      </c>
    </row>
    <row r="345" spans="1:2" x14ac:dyDescent="0.5">
      <c r="A345" s="1" t="s">
        <v>2770</v>
      </c>
    </row>
    <row r="346" spans="1:2" x14ac:dyDescent="0.5">
      <c r="A346" s="1" t="s">
        <v>2771</v>
      </c>
      <c r="B346" t="s">
        <v>2199</v>
      </c>
    </row>
    <row r="347" spans="1:2" x14ac:dyDescent="0.5">
      <c r="A347" s="1" t="s">
        <v>2772</v>
      </c>
      <c r="B347" t="s">
        <v>2842</v>
      </c>
    </row>
    <row r="348" spans="1:2" x14ac:dyDescent="0.5">
      <c r="A348" s="1" t="s">
        <v>613</v>
      </c>
      <c r="B348" t="s">
        <v>961</v>
      </c>
    </row>
    <row r="349" spans="1:2" x14ac:dyDescent="0.5">
      <c r="A349" s="1" t="s">
        <v>615</v>
      </c>
      <c r="B349" t="s">
        <v>1168</v>
      </c>
    </row>
    <row r="350" spans="1:2" x14ac:dyDescent="0.5">
      <c r="A350" s="2" t="s">
        <v>2773</v>
      </c>
      <c r="B350" s="2" t="s">
        <v>2843</v>
      </c>
    </row>
    <row r="351" spans="1:2" x14ac:dyDescent="0.5">
      <c r="A351" s="1" t="s">
        <v>618</v>
      </c>
      <c r="B351" t="s">
        <v>937</v>
      </c>
    </row>
    <row r="352" spans="1:2" x14ac:dyDescent="0.5">
      <c r="A352" s="1" t="s">
        <v>2774</v>
      </c>
    </row>
    <row r="353" spans="1:2" x14ac:dyDescent="0.5">
      <c r="A353" s="1" t="s">
        <v>627</v>
      </c>
      <c r="B353" t="s">
        <v>1177</v>
      </c>
    </row>
    <row r="354" spans="1:2" x14ac:dyDescent="0.5">
      <c r="A354" s="1" t="s">
        <v>630</v>
      </c>
      <c r="B354" t="s">
        <v>1178</v>
      </c>
    </row>
    <row r="355" spans="1:2" x14ac:dyDescent="0.5">
      <c r="A355" s="1" t="s">
        <v>2775</v>
      </c>
    </row>
    <row r="356" spans="1:2" x14ac:dyDescent="0.5">
      <c r="A356" s="1" t="s">
        <v>631</v>
      </c>
      <c r="B356" t="s">
        <v>1179</v>
      </c>
    </row>
    <row r="357" spans="1:2" x14ac:dyDescent="0.5">
      <c r="A357" s="1" t="s">
        <v>637</v>
      </c>
      <c r="B357" t="s">
        <v>1182</v>
      </c>
    </row>
    <row r="358" spans="1:2" x14ac:dyDescent="0.5">
      <c r="A358" s="1" t="s">
        <v>641</v>
      </c>
      <c r="B358" t="s">
        <v>1184</v>
      </c>
    </row>
    <row r="359" spans="1:2" x14ac:dyDescent="0.5">
      <c r="A359" s="1" t="s">
        <v>643</v>
      </c>
      <c r="B359" t="s">
        <v>1185</v>
      </c>
    </row>
    <row r="360" spans="1:2" x14ac:dyDescent="0.5">
      <c r="A360" s="1" t="s">
        <v>645</v>
      </c>
      <c r="B360" t="s">
        <v>1186</v>
      </c>
    </row>
    <row r="361" spans="1:2" x14ac:dyDescent="0.5">
      <c r="A361" s="1" t="s">
        <v>646</v>
      </c>
    </row>
    <row r="362" spans="1:2" x14ac:dyDescent="0.5">
      <c r="A362" s="2" t="s">
        <v>647</v>
      </c>
      <c r="B362" s="2" t="s">
        <v>2114</v>
      </c>
    </row>
    <row r="363" spans="1:2" x14ac:dyDescent="0.5">
      <c r="A363" s="1" t="s">
        <v>2776</v>
      </c>
      <c r="B363" t="s">
        <v>1097</v>
      </c>
    </row>
    <row r="364" spans="1:2" x14ac:dyDescent="0.5">
      <c r="A364" s="1" t="s">
        <v>653</v>
      </c>
      <c r="B364" t="s">
        <v>1066</v>
      </c>
    </row>
    <row r="365" spans="1:2" x14ac:dyDescent="0.5">
      <c r="A365" s="1" t="s">
        <v>654</v>
      </c>
      <c r="B365" t="s">
        <v>1191</v>
      </c>
    </row>
    <row r="366" spans="1:2" x14ac:dyDescent="0.5">
      <c r="A366" s="1" t="s">
        <v>656</v>
      </c>
      <c r="B366" t="s">
        <v>2257</v>
      </c>
    </row>
    <row r="367" spans="1:2" x14ac:dyDescent="0.5">
      <c r="A367" s="1" t="s">
        <v>667</v>
      </c>
      <c r="B367" t="s">
        <v>965</v>
      </c>
    </row>
    <row r="368" spans="1:2" x14ac:dyDescent="0.5">
      <c r="A368" s="1" t="s">
        <v>668</v>
      </c>
      <c r="B368" t="s">
        <v>1202</v>
      </c>
    </row>
    <row r="369" spans="1:2" x14ac:dyDescent="0.5">
      <c r="A369" s="1" t="s">
        <v>2777</v>
      </c>
      <c r="B369" t="s">
        <v>2844</v>
      </c>
    </row>
    <row r="370" spans="1:2" x14ac:dyDescent="0.5">
      <c r="A370" s="1" t="s">
        <v>671</v>
      </c>
      <c r="B370" t="s">
        <v>881</v>
      </c>
    </row>
    <row r="371" spans="1:2" x14ac:dyDescent="0.5">
      <c r="A371" s="1" t="s">
        <v>673</v>
      </c>
      <c r="B371" t="s">
        <v>744</v>
      </c>
    </row>
    <row r="372" spans="1:2" x14ac:dyDescent="0.5">
      <c r="A372" s="1" t="s">
        <v>1843</v>
      </c>
      <c r="B372" t="s">
        <v>1869</v>
      </c>
    </row>
    <row r="373" spans="1:2" x14ac:dyDescent="0.5">
      <c r="A373" s="1" t="s">
        <v>2778</v>
      </c>
      <c r="B373" t="s">
        <v>2845</v>
      </c>
    </row>
    <row r="374" spans="1:2" x14ac:dyDescent="0.5">
      <c r="A374" s="1" t="s">
        <v>1845</v>
      </c>
      <c r="B374" t="s">
        <v>2846</v>
      </c>
    </row>
    <row r="375" spans="1:2" x14ac:dyDescent="0.5">
      <c r="A375" s="1" t="s">
        <v>676</v>
      </c>
      <c r="B375" t="s">
        <v>1207</v>
      </c>
    </row>
    <row r="376" spans="1:2" x14ac:dyDescent="0.5">
      <c r="A376" s="1"/>
    </row>
    <row r="377" spans="1:2" x14ac:dyDescent="0.5">
      <c r="A377" s="1"/>
    </row>
    <row r="378" spans="1:2" x14ac:dyDescent="0.5">
      <c r="A378" s="1"/>
    </row>
    <row r="379" spans="1:2" x14ac:dyDescent="0.5">
      <c r="A379" s="1"/>
    </row>
    <row r="380" spans="1:2" x14ac:dyDescent="0.5">
      <c r="A380" s="1"/>
    </row>
    <row r="381" spans="1:2" x14ac:dyDescent="0.5">
      <c r="A381" s="1"/>
    </row>
    <row r="382" spans="1:2" x14ac:dyDescent="0.5">
      <c r="A382" s="1"/>
    </row>
    <row r="383" spans="1:2" x14ac:dyDescent="0.5">
      <c r="A383" s="1"/>
    </row>
    <row r="384" spans="1:2" x14ac:dyDescent="0.5">
      <c r="A384" s="1"/>
    </row>
    <row r="385" spans="1:2" x14ac:dyDescent="0.5">
      <c r="A385" s="1"/>
    </row>
    <row r="386" spans="1:2" x14ac:dyDescent="0.5">
      <c r="A386" s="1"/>
    </row>
    <row r="387" spans="1:2" x14ac:dyDescent="0.5">
      <c r="A387" s="1"/>
    </row>
    <row r="388" spans="1:2" x14ac:dyDescent="0.5">
      <c r="A388" s="1"/>
    </row>
    <row r="389" spans="1:2" x14ac:dyDescent="0.5">
      <c r="A389" s="1"/>
    </row>
    <row r="390" spans="1:2" x14ac:dyDescent="0.5">
      <c r="A390" s="1"/>
    </row>
    <row r="391" spans="1:2" x14ac:dyDescent="0.5">
      <c r="A391" s="1"/>
    </row>
    <row r="392" spans="1:2" x14ac:dyDescent="0.5">
      <c r="A392" s="1"/>
    </row>
    <row r="393" spans="1:2" x14ac:dyDescent="0.5">
      <c r="A393" s="1"/>
    </row>
    <row r="394" spans="1:2" x14ac:dyDescent="0.5">
      <c r="A394" s="2"/>
      <c r="B394" s="2"/>
    </row>
    <row r="395" spans="1:2" x14ac:dyDescent="0.5">
      <c r="A395" s="1"/>
    </row>
    <row r="396" spans="1:2" x14ac:dyDescent="0.5">
      <c r="A396" s="2"/>
      <c r="B396" s="2"/>
    </row>
    <row r="397" spans="1:2" x14ac:dyDescent="0.5">
      <c r="A397" s="1"/>
    </row>
    <row r="398" spans="1:2" x14ac:dyDescent="0.5">
      <c r="A398" s="1"/>
    </row>
    <row r="399" spans="1:2" x14ac:dyDescent="0.5">
      <c r="A399" s="1"/>
    </row>
    <row r="400" spans="1:2" x14ac:dyDescent="0.5">
      <c r="A400" s="1"/>
    </row>
    <row r="401" spans="1:2" x14ac:dyDescent="0.5">
      <c r="A401" s="1"/>
    </row>
    <row r="402" spans="1:2" x14ac:dyDescent="0.5">
      <c r="A402" s="2"/>
      <c r="B402" s="2"/>
    </row>
    <row r="403" spans="1:2" x14ac:dyDescent="0.5">
      <c r="A403" s="1"/>
    </row>
    <row r="404" spans="1:2" x14ac:dyDescent="0.5">
      <c r="A404" s="1"/>
    </row>
    <row r="405" spans="1:2" x14ac:dyDescent="0.5">
      <c r="A405" s="1"/>
    </row>
    <row r="406" spans="1:2" x14ac:dyDescent="0.5">
      <c r="A406" s="2"/>
      <c r="B406" s="2"/>
    </row>
    <row r="407" spans="1:2" x14ac:dyDescent="0.5">
      <c r="A407" s="1"/>
    </row>
    <row r="408" spans="1:2" x14ac:dyDescent="0.5">
      <c r="A408" s="1"/>
    </row>
    <row r="409" spans="1:2" x14ac:dyDescent="0.5">
      <c r="A409" s="2"/>
      <c r="B409" s="2"/>
    </row>
    <row r="410" spans="1:2" x14ac:dyDescent="0.5">
      <c r="A410" s="1"/>
    </row>
    <row r="411" spans="1:2" x14ac:dyDescent="0.5">
      <c r="A411" s="2"/>
      <c r="B411" s="2"/>
    </row>
    <row r="412" spans="1:2" x14ac:dyDescent="0.5">
      <c r="A412" s="1"/>
    </row>
    <row r="413" spans="1:2" x14ac:dyDescent="0.5">
      <c r="A413" s="1"/>
    </row>
    <row r="414" spans="1:2" x14ac:dyDescent="0.5">
      <c r="A414" s="1"/>
    </row>
    <row r="415" spans="1:2" x14ac:dyDescent="0.5">
      <c r="A415" s="2"/>
      <c r="B415" s="2"/>
    </row>
    <row r="416" spans="1:2" x14ac:dyDescent="0.5">
      <c r="A416" s="1"/>
    </row>
    <row r="417" spans="1:2" x14ac:dyDescent="0.5">
      <c r="A417" s="1"/>
    </row>
    <row r="418" spans="1:2" x14ac:dyDescent="0.5">
      <c r="A418" s="2"/>
      <c r="B418" s="2"/>
    </row>
    <row r="419" spans="1:2" x14ac:dyDescent="0.5">
      <c r="A419" s="1"/>
    </row>
    <row r="420" spans="1:2" x14ac:dyDescent="0.5">
      <c r="A420" s="2"/>
      <c r="B420" s="2"/>
    </row>
    <row r="421" spans="1:2" x14ac:dyDescent="0.5">
      <c r="A421" s="1"/>
    </row>
    <row r="422" spans="1:2" x14ac:dyDescent="0.5">
      <c r="A422" s="1"/>
    </row>
    <row r="423" spans="1:2" x14ac:dyDescent="0.5">
      <c r="A423" s="1"/>
    </row>
    <row r="424" spans="1:2" x14ac:dyDescent="0.5">
      <c r="A424" s="1"/>
    </row>
    <row r="425" spans="1:2" x14ac:dyDescent="0.5">
      <c r="A425" s="1"/>
    </row>
    <row r="426" spans="1:2" x14ac:dyDescent="0.5">
      <c r="A426" s="1"/>
    </row>
    <row r="427" spans="1:2" x14ac:dyDescent="0.5">
      <c r="A427" s="1"/>
    </row>
    <row r="428" spans="1:2" x14ac:dyDescent="0.5">
      <c r="A428" s="1"/>
    </row>
    <row r="429" spans="1:2" x14ac:dyDescent="0.5">
      <c r="A429" s="2"/>
      <c r="B429" s="2"/>
    </row>
    <row r="430" spans="1:2" x14ac:dyDescent="0.5">
      <c r="A430" s="1"/>
    </row>
    <row r="431" spans="1:2" x14ac:dyDescent="0.5">
      <c r="A431" s="1"/>
    </row>
    <row r="432" spans="1:2" x14ac:dyDescent="0.5">
      <c r="A432" s="1"/>
    </row>
    <row r="433" spans="1:2" x14ac:dyDescent="0.5">
      <c r="A433" s="1"/>
    </row>
    <row r="434" spans="1:2" x14ac:dyDescent="0.5">
      <c r="A434" s="1"/>
    </row>
    <row r="435" spans="1:2" x14ac:dyDescent="0.5">
      <c r="A435" s="1"/>
    </row>
    <row r="436" spans="1:2" x14ac:dyDescent="0.5">
      <c r="A436" s="1"/>
    </row>
    <row r="437" spans="1:2" x14ac:dyDescent="0.5">
      <c r="A437" s="1"/>
    </row>
    <row r="438" spans="1:2" x14ac:dyDescent="0.5">
      <c r="A438" s="1"/>
    </row>
    <row r="439" spans="1:2" x14ac:dyDescent="0.5">
      <c r="A439" s="1"/>
    </row>
    <row r="440" spans="1:2" x14ac:dyDescent="0.5">
      <c r="A440" s="1"/>
    </row>
    <row r="441" spans="1:2" x14ac:dyDescent="0.5">
      <c r="A441" s="1"/>
    </row>
    <row r="442" spans="1:2" x14ac:dyDescent="0.5">
      <c r="A442" s="1"/>
    </row>
    <row r="443" spans="1:2" x14ac:dyDescent="0.5">
      <c r="A443" s="1"/>
    </row>
    <row r="444" spans="1:2" x14ac:dyDescent="0.5">
      <c r="A444" s="1"/>
    </row>
    <row r="445" spans="1:2" x14ac:dyDescent="0.5">
      <c r="A445" s="1"/>
    </row>
    <row r="446" spans="1:2" x14ac:dyDescent="0.5">
      <c r="A446" s="2"/>
      <c r="B446" s="2"/>
    </row>
    <row r="447" spans="1:2" x14ac:dyDescent="0.5">
      <c r="A447" s="2"/>
      <c r="B447" s="2"/>
    </row>
    <row r="448" spans="1:2" x14ac:dyDescent="0.5">
      <c r="A448" s="2"/>
      <c r="B448" s="2"/>
    </row>
    <row r="449" spans="1:2" x14ac:dyDescent="0.5">
      <c r="A449" s="1"/>
    </row>
    <row r="450" spans="1:2" x14ac:dyDescent="0.5">
      <c r="A450" s="1"/>
    </row>
    <row r="451" spans="1:2" x14ac:dyDescent="0.5">
      <c r="A451" s="1"/>
    </row>
    <row r="452" spans="1:2" x14ac:dyDescent="0.5">
      <c r="A452" s="1"/>
    </row>
    <row r="453" spans="1:2" x14ac:dyDescent="0.5">
      <c r="A453" s="1"/>
    </row>
    <row r="454" spans="1:2" x14ac:dyDescent="0.5">
      <c r="A454" s="1"/>
    </row>
    <row r="455" spans="1:2" x14ac:dyDescent="0.5">
      <c r="A455" s="1"/>
    </row>
    <row r="456" spans="1:2" x14ac:dyDescent="0.5">
      <c r="A456" s="1"/>
    </row>
    <row r="457" spans="1:2" x14ac:dyDescent="0.5">
      <c r="A457" s="2"/>
      <c r="B457" s="2"/>
    </row>
    <row r="458" spans="1:2" x14ac:dyDescent="0.5">
      <c r="A458" s="1"/>
    </row>
    <row r="459" spans="1:2" x14ac:dyDescent="0.5">
      <c r="A459" s="1"/>
    </row>
    <row r="460" spans="1:2" x14ac:dyDescent="0.5">
      <c r="A460" s="1"/>
    </row>
    <row r="461" spans="1:2" x14ac:dyDescent="0.5">
      <c r="A461" s="2"/>
      <c r="B461" s="2"/>
    </row>
    <row r="462" spans="1:2" x14ac:dyDescent="0.5">
      <c r="A462" s="1"/>
    </row>
    <row r="463" spans="1:2" x14ac:dyDescent="0.5">
      <c r="A463" s="1"/>
    </row>
    <row r="464" spans="1:2" x14ac:dyDescent="0.5">
      <c r="A464" s="1"/>
    </row>
    <row r="465" spans="1:2" x14ac:dyDescent="0.5">
      <c r="A465" s="1"/>
    </row>
    <row r="466" spans="1:2" x14ac:dyDescent="0.5">
      <c r="A466" s="1"/>
    </row>
    <row r="467" spans="1:2" x14ac:dyDescent="0.5">
      <c r="A467" s="1"/>
    </row>
    <row r="468" spans="1:2" x14ac:dyDescent="0.5">
      <c r="A468" s="1"/>
    </row>
    <row r="469" spans="1:2" x14ac:dyDescent="0.5">
      <c r="A469" s="1"/>
    </row>
    <row r="470" spans="1:2" x14ac:dyDescent="0.5">
      <c r="A470" s="1"/>
    </row>
    <row r="471" spans="1:2" x14ac:dyDescent="0.5">
      <c r="A471" s="1"/>
    </row>
    <row r="472" spans="1:2" x14ac:dyDescent="0.5">
      <c r="A472" s="1"/>
    </row>
    <row r="473" spans="1:2" x14ac:dyDescent="0.5">
      <c r="A473" s="1"/>
    </row>
    <row r="474" spans="1:2" x14ac:dyDescent="0.5">
      <c r="A474" s="1"/>
    </row>
    <row r="475" spans="1:2" x14ac:dyDescent="0.5">
      <c r="A475" s="1"/>
    </row>
    <row r="476" spans="1:2" x14ac:dyDescent="0.5">
      <c r="A476" s="1"/>
    </row>
    <row r="477" spans="1:2" x14ac:dyDescent="0.5">
      <c r="A477" s="1"/>
    </row>
    <row r="478" spans="1:2" x14ac:dyDescent="0.5">
      <c r="A478" s="1"/>
    </row>
    <row r="479" spans="1:2" x14ac:dyDescent="0.5">
      <c r="A479" s="1"/>
    </row>
    <row r="480" spans="1:2" x14ac:dyDescent="0.5">
      <c r="A480" s="2"/>
      <c r="B480" s="2"/>
    </row>
    <row r="481" spans="1:1" x14ac:dyDescent="0.5">
      <c r="A481" s="1"/>
    </row>
    <row r="482" spans="1:1" x14ac:dyDescent="0.5">
      <c r="A482" s="1"/>
    </row>
    <row r="483" spans="1:1" x14ac:dyDescent="0.5">
      <c r="A483" s="1"/>
    </row>
    <row r="484" spans="1:1" x14ac:dyDescent="0.5">
      <c r="A484" s="1"/>
    </row>
    <row r="485" spans="1:1" x14ac:dyDescent="0.5">
      <c r="A485" s="1"/>
    </row>
    <row r="486" spans="1:1" x14ac:dyDescent="0.5">
      <c r="A486" s="1"/>
    </row>
    <row r="487" spans="1:1" x14ac:dyDescent="0.5">
      <c r="A487" s="1"/>
    </row>
    <row r="488" spans="1:1" x14ac:dyDescent="0.5">
      <c r="A488" s="1"/>
    </row>
    <row r="489" spans="1:1" x14ac:dyDescent="0.5">
      <c r="A489" s="1"/>
    </row>
    <row r="490" spans="1:1" x14ac:dyDescent="0.5">
      <c r="A490" s="1"/>
    </row>
    <row r="491" spans="1:1" x14ac:dyDescent="0.5">
      <c r="A491" s="1"/>
    </row>
    <row r="492" spans="1:1" x14ac:dyDescent="0.5">
      <c r="A492" s="1"/>
    </row>
    <row r="493" spans="1:1" x14ac:dyDescent="0.5">
      <c r="A493" s="1"/>
    </row>
    <row r="494" spans="1:1" x14ac:dyDescent="0.5">
      <c r="A494" s="1"/>
    </row>
    <row r="495" spans="1:1" x14ac:dyDescent="0.5">
      <c r="A495" s="1"/>
    </row>
    <row r="496" spans="1:1" x14ac:dyDescent="0.5">
      <c r="A496" s="1"/>
    </row>
    <row r="497" spans="1:2" x14ac:dyDescent="0.5">
      <c r="A497" s="1"/>
    </row>
    <row r="498" spans="1:2" x14ac:dyDescent="0.5">
      <c r="A498" s="1"/>
    </row>
    <row r="499" spans="1:2" x14ac:dyDescent="0.5">
      <c r="A499" s="1"/>
    </row>
    <row r="500" spans="1:2" x14ac:dyDescent="0.5">
      <c r="A500" s="1"/>
    </row>
    <row r="501" spans="1:2" x14ac:dyDescent="0.5">
      <c r="A501" s="1"/>
    </row>
    <row r="502" spans="1:2" x14ac:dyDescent="0.5">
      <c r="A502" s="1"/>
    </row>
    <row r="503" spans="1:2" x14ac:dyDescent="0.5">
      <c r="A503" s="1"/>
    </row>
    <row r="504" spans="1:2" x14ac:dyDescent="0.5">
      <c r="A504" s="2"/>
      <c r="B504" s="2"/>
    </row>
    <row r="505" spans="1:2" x14ac:dyDescent="0.5">
      <c r="A505" s="2"/>
      <c r="B505" s="2"/>
    </row>
    <row r="506" spans="1:2" x14ac:dyDescent="0.5">
      <c r="A506" s="1"/>
    </row>
    <row r="507" spans="1:2" x14ac:dyDescent="0.5">
      <c r="A507" s="1"/>
    </row>
    <row r="508" spans="1:2" x14ac:dyDescent="0.5">
      <c r="A508" s="1"/>
    </row>
    <row r="509" spans="1:2" x14ac:dyDescent="0.5">
      <c r="A509" s="1"/>
    </row>
    <row r="510" spans="1:2" x14ac:dyDescent="0.5">
      <c r="A510" s="1"/>
    </row>
    <row r="511" spans="1:2" x14ac:dyDescent="0.5">
      <c r="A511" s="1"/>
    </row>
    <row r="512" spans="1:2" x14ac:dyDescent="0.5">
      <c r="A512" s="1"/>
    </row>
    <row r="513" spans="1:2" x14ac:dyDescent="0.5">
      <c r="A513" s="1"/>
    </row>
    <row r="514" spans="1:2" x14ac:dyDescent="0.5">
      <c r="A514" s="2"/>
      <c r="B514" s="2"/>
    </row>
    <row r="515" spans="1:2" x14ac:dyDescent="0.5">
      <c r="A515" s="1"/>
    </row>
    <row r="516" spans="1:2" x14ac:dyDescent="0.5">
      <c r="A516" s="2"/>
      <c r="B516" s="2"/>
    </row>
    <row r="517" spans="1:2" x14ac:dyDescent="0.5">
      <c r="A517" s="1"/>
    </row>
    <row r="518" spans="1:2" x14ac:dyDescent="0.5">
      <c r="A518" s="2"/>
      <c r="B518" s="2"/>
    </row>
    <row r="519" spans="1:2" x14ac:dyDescent="0.5">
      <c r="A519" s="1"/>
    </row>
    <row r="520" spans="1:2" x14ac:dyDescent="0.5">
      <c r="A520" s="1"/>
    </row>
    <row r="521" spans="1:2" x14ac:dyDescent="0.5">
      <c r="A521" s="1"/>
    </row>
    <row r="522" spans="1:2" x14ac:dyDescent="0.5">
      <c r="A522" s="1"/>
    </row>
    <row r="523" spans="1:2" x14ac:dyDescent="0.5">
      <c r="A523" s="1"/>
    </row>
    <row r="524" spans="1:2" x14ac:dyDescent="0.5">
      <c r="A524" s="1"/>
    </row>
    <row r="525" spans="1:2" x14ac:dyDescent="0.5">
      <c r="A525" s="1"/>
    </row>
    <row r="526" spans="1:2" x14ac:dyDescent="0.5">
      <c r="A526" s="2"/>
      <c r="B526" s="2"/>
    </row>
    <row r="527" spans="1:2" x14ac:dyDescent="0.5">
      <c r="A527" s="1"/>
    </row>
    <row r="528" spans="1:2" x14ac:dyDescent="0.5">
      <c r="A528" s="1"/>
    </row>
    <row r="529" spans="1:2" x14ac:dyDescent="0.5">
      <c r="A529" s="1"/>
    </row>
    <row r="530" spans="1:2" x14ac:dyDescent="0.5">
      <c r="A530" s="1"/>
    </row>
    <row r="531" spans="1:2" x14ac:dyDescent="0.5">
      <c r="A531" s="1"/>
    </row>
    <row r="532" spans="1:2" x14ac:dyDescent="0.5">
      <c r="A532" s="1"/>
    </row>
    <row r="533" spans="1:2" x14ac:dyDescent="0.5">
      <c r="A533" s="1"/>
    </row>
    <row r="534" spans="1:2" x14ac:dyDescent="0.5">
      <c r="A534" s="1"/>
    </row>
    <row r="535" spans="1:2" x14ac:dyDescent="0.5">
      <c r="A535" s="1"/>
    </row>
    <row r="536" spans="1:2" x14ac:dyDescent="0.5">
      <c r="A536" s="1"/>
    </row>
    <row r="537" spans="1:2" x14ac:dyDescent="0.5">
      <c r="A537" s="1"/>
    </row>
    <row r="538" spans="1:2" x14ac:dyDescent="0.5">
      <c r="A538" s="1"/>
    </row>
    <row r="539" spans="1:2" x14ac:dyDescent="0.5">
      <c r="A539" s="1"/>
    </row>
    <row r="540" spans="1:2" x14ac:dyDescent="0.5">
      <c r="A540" s="1"/>
    </row>
    <row r="541" spans="1:2" x14ac:dyDescent="0.5">
      <c r="A541" s="1"/>
    </row>
    <row r="542" spans="1:2" x14ac:dyDescent="0.5">
      <c r="A542" s="2"/>
      <c r="B542" s="2"/>
    </row>
    <row r="543" spans="1:2" x14ac:dyDescent="0.5">
      <c r="A543" s="1"/>
    </row>
    <row r="544" spans="1:2" x14ac:dyDescent="0.5">
      <c r="A544" s="1"/>
    </row>
    <row r="545" spans="1:2" x14ac:dyDescent="0.5">
      <c r="A545" s="1"/>
    </row>
    <row r="546" spans="1:2" x14ac:dyDescent="0.5">
      <c r="A546" s="1"/>
    </row>
    <row r="547" spans="1:2" x14ac:dyDescent="0.5">
      <c r="A547" s="1"/>
    </row>
    <row r="548" spans="1:2" x14ac:dyDescent="0.5">
      <c r="A548" s="1"/>
    </row>
    <row r="549" spans="1:2" x14ac:dyDescent="0.5">
      <c r="A549" s="1"/>
    </row>
    <row r="550" spans="1:2" x14ac:dyDescent="0.5">
      <c r="A550" s="1"/>
    </row>
    <row r="551" spans="1:2" x14ac:dyDescent="0.5">
      <c r="A551" s="1"/>
    </row>
    <row r="552" spans="1:2" x14ac:dyDescent="0.5">
      <c r="A552" s="1"/>
    </row>
    <row r="553" spans="1:2" x14ac:dyDescent="0.5">
      <c r="A553" s="1"/>
    </row>
    <row r="554" spans="1:2" x14ac:dyDescent="0.5">
      <c r="A554" s="1"/>
    </row>
    <row r="555" spans="1:2" x14ac:dyDescent="0.5">
      <c r="A555" s="1"/>
    </row>
    <row r="556" spans="1:2" x14ac:dyDescent="0.5">
      <c r="A556" s="2"/>
      <c r="B556" s="2"/>
    </row>
    <row r="557" spans="1:2" x14ac:dyDescent="0.5">
      <c r="A557" s="1"/>
    </row>
    <row r="558" spans="1:2" x14ac:dyDescent="0.5">
      <c r="A558" s="1"/>
    </row>
    <row r="559" spans="1:2" x14ac:dyDescent="0.5">
      <c r="A559" s="1"/>
    </row>
    <row r="560" spans="1:2" x14ac:dyDescent="0.5">
      <c r="A560" s="2"/>
      <c r="B560" s="2"/>
    </row>
    <row r="561" spans="1:2" x14ac:dyDescent="0.5">
      <c r="A561" s="1"/>
    </row>
    <row r="562" spans="1:2" x14ac:dyDescent="0.5">
      <c r="A562" s="1"/>
    </row>
    <row r="563" spans="1:2" x14ac:dyDescent="0.5">
      <c r="A563" s="1"/>
    </row>
    <row r="564" spans="1:2" x14ac:dyDescent="0.5">
      <c r="A564" s="1"/>
    </row>
    <row r="565" spans="1:2" x14ac:dyDescent="0.5">
      <c r="A565" s="1"/>
    </row>
    <row r="566" spans="1:2" x14ac:dyDescent="0.5">
      <c r="A566" s="1"/>
    </row>
    <row r="567" spans="1:2" x14ac:dyDescent="0.5">
      <c r="A567" s="1"/>
    </row>
    <row r="568" spans="1:2" x14ac:dyDescent="0.5">
      <c r="A568" s="1"/>
    </row>
    <row r="569" spans="1:2" x14ac:dyDescent="0.5">
      <c r="A569" s="1"/>
    </row>
    <row r="570" spans="1:2" x14ac:dyDescent="0.5">
      <c r="A570" s="1"/>
    </row>
    <row r="571" spans="1:2" x14ac:dyDescent="0.5">
      <c r="A571" s="1"/>
    </row>
    <row r="572" spans="1:2" x14ac:dyDescent="0.5">
      <c r="A572" s="1"/>
    </row>
    <row r="573" spans="1:2" x14ac:dyDescent="0.5">
      <c r="A573" s="2"/>
      <c r="B573" s="2"/>
    </row>
    <row r="574" spans="1:2" x14ac:dyDescent="0.5">
      <c r="A574" s="1"/>
    </row>
    <row r="575" spans="1:2" x14ac:dyDescent="0.5">
      <c r="A575" s="1"/>
    </row>
    <row r="576" spans="1:2" x14ac:dyDescent="0.5">
      <c r="A576" s="2"/>
      <c r="B576" s="2"/>
    </row>
    <row r="577" spans="1:2" x14ac:dyDescent="0.5">
      <c r="A577" s="1"/>
    </row>
    <row r="578" spans="1:2" x14ac:dyDescent="0.5">
      <c r="A578" s="1"/>
    </row>
    <row r="579" spans="1:2" x14ac:dyDescent="0.5">
      <c r="A579" s="1"/>
    </row>
    <row r="580" spans="1:2" x14ac:dyDescent="0.5">
      <c r="A580" s="1"/>
    </row>
    <row r="581" spans="1:2" x14ac:dyDescent="0.5">
      <c r="A581" s="1"/>
    </row>
    <row r="582" spans="1:2" x14ac:dyDescent="0.5">
      <c r="A582" s="1"/>
    </row>
    <row r="583" spans="1:2" x14ac:dyDescent="0.5">
      <c r="A583" s="1"/>
    </row>
    <row r="584" spans="1:2" x14ac:dyDescent="0.5">
      <c r="A584" s="1"/>
    </row>
    <row r="585" spans="1:2" x14ac:dyDescent="0.5">
      <c r="A585" s="2"/>
      <c r="B585" s="2"/>
    </row>
    <row r="586" spans="1:2" x14ac:dyDescent="0.5">
      <c r="A586" s="1"/>
    </row>
    <row r="587" spans="1:2" x14ac:dyDescent="0.5">
      <c r="A587" s="1"/>
    </row>
    <row r="588" spans="1:2" x14ac:dyDescent="0.5">
      <c r="A588" s="2"/>
      <c r="B588" s="2"/>
    </row>
    <row r="589" spans="1:2" x14ac:dyDescent="0.5">
      <c r="A589" s="1"/>
    </row>
    <row r="590" spans="1:2" x14ac:dyDescent="0.5">
      <c r="A590" s="1"/>
    </row>
    <row r="591" spans="1:2" x14ac:dyDescent="0.5">
      <c r="A591" s="1"/>
    </row>
    <row r="592" spans="1:2" x14ac:dyDescent="0.5">
      <c r="A592" s="1"/>
    </row>
    <row r="593" spans="1:2" x14ac:dyDescent="0.5">
      <c r="A593" s="1"/>
    </row>
    <row r="594" spans="1:2" x14ac:dyDescent="0.5">
      <c r="A594" s="1"/>
    </row>
    <row r="595" spans="1:2" x14ac:dyDescent="0.5">
      <c r="A595" s="2"/>
      <c r="B595" s="2"/>
    </row>
    <row r="596" spans="1:2" x14ac:dyDescent="0.5">
      <c r="A596" s="1"/>
    </row>
    <row r="597" spans="1:2" x14ac:dyDescent="0.5">
      <c r="A597" s="1"/>
    </row>
    <row r="598" spans="1:2" x14ac:dyDescent="0.5">
      <c r="A598" s="1"/>
    </row>
    <row r="599" spans="1:2" x14ac:dyDescent="0.5">
      <c r="A599" s="2"/>
      <c r="B599" s="2"/>
    </row>
    <row r="600" spans="1:2" x14ac:dyDescent="0.5">
      <c r="A600" s="1"/>
    </row>
    <row r="601" spans="1:2" x14ac:dyDescent="0.5">
      <c r="A601" s="1"/>
    </row>
    <row r="602" spans="1:2" x14ac:dyDescent="0.5">
      <c r="A602" s="1"/>
    </row>
    <row r="603" spans="1:2" x14ac:dyDescent="0.5">
      <c r="A603" s="1"/>
    </row>
    <row r="604" spans="1:2" x14ac:dyDescent="0.5">
      <c r="A604" s="1"/>
    </row>
    <row r="605" spans="1:2" x14ac:dyDescent="0.5">
      <c r="A605" s="1"/>
    </row>
    <row r="606" spans="1:2" x14ac:dyDescent="0.5">
      <c r="A606" s="1"/>
    </row>
    <row r="607" spans="1:2" x14ac:dyDescent="0.5">
      <c r="A607" s="1"/>
    </row>
    <row r="608" spans="1:2" x14ac:dyDescent="0.5">
      <c r="A608" s="1"/>
    </row>
    <row r="609" spans="1:2" x14ac:dyDescent="0.5">
      <c r="A609" s="2"/>
      <c r="B609" s="2"/>
    </row>
    <row r="610" spans="1:2" x14ac:dyDescent="0.5">
      <c r="A610" s="1"/>
    </row>
    <row r="611" spans="1:2" x14ac:dyDescent="0.5">
      <c r="A611" s="1"/>
    </row>
    <row r="612" spans="1:2" x14ac:dyDescent="0.5">
      <c r="A612" s="1"/>
    </row>
    <row r="613" spans="1:2" x14ac:dyDescent="0.5">
      <c r="A613" s="1"/>
    </row>
    <row r="614" spans="1:2" x14ac:dyDescent="0.5">
      <c r="A614" s="1"/>
    </row>
    <row r="615" spans="1:2" x14ac:dyDescent="0.5">
      <c r="A615" s="1"/>
    </row>
    <row r="616" spans="1:2" x14ac:dyDescent="0.5">
      <c r="A616" s="1"/>
    </row>
    <row r="617" spans="1:2" x14ac:dyDescent="0.5">
      <c r="A617" s="1"/>
    </row>
    <row r="618" spans="1:2" x14ac:dyDescent="0.5">
      <c r="A618" s="1"/>
    </row>
    <row r="619" spans="1:2" x14ac:dyDescent="0.5">
      <c r="A619" s="1"/>
    </row>
    <row r="620" spans="1:2" x14ac:dyDescent="0.5">
      <c r="A620" s="1"/>
    </row>
    <row r="621" spans="1:2" x14ac:dyDescent="0.5">
      <c r="A621" s="1"/>
    </row>
    <row r="622" spans="1:2" x14ac:dyDescent="0.5">
      <c r="A622" s="1"/>
    </row>
    <row r="623" spans="1:2" x14ac:dyDescent="0.5">
      <c r="A623" s="1"/>
    </row>
    <row r="624" spans="1:2" x14ac:dyDescent="0.5">
      <c r="A624" s="1"/>
    </row>
    <row r="625" spans="1:2" x14ac:dyDescent="0.5">
      <c r="A625" s="2"/>
      <c r="B625" s="2"/>
    </row>
    <row r="626" spans="1:2" x14ac:dyDescent="0.5">
      <c r="A626" s="1"/>
    </row>
    <row r="627" spans="1:2" x14ac:dyDescent="0.5">
      <c r="A627" s="1"/>
    </row>
    <row r="628" spans="1:2" x14ac:dyDescent="0.5">
      <c r="A628" s="1"/>
    </row>
    <row r="629" spans="1:2" x14ac:dyDescent="0.5">
      <c r="A629" s="1"/>
    </row>
    <row r="630" spans="1:2" x14ac:dyDescent="0.5">
      <c r="A630" s="1"/>
    </row>
    <row r="631" spans="1:2" x14ac:dyDescent="0.5">
      <c r="A631" s="1"/>
    </row>
    <row r="632" spans="1:2" x14ac:dyDescent="0.5">
      <c r="A632" s="1"/>
    </row>
    <row r="633" spans="1:2" x14ac:dyDescent="0.5">
      <c r="A633" s="1"/>
    </row>
    <row r="634" spans="1:2" x14ac:dyDescent="0.5">
      <c r="A634" s="1"/>
    </row>
    <row r="635" spans="1:2" x14ac:dyDescent="0.5">
      <c r="A635" s="2"/>
      <c r="B635" s="2"/>
    </row>
    <row r="636" spans="1:2" x14ac:dyDescent="0.5">
      <c r="A636" s="1"/>
    </row>
    <row r="637" spans="1:2" x14ac:dyDescent="0.5">
      <c r="A637" s="1"/>
    </row>
    <row r="638" spans="1:2" x14ac:dyDescent="0.5">
      <c r="A638" s="2"/>
      <c r="B638" s="2"/>
    </row>
    <row r="639" spans="1:2" x14ac:dyDescent="0.5">
      <c r="A639" s="1"/>
    </row>
    <row r="640" spans="1:2" x14ac:dyDescent="0.5">
      <c r="A640" s="1"/>
    </row>
    <row r="641" spans="1:2" x14ac:dyDescent="0.5">
      <c r="A641" s="1"/>
    </row>
    <row r="642" spans="1:2" x14ac:dyDescent="0.5">
      <c r="A642" s="1"/>
    </row>
    <row r="643" spans="1:2" x14ac:dyDescent="0.5">
      <c r="A643" s="1"/>
    </row>
    <row r="644" spans="1:2" x14ac:dyDescent="0.5">
      <c r="A644" s="1"/>
    </row>
    <row r="645" spans="1:2" x14ac:dyDescent="0.5">
      <c r="A645" s="1"/>
    </row>
    <row r="646" spans="1:2" x14ac:dyDescent="0.5">
      <c r="A646" s="1"/>
    </row>
    <row r="647" spans="1:2" x14ac:dyDescent="0.5">
      <c r="A647" s="1"/>
    </row>
    <row r="648" spans="1:2" x14ac:dyDescent="0.5">
      <c r="A648" s="1"/>
    </row>
    <row r="649" spans="1:2" x14ac:dyDescent="0.5">
      <c r="A649" s="1"/>
    </row>
    <row r="650" spans="1:2" x14ac:dyDescent="0.5">
      <c r="A650" s="2"/>
      <c r="B650" s="2"/>
    </row>
    <row r="651" spans="1:2" x14ac:dyDescent="0.5">
      <c r="A651" s="1"/>
    </row>
    <row r="652" spans="1:2" x14ac:dyDescent="0.5">
      <c r="A652" s="2"/>
      <c r="B652" s="2"/>
    </row>
    <row r="653" spans="1:2" x14ac:dyDescent="0.5">
      <c r="A653" s="1"/>
    </row>
    <row r="654" spans="1:2" x14ac:dyDescent="0.5">
      <c r="A654" s="1"/>
    </row>
    <row r="655" spans="1:2" x14ac:dyDescent="0.5">
      <c r="A655" s="1"/>
    </row>
    <row r="656" spans="1:2" x14ac:dyDescent="0.5">
      <c r="A656" s="1"/>
    </row>
    <row r="657" spans="1:2" x14ac:dyDescent="0.5">
      <c r="A657" s="1"/>
    </row>
    <row r="658" spans="1:2" x14ac:dyDescent="0.5">
      <c r="A658" s="1"/>
    </row>
    <row r="659" spans="1:2" x14ac:dyDescent="0.5">
      <c r="A659" s="1"/>
    </row>
    <row r="660" spans="1:2" x14ac:dyDescent="0.5">
      <c r="A660" s="1"/>
    </row>
    <row r="661" spans="1:2" x14ac:dyDescent="0.5">
      <c r="A661" s="2"/>
      <c r="B661" s="2"/>
    </row>
    <row r="662" spans="1:2" x14ac:dyDescent="0.5">
      <c r="A662" s="1"/>
    </row>
    <row r="663" spans="1:2" x14ac:dyDescent="0.5">
      <c r="A663" s="1"/>
    </row>
    <row r="664" spans="1:2" x14ac:dyDescent="0.5">
      <c r="A664" s="1"/>
    </row>
    <row r="665" spans="1:2" x14ac:dyDescent="0.5">
      <c r="A665" s="1"/>
    </row>
    <row r="666" spans="1:2" x14ac:dyDescent="0.5">
      <c r="A666" s="2"/>
      <c r="B666" s="2"/>
    </row>
    <row r="667" spans="1:2" x14ac:dyDescent="0.5">
      <c r="A667" s="1"/>
    </row>
    <row r="668" spans="1:2" x14ac:dyDescent="0.5">
      <c r="A668" s="1"/>
    </row>
    <row r="669" spans="1:2" x14ac:dyDescent="0.5">
      <c r="A669" s="1"/>
    </row>
    <row r="670" spans="1:2" x14ac:dyDescent="0.5">
      <c r="A670" s="1"/>
    </row>
    <row r="671" spans="1:2" x14ac:dyDescent="0.5">
      <c r="A671" s="2"/>
      <c r="B671" s="2"/>
    </row>
    <row r="672" spans="1:2" x14ac:dyDescent="0.5">
      <c r="A672" s="1"/>
    </row>
    <row r="673" spans="1:2" x14ac:dyDescent="0.5">
      <c r="A673" s="1"/>
    </row>
    <row r="674" spans="1:2" x14ac:dyDescent="0.5">
      <c r="A674" s="1"/>
    </row>
    <row r="675" spans="1:2" x14ac:dyDescent="0.5">
      <c r="A675" s="2"/>
      <c r="B675" s="2"/>
    </row>
    <row r="676" spans="1:2" x14ac:dyDescent="0.5">
      <c r="A676" s="1"/>
    </row>
    <row r="677" spans="1:2" x14ac:dyDescent="0.5">
      <c r="A677" s="1"/>
    </row>
    <row r="678" spans="1:2" x14ac:dyDescent="0.5">
      <c r="A678" s="1"/>
    </row>
    <row r="679" spans="1:2" x14ac:dyDescent="0.5">
      <c r="A679" s="1"/>
    </row>
    <row r="680" spans="1:2" x14ac:dyDescent="0.5">
      <c r="A680" s="1"/>
    </row>
    <row r="681" spans="1:2" x14ac:dyDescent="0.5">
      <c r="A681" s="1"/>
    </row>
    <row r="682" spans="1:2" x14ac:dyDescent="0.5">
      <c r="A682" s="1"/>
    </row>
    <row r="683" spans="1:2" x14ac:dyDescent="0.5">
      <c r="A683" s="1"/>
    </row>
  </sheetData>
  <mergeCells count="1">
    <mergeCell ref="A1:B1"/>
  </mergeCells>
  <conditionalFormatting sqref="A3:A683">
    <cfRule type="duplicateValues" dxfId="35" priority="1"/>
    <cfRule type="duplicateValues" dxfId="34" priority="2"/>
  </conditionalFormatting>
  <conditionalFormatting sqref="A2">
    <cfRule type="duplicateValues" dxfId="33" priority="3"/>
    <cfRule type="duplicateValues" dxfId="32" priority="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CB2F9-79F2-4C01-A8DF-4011AF36459E}">
  <dimension ref="A1:J683"/>
  <sheetViews>
    <sheetView workbookViewId="0">
      <selection sqref="A1:B1"/>
    </sheetView>
  </sheetViews>
  <sheetFormatPr defaultRowHeight="14.35" x14ac:dyDescent="0.5"/>
  <cols>
    <col min="1" max="1" width="17.52734375" customWidth="1"/>
    <col min="2" max="2" width="83.52734375" customWidth="1"/>
  </cols>
  <sheetData>
    <row r="1" spans="1:10" ht="33" customHeight="1" x14ac:dyDescent="0.5">
      <c r="A1" s="5" t="s">
        <v>3652</v>
      </c>
      <c r="B1" s="5"/>
      <c r="C1" s="4"/>
      <c r="D1" s="4"/>
      <c r="E1" s="4"/>
      <c r="F1" s="4"/>
      <c r="G1" s="4"/>
      <c r="H1" s="4"/>
      <c r="I1" s="4"/>
      <c r="J1" s="4"/>
    </row>
    <row r="2" spans="1:10" ht="33.450000000000003" customHeight="1" x14ac:dyDescent="0.5">
      <c r="A2" s="3" t="s">
        <v>0</v>
      </c>
      <c r="B2" s="3" t="s">
        <v>682</v>
      </c>
    </row>
    <row r="3" spans="1:10" x14ac:dyDescent="0.5">
      <c r="A3" s="1" t="s">
        <v>2274</v>
      </c>
    </row>
    <row r="4" spans="1:10" x14ac:dyDescent="0.5">
      <c r="A4" s="1" t="s">
        <v>3109</v>
      </c>
      <c r="B4" t="s">
        <v>3525</v>
      </c>
    </row>
    <row r="5" spans="1:10" x14ac:dyDescent="0.5">
      <c r="A5" s="1" t="s">
        <v>1229</v>
      </c>
      <c r="B5" t="s">
        <v>699</v>
      </c>
    </row>
    <row r="6" spans="1:10" x14ac:dyDescent="0.5">
      <c r="A6" s="1" t="s">
        <v>2894</v>
      </c>
      <c r="B6" t="s">
        <v>3529</v>
      </c>
    </row>
    <row r="7" spans="1:10" x14ac:dyDescent="0.5">
      <c r="A7" s="1" t="s">
        <v>3311</v>
      </c>
    </row>
    <row r="8" spans="1:10" x14ac:dyDescent="0.5">
      <c r="A8" s="1" t="s">
        <v>3210</v>
      </c>
    </row>
    <row r="9" spans="1:10" x14ac:dyDescent="0.5">
      <c r="A9" s="1" t="s">
        <v>1240</v>
      </c>
    </row>
    <row r="10" spans="1:10" x14ac:dyDescent="0.5">
      <c r="A10" s="1" t="s">
        <v>9</v>
      </c>
      <c r="B10" t="s">
        <v>3455</v>
      </c>
    </row>
    <row r="11" spans="1:10" x14ac:dyDescent="0.5">
      <c r="A11" s="1" t="s">
        <v>10</v>
      </c>
      <c r="B11" t="s">
        <v>694</v>
      </c>
    </row>
    <row r="12" spans="1:10" x14ac:dyDescent="0.5">
      <c r="A12" s="1" t="s">
        <v>11</v>
      </c>
      <c r="B12" t="s">
        <v>695</v>
      </c>
    </row>
    <row r="13" spans="1:10" x14ac:dyDescent="0.5">
      <c r="A13" s="1" t="s">
        <v>3245</v>
      </c>
      <c r="B13" t="s">
        <v>2126</v>
      </c>
    </row>
    <row r="14" spans="1:10" x14ac:dyDescent="0.5">
      <c r="A14" s="1" t="s">
        <v>3035</v>
      </c>
      <c r="B14" t="s">
        <v>3543</v>
      </c>
    </row>
    <row r="15" spans="1:10" x14ac:dyDescent="0.5">
      <c r="A15" s="1" t="s">
        <v>13</v>
      </c>
      <c r="B15" t="s">
        <v>697</v>
      </c>
    </row>
    <row r="16" spans="1:10" x14ac:dyDescent="0.5">
      <c r="A16" s="2" t="s">
        <v>3049</v>
      </c>
      <c r="B16" s="2" t="s">
        <v>3483</v>
      </c>
    </row>
    <row r="17" spans="1:2" x14ac:dyDescent="0.5">
      <c r="A17" s="1" t="s">
        <v>2923</v>
      </c>
      <c r="B17" t="s">
        <v>3399</v>
      </c>
    </row>
    <row r="18" spans="1:2" x14ac:dyDescent="0.5">
      <c r="A18" s="2" t="s">
        <v>3087</v>
      </c>
      <c r="B18" s="2" t="s">
        <v>3510</v>
      </c>
    </row>
    <row r="19" spans="1:2" x14ac:dyDescent="0.5">
      <c r="A19" s="1" t="s">
        <v>15</v>
      </c>
      <c r="B19" t="s">
        <v>699</v>
      </c>
    </row>
    <row r="20" spans="1:2" x14ac:dyDescent="0.5">
      <c r="A20" s="1" t="s">
        <v>3307</v>
      </c>
      <c r="B20" t="s">
        <v>3385</v>
      </c>
    </row>
    <row r="21" spans="1:2" x14ac:dyDescent="0.5">
      <c r="A21" s="1" t="s">
        <v>16</v>
      </c>
      <c r="B21" t="s">
        <v>701</v>
      </c>
    </row>
    <row r="22" spans="1:2" x14ac:dyDescent="0.5">
      <c r="A22" s="1" t="s">
        <v>3050</v>
      </c>
      <c r="B22" t="s">
        <v>3374</v>
      </c>
    </row>
    <row r="23" spans="1:2" x14ac:dyDescent="0.5">
      <c r="A23" s="1" t="s">
        <v>19</v>
      </c>
      <c r="B23" t="s">
        <v>703</v>
      </c>
    </row>
    <row r="24" spans="1:2" x14ac:dyDescent="0.5">
      <c r="A24" s="1" t="s">
        <v>3153</v>
      </c>
      <c r="B24" t="s">
        <v>3485</v>
      </c>
    </row>
    <row r="25" spans="1:2" x14ac:dyDescent="0.5">
      <c r="A25" s="1" t="s">
        <v>20</v>
      </c>
      <c r="B25" t="s">
        <v>1880</v>
      </c>
    </row>
    <row r="26" spans="1:2" x14ac:dyDescent="0.5">
      <c r="A26" s="1" t="s">
        <v>22</v>
      </c>
      <c r="B26" t="s">
        <v>706</v>
      </c>
    </row>
    <row r="27" spans="1:2" x14ac:dyDescent="0.5">
      <c r="A27" s="1" t="s">
        <v>3030</v>
      </c>
      <c r="B27" t="s">
        <v>3468</v>
      </c>
    </row>
    <row r="28" spans="1:2" x14ac:dyDescent="0.5">
      <c r="A28" s="1" t="s">
        <v>2896</v>
      </c>
      <c r="B28" t="s">
        <v>3377</v>
      </c>
    </row>
    <row r="29" spans="1:2" x14ac:dyDescent="0.5">
      <c r="A29" s="1" t="s">
        <v>32</v>
      </c>
      <c r="B29" t="s">
        <v>715</v>
      </c>
    </row>
    <row r="30" spans="1:2" x14ac:dyDescent="0.5">
      <c r="A30" s="1" t="s">
        <v>3181</v>
      </c>
      <c r="B30" t="s">
        <v>3574</v>
      </c>
    </row>
    <row r="31" spans="1:2" x14ac:dyDescent="0.5">
      <c r="A31" s="1" t="s">
        <v>34</v>
      </c>
      <c r="B31" t="s">
        <v>3495</v>
      </c>
    </row>
    <row r="32" spans="1:2" x14ac:dyDescent="0.5">
      <c r="A32" s="1" t="s">
        <v>35</v>
      </c>
      <c r="B32" t="s">
        <v>3384</v>
      </c>
    </row>
    <row r="33" spans="1:2" x14ac:dyDescent="0.5">
      <c r="A33" s="1" t="s">
        <v>40</v>
      </c>
    </row>
    <row r="34" spans="1:2" x14ac:dyDescent="0.5">
      <c r="A34" s="1" t="s">
        <v>2686</v>
      </c>
      <c r="B34" t="s">
        <v>2785</v>
      </c>
    </row>
    <row r="35" spans="1:2" x14ac:dyDescent="0.5">
      <c r="A35" s="1" t="s">
        <v>43</v>
      </c>
      <c r="B35" t="s">
        <v>3443</v>
      </c>
    </row>
    <row r="36" spans="1:2" x14ac:dyDescent="0.5">
      <c r="A36" s="1" t="s">
        <v>2688</v>
      </c>
    </row>
    <row r="37" spans="1:2" x14ac:dyDescent="0.5">
      <c r="A37" s="1" t="s">
        <v>3154</v>
      </c>
    </row>
    <row r="38" spans="1:2" x14ac:dyDescent="0.5">
      <c r="A38" s="1" t="s">
        <v>53</v>
      </c>
      <c r="B38" t="s">
        <v>735</v>
      </c>
    </row>
    <row r="39" spans="1:2" x14ac:dyDescent="0.5">
      <c r="A39" s="2" t="s">
        <v>56</v>
      </c>
      <c r="B39" s="2"/>
    </row>
    <row r="40" spans="1:2" x14ac:dyDescent="0.5">
      <c r="A40" s="2" t="s">
        <v>61</v>
      </c>
      <c r="B40" s="2" t="s">
        <v>743</v>
      </c>
    </row>
    <row r="41" spans="1:2" x14ac:dyDescent="0.5">
      <c r="A41" s="1" t="s">
        <v>3173</v>
      </c>
      <c r="B41" t="s">
        <v>3541</v>
      </c>
    </row>
    <row r="42" spans="1:2" x14ac:dyDescent="0.5">
      <c r="A42" s="1" t="s">
        <v>63</v>
      </c>
      <c r="B42" t="s">
        <v>745</v>
      </c>
    </row>
    <row r="43" spans="1:2" x14ac:dyDescent="0.5">
      <c r="A43" s="1" t="s">
        <v>67</v>
      </c>
      <c r="B43" t="s">
        <v>748</v>
      </c>
    </row>
    <row r="44" spans="1:2" x14ac:dyDescent="0.5">
      <c r="A44" s="1" t="s">
        <v>68</v>
      </c>
      <c r="B44" t="s">
        <v>749</v>
      </c>
    </row>
    <row r="45" spans="1:2" x14ac:dyDescent="0.5">
      <c r="A45" s="1" t="s">
        <v>69</v>
      </c>
      <c r="B45" t="s">
        <v>750</v>
      </c>
    </row>
    <row r="46" spans="1:2" x14ac:dyDescent="0.5">
      <c r="A46" s="1" t="s">
        <v>70</v>
      </c>
      <c r="B46" t="s">
        <v>734</v>
      </c>
    </row>
    <row r="47" spans="1:2" x14ac:dyDescent="0.5">
      <c r="A47" s="1" t="s">
        <v>3043</v>
      </c>
      <c r="B47" t="s">
        <v>3479</v>
      </c>
    </row>
    <row r="48" spans="1:2" x14ac:dyDescent="0.5">
      <c r="A48" s="1" t="s">
        <v>2979</v>
      </c>
      <c r="B48" t="s">
        <v>3437</v>
      </c>
    </row>
    <row r="49" spans="1:2" x14ac:dyDescent="0.5">
      <c r="A49" s="1" t="s">
        <v>77</v>
      </c>
      <c r="B49" t="s">
        <v>3493</v>
      </c>
    </row>
    <row r="50" spans="1:2" x14ac:dyDescent="0.5">
      <c r="A50" s="1" t="s">
        <v>2691</v>
      </c>
      <c r="B50" t="s">
        <v>2592</v>
      </c>
    </row>
    <row r="51" spans="1:2" x14ac:dyDescent="0.5">
      <c r="A51" s="1" t="s">
        <v>82</v>
      </c>
      <c r="B51" t="s">
        <v>760</v>
      </c>
    </row>
    <row r="52" spans="1:2" x14ac:dyDescent="0.5">
      <c r="A52" s="1" t="s">
        <v>86</v>
      </c>
    </row>
    <row r="53" spans="1:2" x14ac:dyDescent="0.5">
      <c r="A53" s="1" t="s">
        <v>87</v>
      </c>
      <c r="B53" t="s">
        <v>3628</v>
      </c>
    </row>
    <row r="54" spans="1:2" x14ac:dyDescent="0.5">
      <c r="A54" s="1" t="s">
        <v>96</v>
      </c>
      <c r="B54" t="s">
        <v>3489</v>
      </c>
    </row>
    <row r="55" spans="1:2" x14ac:dyDescent="0.5">
      <c r="A55" s="1" t="s">
        <v>1252</v>
      </c>
      <c r="B55" t="s">
        <v>3371</v>
      </c>
    </row>
    <row r="56" spans="1:2" x14ac:dyDescent="0.5">
      <c r="A56" s="1" t="s">
        <v>2693</v>
      </c>
    </row>
    <row r="57" spans="1:2" x14ac:dyDescent="0.5">
      <c r="A57" s="1" t="s">
        <v>100</v>
      </c>
      <c r="B57" t="s">
        <v>777</v>
      </c>
    </row>
    <row r="58" spans="1:2" x14ac:dyDescent="0.5">
      <c r="A58" s="1" t="s">
        <v>2694</v>
      </c>
      <c r="B58" t="s">
        <v>3540</v>
      </c>
    </row>
    <row r="59" spans="1:2" x14ac:dyDescent="0.5">
      <c r="A59" s="1" t="s">
        <v>2324</v>
      </c>
      <c r="B59" t="s">
        <v>2568</v>
      </c>
    </row>
    <row r="60" spans="1:2" x14ac:dyDescent="0.5">
      <c r="A60" s="1" t="s">
        <v>102</v>
      </c>
      <c r="B60" t="s">
        <v>3536</v>
      </c>
    </row>
    <row r="61" spans="1:2" x14ac:dyDescent="0.5">
      <c r="A61" s="1" t="s">
        <v>109</v>
      </c>
      <c r="B61" t="s">
        <v>786</v>
      </c>
    </row>
    <row r="62" spans="1:2" x14ac:dyDescent="0.5">
      <c r="A62" s="1" t="s">
        <v>111</v>
      </c>
      <c r="B62" t="s">
        <v>2791</v>
      </c>
    </row>
    <row r="63" spans="1:2" x14ac:dyDescent="0.5">
      <c r="A63" s="1" t="s">
        <v>2898</v>
      </c>
      <c r="B63" t="s">
        <v>3381</v>
      </c>
    </row>
    <row r="64" spans="1:2" x14ac:dyDescent="0.5">
      <c r="A64" s="1" t="s">
        <v>114</v>
      </c>
      <c r="B64" t="s">
        <v>3513</v>
      </c>
    </row>
    <row r="65" spans="1:2" x14ac:dyDescent="0.5">
      <c r="A65" s="1" t="s">
        <v>115</v>
      </c>
    </row>
    <row r="66" spans="1:2" x14ac:dyDescent="0.5">
      <c r="A66" s="1" t="s">
        <v>3082</v>
      </c>
      <c r="B66" t="s">
        <v>3635</v>
      </c>
    </row>
    <row r="67" spans="1:2" x14ac:dyDescent="0.5">
      <c r="A67" s="2" t="s">
        <v>2696</v>
      </c>
      <c r="B67" s="2" t="s">
        <v>2792</v>
      </c>
    </row>
    <row r="68" spans="1:2" x14ac:dyDescent="0.5">
      <c r="A68" s="1" t="s">
        <v>3150</v>
      </c>
    </row>
    <row r="69" spans="1:2" x14ac:dyDescent="0.5">
      <c r="A69" s="1" t="s">
        <v>123</v>
      </c>
      <c r="B69" t="s">
        <v>3436</v>
      </c>
    </row>
    <row r="70" spans="1:2" x14ac:dyDescent="0.5">
      <c r="A70" s="1" t="s">
        <v>2983</v>
      </c>
      <c r="B70" t="s">
        <v>3611</v>
      </c>
    </row>
    <row r="71" spans="1:2" x14ac:dyDescent="0.5">
      <c r="A71" s="2" t="s">
        <v>1268</v>
      </c>
      <c r="B71" s="2"/>
    </row>
    <row r="72" spans="1:2" x14ac:dyDescent="0.5">
      <c r="A72" s="1" t="s">
        <v>3199</v>
      </c>
    </row>
    <row r="73" spans="1:2" x14ac:dyDescent="0.5">
      <c r="A73" s="1" t="s">
        <v>1271</v>
      </c>
      <c r="B73" t="s">
        <v>1180</v>
      </c>
    </row>
    <row r="74" spans="1:2" x14ac:dyDescent="0.5">
      <c r="A74" s="1" t="s">
        <v>1280</v>
      </c>
      <c r="B74" t="s">
        <v>1908</v>
      </c>
    </row>
    <row r="75" spans="1:2" x14ac:dyDescent="0.5">
      <c r="A75" s="1" t="s">
        <v>127</v>
      </c>
      <c r="B75" t="s">
        <v>798</v>
      </c>
    </row>
    <row r="76" spans="1:2" x14ac:dyDescent="0.5">
      <c r="A76" s="2" t="s">
        <v>3095</v>
      </c>
      <c r="B76" s="2" t="s">
        <v>734</v>
      </c>
    </row>
    <row r="77" spans="1:2" x14ac:dyDescent="0.5">
      <c r="A77" s="1" t="s">
        <v>1287</v>
      </c>
      <c r="B77" t="s">
        <v>3536</v>
      </c>
    </row>
    <row r="78" spans="1:2" x14ac:dyDescent="0.5">
      <c r="A78" s="2" t="s">
        <v>1290</v>
      </c>
      <c r="B78" s="2" t="s">
        <v>3466</v>
      </c>
    </row>
    <row r="79" spans="1:2" x14ac:dyDescent="0.5">
      <c r="A79" s="1" t="s">
        <v>2861</v>
      </c>
      <c r="B79" t="s">
        <v>2828</v>
      </c>
    </row>
    <row r="80" spans="1:2" x14ac:dyDescent="0.5">
      <c r="A80" s="1" t="s">
        <v>3198</v>
      </c>
      <c r="B80" t="s">
        <v>3374</v>
      </c>
    </row>
    <row r="81" spans="1:2" x14ac:dyDescent="0.5">
      <c r="A81" s="1" t="s">
        <v>128</v>
      </c>
      <c r="B81" t="s">
        <v>799</v>
      </c>
    </row>
    <row r="82" spans="1:2" x14ac:dyDescent="0.5">
      <c r="A82" s="1" t="s">
        <v>2899</v>
      </c>
      <c r="B82" t="s">
        <v>3382</v>
      </c>
    </row>
    <row r="83" spans="1:2" x14ac:dyDescent="0.5">
      <c r="A83" s="1" t="s">
        <v>135</v>
      </c>
    </row>
    <row r="84" spans="1:2" x14ac:dyDescent="0.5">
      <c r="A84" s="1" t="s">
        <v>2996</v>
      </c>
      <c r="B84" t="s">
        <v>3618</v>
      </c>
    </row>
    <row r="85" spans="1:2" x14ac:dyDescent="0.5">
      <c r="A85" s="1" t="s">
        <v>2972</v>
      </c>
      <c r="B85" t="s">
        <v>3399</v>
      </c>
    </row>
    <row r="86" spans="1:2" x14ac:dyDescent="0.5">
      <c r="A86" s="1" t="s">
        <v>2992</v>
      </c>
      <c r="B86" t="s">
        <v>3616</v>
      </c>
    </row>
    <row r="87" spans="1:2" x14ac:dyDescent="0.5">
      <c r="A87" s="1" t="s">
        <v>2998</v>
      </c>
      <c r="B87" t="s">
        <v>3534</v>
      </c>
    </row>
    <row r="88" spans="1:2" x14ac:dyDescent="0.5">
      <c r="A88" s="2" t="s">
        <v>2904</v>
      </c>
      <c r="B88" s="2" t="s">
        <v>3538</v>
      </c>
    </row>
    <row r="89" spans="1:2" x14ac:dyDescent="0.5">
      <c r="A89" s="1" t="s">
        <v>3265</v>
      </c>
      <c r="B89" t="s">
        <v>868</v>
      </c>
    </row>
    <row r="90" spans="1:2" x14ac:dyDescent="0.5">
      <c r="A90" s="1" t="s">
        <v>3120</v>
      </c>
      <c r="B90" t="s">
        <v>706</v>
      </c>
    </row>
    <row r="91" spans="1:2" x14ac:dyDescent="0.5">
      <c r="A91" s="1" t="s">
        <v>2939</v>
      </c>
      <c r="B91" t="s">
        <v>2264</v>
      </c>
    </row>
    <row r="92" spans="1:2" x14ac:dyDescent="0.5">
      <c r="A92" s="1" t="s">
        <v>3140</v>
      </c>
      <c r="B92" t="s">
        <v>3639</v>
      </c>
    </row>
    <row r="93" spans="1:2" x14ac:dyDescent="0.5">
      <c r="A93" s="1" t="s">
        <v>3052</v>
      </c>
      <c r="B93" t="s">
        <v>3461</v>
      </c>
    </row>
    <row r="94" spans="1:2" x14ac:dyDescent="0.5">
      <c r="A94" s="1" t="s">
        <v>2864</v>
      </c>
      <c r="B94" t="s">
        <v>3569</v>
      </c>
    </row>
    <row r="95" spans="1:2" x14ac:dyDescent="0.5">
      <c r="A95" s="1" t="s">
        <v>3134</v>
      </c>
    </row>
    <row r="96" spans="1:2" x14ac:dyDescent="0.5">
      <c r="A96" s="1" t="s">
        <v>3093</v>
      </c>
      <c r="B96" t="s">
        <v>3610</v>
      </c>
    </row>
    <row r="97" spans="1:2" x14ac:dyDescent="0.5">
      <c r="A97" s="1" t="s">
        <v>2850</v>
      </c>
      <c r="B97" t="s">
        <v>3564</v>
      </c>
    </row>
    <row r="98" spans="1:2" x14ac:dyDescent="0.5">
      <c r="A98" s="1" t="s">
        <v>3020</v>
      </c>
      <c r="B98" t="s">
        <v>3623</v>
      </c>
    </row>
    <row r="99" spans="1:2" x14ac:dyDescent="0.5">
      <c r="A99" s="2" t="s">
        <v>3194</v>
      </c>
      <c r="B99" s="2" t="s">
        <v>1140</v>
      </c>
    </row>
    <row r="100" spans="1:2" x14ac:dyDescent="0.5">
      <c r="A100" s="1" t="s">
        <v>2976</v>
      </c>
      <c r="B100" t="s">
        <v>3362</v>
      </c>
    </row>
    <row r="101" spans="1:2" x14ac:dyDescent="0.5">
      <c r="A101" s="1" t="s">
        <v>3179</v>
      </c>
      <c r="B101" t="s">
        <v>3560</v>
      </c>
    </row>
    <row r="102" spans="1:2" x14ac:dyDescent="0.5">
      <c r="A102" s="1" t="s">
        <v>2342</v>
      </c>
      <c r="B102" t="s">
        <v>2582</v>
      </c>
    </row>
    <row r="103" spans="1:2" x14ac:dyDescent="0.5">
      <c r="A103" s="1" t="s">
        <v>2355</v>
      </c>
      <c r="B103" t="s">
        <v>2225</v>
      </c>
    </row>
    <row r="104" spans="1:2" x14ac:dyDescent="0.5">
      <c r="A104" s="1" t="s">
        <v>2358</v>
      </c>
      <c r="B104" t="s">
        <v>2586</v>
      </c>
    </row>
    <row r="105" spans="1:2" x14ac:dyDescent="0.5">
      <c r="A105" s="1" t="s">
        <v>3318</v>
      </c>
      <c r="B105" t="s">
        <v>2113</v>
      </c>
    </row>
    <row r="106" spans="1:2" x14ac:dyDescent="0.5">
      <c r="A106" s="1" t="s">
        <v>3329</v>
      </c>
      <c r="B106" t="s">
        <v>2113</v>
      </c>
    </row>
    <row r="107" spans="1:2" x14ac:dyDescent="0.5">
      <c r="A107" s="1" t="s">
        <v>2937</v>
      </c>
      <c r="B107" t="s">
        <v>3602</v>
      </c>
    </row>
    <row r="108" spans="1:2" x14ac:dyDescent="0.5">
      <c r="A108" s="2" t="s">
        <v>3293</v>
      </c>
      <c r="B108" s="2" t="s">
        <v>3530</v>
      </c>
    </row>
    <row r="109" spans="1:2" x14ac:dyDescent="0.5">
      <c r="A109" s="1" t="s">
        <v>2909</v>
      </c>
      <c r="B109" t="s">
        <v>887</v>
      </c>
    </row>
    <row r="110" spans="1:2" x14ac:dyDescent="0.5">
      <c r="A110" s="1" t="s">
        <v>2905</v>
      </c>
      <c r="B110" t="s">
        <v>3562</v>
      </c>
    </row>
    <row r="111" spans="1:2" x14ac:dyDescent="0.5">
      <c r="A111" s="1" t="s">
        <v>2848</v>
      </c>
      <c r="B111" t="s">
        <v>3562</v>
      </c>
    </row>
    <row r="112" spans="1:2" x14ac:dyDescent="0.5">
      <c r="A112" s="1" t="s">
        <v>2887</v>
      </c>
      <c r="B112" t="s">
        <v>3581</v>
      </c>
    </row>
    <row r="113" spans="1:2" x14ac:dyDescent="0.5">
      <c r="A113" s="1" t="s">
        <v>2949</v>
      </c>
      <c r="B113" t="s">
        <v>3360</v>
      </c>
    </row>
    <row r="114" spans="1:2" x14ac:dyDescent="0.5">
      <c r="A114" s="1" t="s">
        <v>146</v>
      </c>
      <c r="B114" t="s">
        <v>811</v>
      </c>
    </row>
    <row r="115" spans="1:2" x14ac:dyDescent="0.5">
      <c r="A115" s="1" t="s">
        <v>147</v>
      </c>
      <c r="B115" t="s">
        <v>3370</v>
      </c>
    </row>
    <row r="116" spans="1:2" x14ac:dyDescent="0.5">
      <c r="A116" s="1" t="s">
        <v>149</v>
      </c>
      <c r="B116" t="s">
        <v>3406</v>
      </c>
    </row>
    <row r="117" spans="1:2" x14ac:dyDescent="0.5">
      <c r="A117" s="2" t="s">
        <v>151</v>
      </c>
      <c r="B117" s="2" t="s">
        <v>816</v>
      </c>
    </row>
    <row r="118" spans="1:2" x14ac:dyDescent="0.5">
      <c r="A118" s="1" t="s">
        <v>152</v>
      </c>
      <c r="B118" t="s">
        <v>817</v>
      </c>
    </row>
    <row r="119" spans="1:2" x14ac:dyDescent="0.5">
      <c r="A119" s="1" t="s">
        <v>158</v>
      </c>
      <c r="B119" t="s">
        <v>3423</v>
      </c>
    </row>
    <row r="120" spans="1:2" x14ac:dyDescent="0.5">
      <c r="A120" s="1" t="s">
        <v>2975</v>
      </c>
      <c r="B120" t="s">
        <v>3435</v>
      </c>
    </row>
    <row r="121" spans="1:2" x14ac:dyDescent="0.5">
      <c r="A121" s="1" t="s">
        <v>163</v>
      </c>
      <c r="B121" t="s">
        <v>827</v>
      </c>
    </row>
    <row r="122" spans="1:2" x14ac:dyDescent="0.5">
      <c r="A122" s="1" t="s">
        <v>166</v>
      </c>
      <c r="B122" t="s">
        <v>3390</v>
      </c>
    </row>
    <row r="123" spans="1:2" x14ac:dyDescent="0.5">
      <c r="A123" s="1" t="s">
        <v>3053</v>
      </c>
      <c r="B123" t="s">
        <v>3484</v>
      </c>
    </row>
    <row r="124" spans="1:2" x14ac:dyDescent="0.5">
      <c r="A124" s="1" t="s">
        <v>2874</v>
      </c>
      <c r="B124" t="s">
        <v>3369</v>
      </c>
    </row>
    <row r="125" spans="1:2" x14ac:dyDescent="0.5">
      <c r="A125" s="2" t="s">
        <v>2368</v>
      </c>
      <c r="B125" s="2" t="s">
        <v>2798</v>
      </c>
    </row>
    <row r="126" spans="1:2" x14ac:dyDescent="0.5">
      <c r="A126" s="2" t="s">
        <v>3101</v>
      </c>
      <c r="B126" s="2" t="s">
        <v>3383</v>
      </c>
    </row>
    <row r="127" spans="1:2" x14ac:dyDescent="0.5">
      <c r="A127" s="1" t="s">
        <v>3148</v>
      </c>
      <c r="B127" t="s">
        <v>3516</v>
      </c>
    </row>
    <row r="128" spans="1:2" x14ac:dyDescent="0.5">
      <c r="A128" s="1" t="s">
        <v>1337</v>
      </c>
      <c r="B128" t="s">
        <v>3365</v>
      </c>
    </row>
    <row r="129" spans="1:2" x14ac:dyDescent="0.5">
      <c r="A129" s="1" t="s">
        <v>3081</v>
      </c>
      <c r="B129" t="s">
        <v>3634</v>
      </c>
    </row>
    <row r="130" spans="1:2" x14ac:dyDescent="0.5">
      <c r="A130" s="1" t="s">
        <v>3118</v>
      </c>
    </row>
    <row r="131" spans="1:2" x14ac:dyDescent="0.5">
      <c r="A131" s="1" t="s">
        <v>3222</v>
      </c>
    </row>
    <row r="132" spans="1:2" x14ac:dyDescent="0.5">
      <c r="A132" s="1" t="s">
        <v>1339</v>
      </c>
    </row>
    <row r="133" spans="1:2" x14ac:dyDescent="0.5">
      <c r="A133" s="1" t="s">
        <v>3276</v>
      </c>
      <c r="B133" t="s">
        <v>3554</v>
      </c>
    </row>
    <row r="134" spans="1:2" x14ac:dyDescent="0.5">
      <c r="A134" s="1" t="s">
        <v>175</v>
      </c>
      <c r="B134" t="s">
        <v>836</v>
      </c>
    </row>
    <row r="135" spans="1:2" x14ac:dyDescent="0.5">
      <c r="A135" s="2" t="s">
        <v>177</v>
      </c>
      <c r="B135" s="2" t="s">
        <v>3527</v>
      </c>
    </row>
    <row r="136" spans="1:2" x14ac:dyDescent="0.5">
      <c r="A136" s="1" t="s">
        <v>178</v>
      </c>
      <c r="B136" t="s">
        <v>3548</v>
      </c>
    </row>
    <row r="137" spans="1:2" x14ac:dyDescent="0.5">
      <c r="A137" s="1" t="s">
        <v>3132</v>
      </c>
    </row>
    <row r="138" spans="1:2" x14ac:dyDescent="0.5">
      <c r="A138" s="1" t="s">
        <v>181</v>
      </c>
      <c r="B138" t="s">
        <v>3385</v>
      </c>
    </row>
    <row r="139" spans="1:2" x14ac:dyDescent="0.5">
      <c r="A139" s="1" t="s">
        <v>188</v>
      </c>
      <c r="B139" t="s">
        <v>848</v>
      </c>
    </row>
    <row r="140" spans="1:2" x14ac:dyDescent="0.5">
      <c r="A140" s="1" t="s">
        <v>1343</v>
      </c>
    </row>
    <row r="141" spans="1:2" x14ac:dyDescent="0.5">
      <c r="A141" s="1" t="s">
        <v>3342</v>
      </c>
    </row>
    <row r="142" spans="1:2" x14ac:dyDescent="0.5">
      <c r="A142" s="1" t="s">
        <v>1344</v>
      </c>
      <c r="B142" t="s">
        <v>1953</v>
      </c>
    </row>
    <row r="143" spans="1:2" x14ac:dyDescent="0.5">
      <c r="A143" s="1" t="s">
        <v>194</v>
      </c>
      <c r="B143" t="s">
        <v>745</v>
      </c>
    </row>
    <row r="144" spans="1:2" x14ac:dyDescent="0.5">
      <c r="A144" s="2" t="s">
        <v>195</v>
      </c>
      <c r="B144" s="2" t="s">
        <v>744</v>
      </c>
    </row>
    <row r="145" spans="1:2" x14ac:dyDescent="0.5">
      <c r="A145" s="2" t="s">
        <v>196</v>
      </c>
      <c r="B145" s="2" t="s">
        <v>854</v>
      </c>
    </row>
    <row r="146" spans="1:2" x14ac:dyDescent="0.5">
      <c r="A146" s="1" t="s">
        <v>197</v>
      </c>
    </row>
    <row r="147" spans="1:2" x14ac:dyDescent="0.5">
      <c r="A147" s="1" t="s">
        <v>198</v>
      </c>
      <c r="B147" t="s">
        <v>856</v>
      </c>
    </row>
    <row r="148" spans="1:2" x14ac:dyDescent="0.5">
      <c r="A148" s="1" t="s">
        <v>3258</v>
      </c>
      <c r="B148" t="s">
        <v>2114</v>
      </c>
    </row>
    <row r="149" spans="1:2" x14ac:dyDescent="0.5">
      <c r="A149" s="1" t="s">
        <v>202</v>
      </c>
    </row>
    <row r="150" spans="1:2" x14ac:dyDescent="0.5">
      <c r="A150" s="1" t="s">
        <v>204</v>
      </c>
      <c r="B150" t="s">
        <v>752</v>
      </c>
    </row>
    <row r="151" spans="1:2" x14ac:dyDescent="0.5">
      <c r="A151" s="1" t="s">
        <v>3211</v>
      </c>
      <c r="B151" t="s">
        <v>2793</v>
      </c>
    </row>
    <row r="152" spans="1:2" x14ac:dyDescent="0.5">
      <c r="A152" s="1" t="s">
        <v>3325</v>
      </c>
    </row>
    <row r="153" spans="1:2" x14ac:dyDescent="0.5">
      <c r="A153" s="1" t="s">
        <v>213</v>
      </c>
      <c r="B153" t="s">
        <v>868</v>
      </c>
    </row>
    <row r="154" spans="1:2" x14ac:dyDescent="0.5">
      <c r="A154" s="1" t="s">
        <v>215</v>
      </c>
      <c r="B154" t="s">
        <v>3429</v>
      </c>
    </row>
    <row r="155" spans="1:2" x14ac:dyDescent="0.5">
      <c r="A155" s="1" t="s">
        <v>216</v>
      </c>
      <c r="B155" t="s">
        <v>871</v>
      </c>
    </row>
    <row r="156" spans="1:2" x14ac:dyDescent="0.5">
      <c r="A156" s="1" t="s">
        <v>3006</v>
      </c>
      <c r="B156" t="s">
        <v>3451</v>
      </c>
    </row>
    <row r="157" spans="1:2" x14ac:dyDescent="0.5">
      <c r="A157" s="1" t="s">
        <v>2854</v>
      </c>
      <c r="B157" t="s">
        <v>2676</v>
      </c>
    </row>
    <row r="158" spans="1:2" x14ac:dyDescent="0.5">
      <c r="A158" s="1" t="s">
        <v>3010</v>
      </c>
      <c r="B158" t="s">
        <v>3622</v>
      </c>
    </row>
    <row r="159" spans="1:2" x14ac:dyDescent="0.5">
      <c r="A159" s="1" t="s">
        <v>219</v>
      </c>
      <c r="B159" t="s">
        <v>3533</v>
      </c>
    </row>
    <row r="160" spans="1:2" x14ac:dyDescent="0.5">
      <c r="A160" s="1" t="s">
        <v>3136</v>
      </c>
      <c r="B160" t="s">
        <v>3385</v>
      </c>
    </row>
    <row r="161" spans="1:2" x14ac:dyDescent="0.5">
      <c r="A161" s="1" t="s">
        <v>3294</v>
      </c>
      <c r="B161" t="s">
        <v>3547</v>
      </c>
    </row>
    <row r="162" spans="1:2" x14ac:dyDescent="0.5">
      <c r="A162" s="1" t="s">
        <v>1361</v>
      </c>
      <c r="B162" t="s">
        <v>1180</v>
      </c>
    </row>
    <row r="163" spans="1:2" x14ac:dyDescent="0.5">
      <c r="A163" s="1" t="s">
        <v>3172</v>
      </c>
    </row>
    <row r="164" spans="1:2" x14ac:dyDescent="0.5">
      <c r="A164" s="1" t="s">
        <v>1364</v>
      </c>
      <c r="B164" t="s">
        <v>715</v>
      </c>
    </row>
    <row r="165" spans="1:2" x14ac:dyDescent="0.5">
      <c r="A165" s="1" t="s">
        <v>2876</v>
      </c>
      <c r="B165" t="s">
        <v>3372</v>
      </c>
    </row>
    <row r="166" spans="1:2" x14ac:dyDescent="0.5">
      <c r="A166" s="1" t="s">
        <v>1365</v>
      </c>
      <c r="B166" t="s">
        <v>3642</v>
      </c>
    </row>
    <row r="167" spans="1:2" x14ac:dyDescent="0.5">
      <c r="A167" s="1" t="s">
        <v>3143</v>
      </c>
      <c r="B167" t="s">
        <v>938</v>
      </c>
    </row>
    <row r="168" spans="1:2" x14ac:dyDescent="0.5">
      <c r="A168" s="1" t="s">
        <v>2925</v>
      </c>
      <c r="B168" t="s">
        <v>3599</v>
      </c>
    </row>
    <row r="169" spans="1:2" x14ac:dyDescent="0.5">
      <c r="A169" s="1" t="s">
        <v>3272</v>
      </c>
    </row>
    <row r="170" spans="1:2" x14ac:dyDescent="0.5">
      <c r="A170" s="1" t="s">
        <v>221</v>
      </c>
      <c r="B170" t="s">
        <v>3598</v>
      </c>
    </row>
    <row r="171" spans="1:2" x14ac:dyDescent="0.5">
      <c r="A171" s="1" t="s">
        <v>2880</v>
      </c>
      <c r="B171" t="s">
        <v>3578</v>
      </c>
    </row>
    <row r="172" spans="1:2" x14ac:dyDescent="0.5">
      <c r="A172" s="1" t="s">
        <v>222</v>
      </c>
      <c r="B172" t="s">
        <v>3477</v>
      </c>
    </row>
    <row r="173" spans="1:2" x14ac:dyDescent="0.5">
      <c r="A173" s="1" t="s">
        <v>227</v>
      </c>
      <c r="B173" t="s">
        <v>3475</v>
      </c>
    </row>
    <row r="174" spans="1:2" x14ac:dyDescent="0.5">
      <c r="A174" s="1" t="s">
        <v>3168</v>
      </c>
    </row>
    <row r="175" spans="1:2" x14ac:dyDescent="0.5">
      <c r="A175" s="1" t="s">
        <v>228</v>
      </c>
      <c r="B175" t="s">
        <v>3396</v>
      </c>
    </row>
    <row r="176" spans="1:2" x14ac:dyDescent="0.5">
      <c r="A176" s="1" t="s">
        <v>3065</v>
      </c>
      <c r="B176" t="s">
        <v>3410</v>
      </c>
    </row>
    <row r="177" spans="1:2" x14ac:dyDescent="0.5">
      <c r="A177" s="1" t="s">
        <v>234</v>
      </c>
      <c r="B177" t="s">
        <v>3516</v>
      </c>
    </row>
    <row r="178" spans="1:2" x14ac:dyDescent="0.5">
      <c r="A178" s="1" t="s">
        <v>235</v>
      </c>
      <c r="B178" t="s">
        <v>734</v>
      </c>
    </row>
    <row r="179" spans="1:2" x14ac:dyDescent="0.5">
      <c r="A179" s="1" t="s">
        <v>3104</v>
      </c>
      <c r="B179" t="s">
        <v>735</v>
      </c>
    </row>
    <row r="180" spans="1:2" x14ac:dyDescent="0.5">
      <c r="A180" s="2" t="s">
        <v>2387</v>
      </c>
      <c r="B180" s="2" t="s">
        <v>1897</v>
      </c>
    </row>
    <row r="181" spans="1:2" x14ac:dyDescent="0.5">
      <c r="A181" s="1" t="s">
        <v>2875</v>
      </c>
      <c r="B181" t="s">
        <v>3576</v>
      </c>
    </row>
    <row r="182" spans="1:2" x14ac:dyDescent="0.5">
      <c r="A182" s="1" t="s">
        <v>2903</v>
      </c>
      <c r="B182" t="s">
        <v>3589</v>
      </c>
    </row>
    <row r="183" spans="1:2" x14ac:dyDescent="0.5">
      <c r="A183" s="1" t="s">
        <v>2918</v>
      </c>
      <c r="B183" t="s">
        <v>921</v>
      </c>
    </row>
    <row r="184" spans="1:2" x14ac:dyDescent="0.5">
      <c r="A184" s="1" t="s">
        <v>253</v>
      </c>
      <c r="B184" t="s">
        <v>830</v>
      </c>
    </row>
    <row r="185" spans="1:2" x14ac:dyDescent="0.5">
      <c r="A185" s="1" t="s">
        <v>257</v>
      </c>
    </row>
    <row r="186" spans="1:2" x14ac:dyDescent="0.5">
      <c r="A186" s="1" t="s">
        <v>259</v>
      </c>
      <c r="B186" t="s">
        <v>3380</v>
      </c>
    </row>
    <row r="187" spans="1:2" x14ac:dyDescent="0.5">
      <c r="A187" s="1" t="s">
        <v>2963</v>
      </c>
      <c r="B187" t="s">
        <v>2582</v>
      </c>
    </row>
    <row r="188" spans="1:2" x14ac:dyDescent="0.5">
      <c r="A188" s="1" t="s">
        <v>270</v>
      </c>
      <c r="B188" t="s">
        <v>706</v>
      </c>
    </row>
    <row r="189" spans="1:2" x14ac:dyDescent="0.5">
      <c r="A189" s="1" t="s">
        <v>274</v>
      </c>
      <c r="B189" t="s">
        <v>914</v>
      </c>
    </row>
    <row r="190" spans="1:2" x14ac:dyDescent="0.5">
      <c r="A190" s="1" t="s">
        <v>1420</v>
      </c>
      <c r="B190" t="s">
        <v>3365</v>
      </c>
    </row>
    <row r="191" spans="1:2" x14ac:dyDescent="0.5">
      <c r="A191" s="1" t="s">
        <v>3332</v>
      </c>
    </row>
    <row r="192" spans="1:2" x14ac:dyDescent="0.5">
      <c r="A192" s="1" t="s">
        <v>276</v>
      </c>
      <c r="B192" t="s">
        <v>916</v>
      </c>
    </row>
    <row r="193" spans="1:2" x14ac:dyDescent="0.5">
      <c r="A193" s="1" t="s">
        <v>3251</v>
      </c>
      <c r="B193" t="s">
        <v>3535</v>
      </c>
    </row>
    <row r="194" spans="1:2" x14ac:dyDescent="0.5">
      <c r="A194" s="1" t="s">
        <v>3111</v>
      </c>
    </row>
    <row r="195" spans="1:2" x14ac:dyDescent="0.5">
      <c r="A195" s="1" t="s">
        <v>2911</v>
      </c>
      <c r="B195" t="s">
        <v>887</v>
      </c>
    </row>
    <row r="196" spans="1:2" x14ac:dyDescent="0.5">
      <c r="A196" s="1" t="s">
        <v>3001</v>
      </c>
      <c r="B196" t="s">
        <v>856</v>
      </c>
    </row>
    <row r="197" spans="1:2" x14ac:dyDescent="0.5">
      <c r="A197" s="1" t="s">
        <v>2944</v>
      </c>
      <c r="B197" t="s">
        <v>3605</v>
      </c>
    </row>
    <row r="198" spans="1:2" x14ac:dyDescent="0.5">
      <c r="A198" s="1" t="s">
        <v>3209</v>
      </c>
    </row>
    <row r="199" spans="1:2" x14ac:dyDescent="0.5">
      <c r="A199" s="1" t="s">
        <v>3275</v>
      </c>
      <c r="B199" t="s">
        <v>1082</v>
      </c>
    </row>
    <row r="200" spans="1:2" x14ac:dyDescent="0.5">
      <c r="A200" s="1" t="s">
        <v>3267</v>
      </c>
    </row>
    <row r="201" spans="1:2" x14ac:dyDescent="0.5">
      <c r="A201" s="1" t="s">
        <v>1430</v>
      </c>
      <c r="B201" t="s">
        <v>3615</v>
      </c>
    </row>
    <row r="202" spans="1:2" x14ac:dyDescent="0.5">
      <c r="A202" s="1" t="s">
        <v>3347</v>
      </c>
    </row>
    <row r="203" spans="1:2" x14ac:dyDescent="0.5">
      <c r="A203" s="1" t="s">
        <v>2855</v>
      </c>
      <c r="B203" t="s">
        <v>3359</v>
      </c>
    </row>
    <row r="204" spans="1:2" x14ac:dyDescent="0.5">
      <c r="A204" s="1" t="s">
        <v>2870</v>
      </c>
      <c r="B204" t="s">
        <v>3572</v>
      </c>
    </row>
    <row r="205" spans="1:2" x14ac:dyDescent="0.5">
      <c r="A205" s="1" t="s">
        <v>278</v>
      </c>
      <c r="B205" t="s">
        <v>3364</v>
      </c>
    </row>
    <row r="206" spans="1:2" x14ac:dyDescent="0.5">
      <c r="A206" s="1" t="s">
        <v>3189</v>
      </c>
      <c r="B206" t="s">
        <v>3488</v>
      </c>
    </row>
    <row r="207" spans="1:2" x14ac:dyDescent="0.5">
      <c r="A207" s="1" t="s">
        <v>280</v>
      </c>
    </row>
    <row r="208" spans="1:2" x14ac:dyDescent="0.5">
      <c r="A208" s="1" t="s">
        <v>281</v>
      </c>
      <c r="B208" t="s">
        <v>921</v>
      </c>
    </row>
    <row r="209" spans="1:2" x14ac:dyDescent="0.5">
      <c r="A209" s="1" t="s">
        <v>284</v>
      </c>
      <c r="B209" t="s">
        <v>916</v>
      </c>
    </row>
    <row r="210" spans="1:2" x14ac:dyDescent="0.5">
      <c r="A210" s="1" t="s">
        <v>3241</v>
      </c>
    </row>
    <row r="211" spans="1:2" x14ac:dyDescent="0.5">
      <c r="A211" s="1" t="s">
        <v>288</v>
      </c>
      <c r="B211" t="s">
        <v>928</v>
      </c>
    </row>
    <row r="212" spans="1:2" x14ac:dyDescent="0.5">
      <c r="A212" s="1" t="s">
        <v>2980</v>
      </c>
      <c r="B212" t="s">
        <v>3438</v>
      </c>
    </row>
    <row r="213" spans="1:2" x14ac:dyDescent="0.5">
      <c r="A213" s="1" t="s">
        <v>2959</v>
      </c>
      <c r="B213" t="s">
        <v>3422</v>
      </c>
    </row>
    <row r="214" spans="1:2" x14ac:dyDescent="0.5">
      <c r="A214" s="1" t="s">
        <v>293</v>
      </c>
      <c r="B214" t="s">
        <v>933</v>
      </c>
    </row>
    <row r="215" spans="1:2" x14ac:dyDescent="0.5">
      <c r="A215" s="1" t="s">
        <v>3330</v>
      </c>
      <c r="B215" t="s">
        <v>3420</v>
      </c>
    </row>
    <row r="216" spans="1:2" x14ac:dyDescent="0.5">
      <c r="A216" s="1" t="s">
        <v>1444</v>
      </c>
      <c r="B216" t="s">
        <v>786</v>
      </c>
    </row>
    <row r="217" spans="1:2" x14ac:dyDescent="0.5">
      <c r="A217" s="1" t="s">
        <v>299</v>
      </c>
      <c r="B217" t="s">
        <v>3498</v>
      </c>
    </row>
    <row r="218" spans="1:2" x14ac:dyDescent="0.5">
      <c r="A218" s="1" t="s">
        <v>300</v>
      </c>
      <c r="B218" t="s">
        <v>868</v>
      </c>
    </row>
    <row r="219" spans="1:2" x14ac:dyDescent="0.5">
      <c r="A219" s="1" t="s">
        <v>305</v>
      </c>
      <c r="B219" t="s">
        <v>944</v>
      </c>
    </row>
    <row r="220" spans="1:2" x14ac:dyDescent="0.5">
      <c r="A220" s="1" t="s">
        <v>3002</v>
      </c>
      <c r="B220" t="s">
        <v>3449</v>
      </c>
    </row>
    <row r="221" spans="1:2" x14ac:dyDescent="0.5">
      <c r="A221" s="2" t="s">
        <v>3308</v>
      </c>
      <c r="B221" s="2" t="s">
        <v>729</v>
      </c>
    </row>
    <row r="222" spans="1:2" x14ac:dyDescent="0.5">
      <c r="A222" s="1" t="s">
        <v>311</v>
      </c>
      <c r="B222" t="s">
        <v>2030</v>
      </c>
    </row>
    <row r="223" spans="1:2" x14ac:dyDescent="0.5">
      <c r="A223" s="1" t="s">
        <v>317</v>
      </c>
      <c r="B223" t="s">
        <v>952</v>
      </c>
    </row>
    <row r="224" spans="1:2" x14ac:dyDescent="0.5">
      <c r="A224" s="1" t="s">
        <v>3031</v>
      </c>
      <c r="B224" t="s">
        <v>3470</v>
      </c>
    </row>
    <row r="225" spans="1:2" x14ac:dyDescent="0.5">
      <c r="A225" s="1" t="s">
        <v>3336</v>
      </c>
    </row>
    <row r="226" spans="1:2" x14ac:dyDescent="0.5">
      <c r="A226" s="1" t="s">
        <v>3301</v>
      </c>
    </row>
    <row r="227" spans="1:2" x14ac:dyDescent="0.5">
      <c r="A227" s="1" t="s">
        <v>3334</v>
      </c>
      <c r="B227" t="s">
        <v>3364</v>
      </c>
    </row>
    <row r="228" spans="1:2" x14ac:dyDescent="0.5">
      <c r="A228" s="1" t="s">
        <v>3004</v>
      </c>
      <c r="B228" t="s">
        <v>3450</v>
      </c>
    </row>
    <row r="229" spans="1:2" x14ac:dyDescent="0.5">
      <c r="A229" s="1" t="s">
        <v>331</v>
      </c>
      <c r="B229" t="s">
        <v>965</v>
      </c>
    </row>
    <row r="230" spans="1:2" x14ac:dyDescent="0.5">
      <c r="A230" s="1" t="s">
        <v>336</v>
      </c>
      <c r="B230" t="s">
        <v>970</v>
      </c>
    </row>
    <row r="231" spans="1:2" x14ac:dyDescent="0.5">
      <c r="A231" s="1" t="s">
        <v>2877</v>
      </c>
      <c r="B231" t="s">
        <v>3373</v>
      </c>
    </row>
    <row r="232" spans="1:2" x14ac:dyDescent="0.5">
      <c r="A232" s="1" t="s">
        <v>338</v>
      </c>
      <c r="B232" t="s">
        <v>3362</v>
      </c>
    </row>
    <row r="233" spans="1:2" x14ac:dyDescent="0.5">
      <c r="A233" s="1" t="s">
        <v>2722</v>
      </c>
      <c r="B233" t="s">
        <v>2809</v>
      </c>
    </row>
    <row r="234" spans="1:2" x14ac:dyDescent="0.5">
      <c r="A234" s="1" t="s">
        <v>3097</v>
      </c>
      <c r="B234" t="s">
        <v>952</v>
      </c>
    </row>
    <row r="235" spans="1:2" x14ac:dyDescent="0.5">
      <c r="A235" s="1" t="s">
        <v>2965</v>
      </c>
      <c r="B235" t="s">
        <v>703</v>
      </c>
    </row>
    <row r="236" spans="1:2" x14ac:dyDescent="0.5">
      <c r="A236" s="2" t="s">
        <v>3011</v>
      </c>
      <c r="B236" s="2" t="s">
        <v>3405</v>
      </c>
    </row>
    <row r="237" spans="1:2" x14ac:dyDescent="0.5">
      <c r="A237" s="1" t="s">
        <v>2891</v>
      </c>
      <c r="B237" t="s">
        <v>3583</v>
      </c>
    </row>
    <row r="238" spans="1:2" x14ac:dyDescent="0.5">
      <c r="A238" s="1" t="s">
        <v>3278</v>
      </c>
    </row>
    <row r="239" spans="1:2" x14ac:dyDescent="0.5">
      <c r="A239" s="1" t="s">
        <v>2910</v>
      </c>
      <c r="B239" t="s">
        <v>3592</v>
      </c>
    </row>
    <row r="240" spans="1:2" x14ac:dyDescent="0.5">
      <c r="A240" s="1" t="s">
        <v>2859</v>
      </c>
      <c r="B240" t="s">
        <v>3568</v>
      </c>
    </row>
    <row r="241" spans="1:2" x14ac:dyDescent="0.5">
      <c r="A241" s="1" t="s">
        <v>2856</v>
      </c>
      <c r="B241" t="s">
        <v>2025</v>
      </c>
    </row>
    <row r="242" spans="1:2" x14ac:dyDescent="0.5">
      <c r="A242" s="2" t="s">
        <v>3070</v>
      </c>
      <c r="B242" s="2" t="s">
        <v>2631</v>
      </c>
    </row>
    <row r="243" spans="1:2" x14ac:dyDescent="0.5">
      <c r="A243" s="1" t="s">
        <v>2893</v>
      </c>
      <c r="B243" t="s">
        <v>3585</v>
      </c>
    </row>
    <row r="244" spans="1:2" x14ac:dyDescent="0.5">
      <c r="A244" s="1" t="s">
        <v>2853</v>
      </c>
      <c r="B244" t="s">
        <v>3566</v>
      </c>
    </row>
    <row r="245" spans="1:2" x14ac:dyDescent="0.5">
      <c r="A245" s="1" t="s">
        <v>3227</v>
      </c>
    </row>
    <row r="246" spans="1:2" x14ac:dyDescent="0.5">
      <c r="A246" s="1" t="s">
        <v>2858</v>
      </c>
      <c r="B246" t="s">
        <v>3567</v>
      </c>
    </row>
    <row r="247" spans="1:2" x14ac:dyDescent="0.5">
      <c r="A247" s="1" t="s">
        <v>2974</v>
      </c>
      <c r="B247" t="s">
        <v>3609</v>
      </c>
    </row>
    <row r="248" spans="1:2" x14ac:dyDescent="0.5">
      <c r="A248" s="2" t="s">
        <v>3274</v>
      </c>
      <c r="B248" s="2" t="s">
        <v>3609</v>
      </c>
    </row>
    <row r="249" spans="1:2" x14ac:dyDescent="0.5">
      <c r="A249" s="1" t="s">
        <v>3320</v>
      </c>
    </row>
    <row r="250" spans="1:2" x14ac:dyDescent="0.5">
      <c r="A250" s="1" t="s">
        <v>2892</v>
      </c>
      <c r="B250" t="s">
        <v>3584</v>
      </c>
    </row>
    <row r="251" spans="1:2" x14ac:dyDescent="0.5">
      <c r="A251" s="1" t="s">
        <v>3026</v>
      </c>
      <c r="B251" t="s">
        <v>3625</v>
      </c>
    </row>
    <row r="252" spans="1:2" x14ac:dyDescent="0.5">
      <c r="A252" s="1" t="s">
        <v>3054</v>
      </c>
      <c r="B252" t="s">
        <v>1077</v>
      </c>
    </row>
    <row r="253" spans="1:2" x14ac:dyDescent="0.5">
      <c r="A253" s="1" t="s">
        <v>3185</v>
      </c>
      <c r="B253" t="s">
        <v>970</v>
      </c>
    </row>
    <row r="254" spans="1:2" x14ac:dyDescent="0.5">
      <c r="A254" s="1" t="s">
        <v>2882</v>
      </c>
      <c r="B254" t="s">
        <v>3580</v>
      </c>
    </row>
    <row r="255" spans="1:2" x14ac:dyDescent="0.5">
      <c r="A255" s="1" t="s">
        <v>3174</v>
      </c>
      <c r="B255" t="s">
        <v>3580</v>
      </c>
    </row>
    <row r="256" spans="1:2" x14ac:dyDescent="0.5">
      <c r="A256" s="1" t="s">
        <v>3066</v>
      </c>
      <c r="B256" t="s">
        <v>3633</v>
      </c>
    </row>
    <row r="257" spans="1:2" x14ac:dyDescent="0.5">
      <c r="A257" s="1" t="s">
        <v>3127</v>
      </c>
    </row>
    <row r="258" spans="1:2" x14ac:dyDescent="0.5">
      <c r="A258" s="1" t="s">
        <v>2952</v>
      </c>
      <c r="B258" t="s">
        <v>3390</v>
      </c>
    </row>
    <row r="259" spans="1:2" x14ac:dyDescent="0.5">
      <c r="A259" s="1" t="s">
        <v>3196</v>
      </c>
      <c r="B259" t="s">
        <v>3542</v>
      </c>
    </row>
    <row r="260" spans="1:2" x14ac:dyDescent="0.5">
      <c r="A260" s="1" t="s">
        <v>344</v>
      </c>
      <c r="B260" t="s">
        <v>3504</v>
      </c>
    </row>
    <row r="261" spans="1:2" x14ac:dyDescent="0.5">
      <c r="A261" s="1" t="s">
        <v>350</v>
      </c>
      <c r="B261" t="s">
        <v>817</v>
      </c>
    </row>
    <row r="262" spans="1:2" x14ac:dyDescent="0.5">
      <c r="A262" s="1" t="s">
        <v>354</v>
      </c>
      <c r="B262" t="s">
        <v>3415</v>
      </c>
    </row>
    <row r="263" spans="1:2" x14ac:dyDescent="0.5">
      <c r="A263" s="1" t="s">
        <v>358</v>
      </c>
      <c r="B263" t="s">
        <v>991</v>
      </c>
    </row>
    <row r="264" spans="1:2" x14ac:dyDescent="0.5">
      <c r="A264" s="1" t="s">
        <v>359</v>
      </c>
      <c r="B264" t="s">
        <v>827</v>
      </c>
    </row>
    <row r="265" spans="1:2" x14ac:dyDescent="0.5">
      <c r="A265" s="1" t="s">
        <v>366</v>
      </c>
    </row>
    <row r="266" spans="1:2" x14ac:dyDescent="0.5">
      <c r="A266" s="1" t="s">
        <v>370</v>
      </c>
      <c r="B266" t="s">
        <v>997</v>
      </c>
    </row>
    <row r="267" spans="1:2" x14ac:dyDescent="0.5">
      <c r="A267" s="2" t="s">
        <v>378</v>
      </c>
      <c r="B267" s="2" t="s">
        <v>997</v>
      </c>
    </row>
    <row r="268" spans="1:2" x14ac:dyDescent="0.5">
      <c r="A268" s="1" t="s">
        <v>3156</v>
      </c>
      <c r="B268" t="s">
        <v>3538</v>
      </c>
    </row>
    <row r="269" spans="1:2" x14ac:dyDescent="0.5">
      <c r="A269" s="1" t="s">
        <v>385</v>
      </c>
      <c r="B269" t="s">
        <v>1007</v>
      </c>
    </row>
    <row r="270" spans="1:2" x14ac:dyDescent="0.5">
      <c r="A270" s="1" t="s">
        <v>3193</v>
      </c>
      <c r="B270" t="s">
        <v>1180</v>
      </c>
    </row>
    <row r="271" spans="1:2" x14ac:dyDescent="0.5">
      <c r="A271" s="1" t="s">
        <v>3243</v>
      </c>
      <c r="B271" t="s">
        <v>3402</v>
      </c>
    </row>
    <row r="272" spans="1:2" x14ac:dyDescent="0.5">
      <c r="A272" s="1" t="s">
        <v>3255</v>
      </c>
      <c r="B272" t="s">
        <v>3645</v>
      </c>
    </row>
    <row r="273" spans="1:2" x14ac:dyDescent="0.5">
      <c r="A273" s="1" t="s">
        <v>2847</v>
      </c>
      <c r="B273" t="s">
        <v>2676</v>
      </c>
    </row>
    <row r="274" spans="1:2" x14ac:dyDescent="0.5">
      <c r="A274" s="1" t="s">
        <v>3263</v>
      </c>
      <c r="B274" t="s">
        <v>3646</v>
      </c>
    </row>
    <row r="275" spans="1:2" x14ac:dyDescent="0.5">
      <c r="A275" s="1" t="s">
        <v>3262</v>
      </c>
    </row>
    <row r="276" spans="1:2" x14ac:dyDescent="0.5">
      <c r="A276" s="1" t="s">
        <v>3236</v>
      </c>
      <c r="B276" t="s">
        <v>1145</v>
      </c>
    </row>
    <row r="277" spans="1:2" x14ac:dyDescent="0.5">
      <c r="A277" s="1" t="s">
        <v>2851</v>
      </c>
      <c r="B277" t="s">
        <v>760</v>
      </c>
    </row>
    <row r="278" spans="1:2" x14ac:dyDescent="0.5">
      <c r="A278" s="2" t="s">
        <v>391</v>
      </c>
      <c r="B278" s="2" t="s">
        <v>1010</v>
      </c>
    </row>
    <row r="279" spans="1:2" x14ac:dyDescent="0.5">
      <c r="A279" s="2" t="s">
        <v>3327</v>
      </c>
      <c r="B279" s="2" t="s">
        <v>2022</v>
      </c>
    </row>
    <row r="280" spans="1:2" x14ac:dyDescent="0.5">
      <c r="A280" s="2" t="s">
        <v>395</v>
      </c>
      <c r="B280" s="2" t="s">
        <v>3440</v>
      </c>
    </row>
    <row r="281" spans="1:2" x14ac:dyDescent="0.5">
      <c r="A281" s="1" t="s">
        <v>397</v>
      </c>
      <c r="B281" t="s">
        <v>3364</v>
      </c>
    </row>
    <row r="282" spans="1:2" x14ac:dyDescent="0.5">
      <c r="A282" s="1" t="s">
        <v>398</v>
      </c>
      <c r="B282" t="s">
        <v>2814</v>
      </c>
    </row>
    <row r="283" spans="1:2" x14ac:dyDescent="0.5">
      <c r="A283" s="1" t="s">
        <v>3068</v>
      </c>
      <c r="B283" t="s">
        <v>2113</v>
      </c>
    </row>
    <row r="284" spans="1:2" x14ac:dyDescent="0.5">
      <c r="A284" s="1" t="s">
        <v>400</v>
      </c>
    </row>
    <row r="285" spans="1:2" x14ac:dyDescent="0.5">
      <c r="A285" s="1" t="s">
        <v>404</v>
      </c>
      <c r="B285" t="s">
        <v>816</v>
      </c>
    </row>
    <row r="286" spans="1:2" x14ac:dyDescent="0.5">
      <c r="A286" s="2" t="s">
        <v>3039</v>
      </c>
      <c r="B286" s="2" t="s">
        <v>3476</v>
      </c>
    </row>
    <row r="287" spans="1:2" x14ac:dyDescent="0.5">
      <c r="A287" s="1" t="s">
        <v>405</v>
      </c>
      <c r="B287" t="s">
        <v>1020</v>
      </c>
    </row>
    <row r="288" spans="1:2" x14ac:dyDescent="0.5">
      <c r="A288" s="2" t="s">
        <v>406</v>
      </c>
      <c r="B288" s="2"/>
    </row>
    <row r="289" spans="1:2" x14ac:dyDescent="0.5">
      <c r="A289" s="2" t="s">
        <v>2914</v>
      </c>
      <c r="B289" s="2" t="s">
        <v>3594</v>
      </c>
    </row>
    <row r="290" spans="1:2" x14ac:dyDescent="0.5">
      <c r="A290" s="1" t="s">
        <v>3337</v>
      </c>
      <c r="B290" t="s">
        <v>944</v>
      </c>
    </row>
    <row r="291" spans="1:2" x14ac:dyDescent="0.5">
      <c r="A291" s="1" t="s">
        <v>3042</v>
      </c>
      <c r="B291" t="s">
        <v>938</v>
      </c>
    </row>
    <row r="292" spans="1:2" x14ac:dyDescent="0.5">
      <c r="A292" s="1" t="s">
        <v>3005</v>
      </c>
      <c r="B292" t="s">
        <v>3620</v>
      </c>
    </row>
    <row r="293" spans="1:2" x14ac:dyDescent="0.5">
      <c r="A293" s="1" t="s">
        <v>3128</v>
      </c>
      <c r="B293" t="s">
        <v>1027</v>
      </c>
    </row>
    <row r="294" spans="1:2" x14ac:dyDescent="0.5">
      <c r="A294" s="1" t="s">
        <v>3155</v>
      </c>
      <c r="B294" t="s">
        <v>944</v>
      </c>
    </row>
    <row r="295" spans="1:2" x14ac:dyDescent="0.5">
      <c r="A295" s="1" t="s">
        <v>2997</v>
      </c>
      <c r="B295" t="s">
        <v>3619</v>
      </c>
    </row>
    <row r="296" spans="1:2" x14ac:dyDescent="0.5">
      <c r="A296" s="1" t="s">
        <v>3229</v>
      </c>
      <c r="B296" t="s">
        <v>3497</v>
      </c>
    </row>
    <row r="297" spans="1:2" x14ac:dyDescent="0.5">
      <c r="A297" s="1" t="s">
        <v>3277</v>
      </c>
      <c r="B297" t="s">
        <v>3647</v>
      </c>
    </row>
    <row r="298" spans="1:2" x14ac:dyDescent="0.5">
      <c r="A298" s="1" t="s">
        <v>3335</v>
      </c>
    </row>
    <row r="299" spans="1:2" x14ac:dyDescent="0.5">
      <c r="A299" s="1" t="s">
        <v>2901</v>
      </c>
      <c r="B299" t="s">
        <v>3587</v>
      </c>
    </row>
    <row r="300" spans="1:2" x14ac:dyDescent="0.5">
      <c r="A300" s="1" t="s">
        <v>3226</v>
      </c>
    </row>
    <row r="301" spans="1:2" x14ac:dyDescent="0.5">
      <c r="A301" s="1" t="s">
        <v>2445</v>
      </c>
    </row>
    <row r="302" spans="1:2" x14ac:dyDescent="0.5">
      <c r="A302" s="2" t="s">
        <v>3117</v>
      </c>
      <c r="B302" s="2"/>
    </row>
    <row r="303" spans="1:2" x14ac:dyDescent="0.5">
      <c r="A303" s="1" t="s">
        <v>3027</v>
      </c>
      <c r="B303" t="s">
        <v>3626</v>
      </c>
    </row>
    <row r="304" spans="1:2" x14ac:dyDescent="0.5">
      <c r="A304" s="1" t="s">
        <v>411</v>
      </c>
      <c r="B304" t="s">
        <v>3434</v>
      </c>
    </row>
    <row r="305" spans="1:2" x14ac:dyDescent="0.5">
      <c r="A305" s="2" t="s">
        <v>414</v>
      </c>
      <c r="B305" s="2" t="s">
        <v>1027</v>
      </c>
    </row>
    <row r="306" spans="1:2" x14ac:dyDescent="0.5">
      <c r="A306" s="1" t="s">
        <v>416</v>
      </c>
      <c r="B306" t="s">
        <v>3367</v>
      </c>
    </row>
    <row r="307" spans="1:2" x14ac:dyDescent="0.5">
      <c r="A307" s="1" t="s">
        <v>2926</v>
      </c>
      <c r="B307" t="s">
        <v>3401</v>
      </c>
    </row>
    <row r="308" spans="1:2" x14ac:dyDescent="0.5">
      <c r="A308" s="1" t="s">
        <v>2895</v>
      </c>
      <c r="B308" t="s">
        <v>3586</v>
      </c>
    </row>
    <row r="309" spans="1:2" x14ac:dyDescent="0.5">
      <c r="A309" s="1" t="s">
        <v>427</v>
      </c>
      <c r="B309" t="s">
        <v>1038</v>
      </c>
    </row>
    <row r="310" spans="1:2" x14ac:dyDescent="0.5">
      <c r="A310" s="1" t="s">
        <v>3022</v>
      </c>
      <c r="B310" t="s">
        <v>3624</v>
      </c>
    </row>
    <row r="311" spans="1:2" x14ac:dyDescent="0.5">
      <c r="A311" s="1" t="s">
        <v>429</v>
      </c>
      <c r="B311" t="s">
        <v>840</v>
      </c>
    </row>
    <row r="312" spans="1:2" x14ac:dyDescent="0.5">
      <c r="A312" s="2" t="s">
        <v>3305</v>
      </c>
      <c r="B312" s="2" t="s">
        <v>937</v>
      </c>
    </row>
    <row r="313" spans="1:2" x14ac:dyDescent="0.5">
      <c r="A313" s="1" t="s">
        <v>3013</v>
      </c>
      <c r="B313" t="s">
        <v>3574</v>
      </c>
    </row>
    <row r="314" spans="1:2" x14ac:dyDescent="0.5">
      <c r="A314" s="1" t="s">
        <v>3355</v>
      </c>
    </row>
    <row r="315" spans="1:2" x14ac:dyDescent="0.5">
      <c r="A315" s="1" t="s">
        <v>2866</v>
      </c>
      <c r="B315" t="s">
        <v>3544</v>
      </c>
    </row>
    <row r="316" spans="1:2" x14ac:dyDescent="0.5">
      <c r="A316" s="1" t="s">
        <v>2984</v>
      </c>
      <c r="B316" t="s">
        <v>3612</v>
      </c>
    </row>
    <row r="317" spans="1:2" x14ac:dyDescent="0.5">
      <c r="A317" s="1" t="s">
        <v>3147</v>
      </c>
    </row>
    <row r="318" spans="1:2" x14ac:dyDescent="0.5">
      <c r="A318" s="1" t="s">
        <v>3096</v>
      </c>
      <c r="B318" t="s">
        <v>3637</v>
      </c>
    </row>
    <row r="319" spans="1:2" x14ac:dyDescent="0.5">
      <c r="A319" s="1" t="s">
        <v>3358</v>
      </c>
    </row>
    <row r="320" spans="1:2" x14ac:dyDescent="0.5">
      <c r="A320" s="1" t="s">
        <v>1610</v>
      </c>
      <c r="B320" t="s">
        <v>1085</v>
      </c>
    </row>
    <row r="321" spans="1:2" x14ac:dyDescent="0.5">
      <c r="A321" s="1" t="s">
        <v>2968</v>
      </c>
      <c r="B321" t="s">
        <v>3430</v>
      </c>
    </row>
    <row r="322" spans="1:2" x14ac:dyDescent="0.5">
      <c r="A322" s="1" t="s">
        <v>447</v>
      </c>
    </row>
    <row r="323" spans="1:2" x14ac:dyDescent="0.5">
      <c r="A323" s="1" t="s">
        <v>450</v>
      </c>
      <c r="B323" t="s">
        <v>3410</v>
      </c>
    </row>
    <row r="324" spans="1:2" x14ac:dyDescent="0.5">
      <c r="A324" s="1" t="s">
        <v>1614</v>
      </c>
    </row>
    <row r="325" spans="1:2" x14ac:dyDescent="0.5">
      <c r="A325" s="1" t="s">
        <v>1616</v>
      </c>
      <c r="B325" t="s">
        <v>2126</v>
      </c>
    </row>
    <row r="326" spans="1:2" x14ac:dyDescent="0.5">
      <c r="A326" s="1" t="s">
        <v>1617</v>
      </c>
      <c r="B326" t="s">
        <v>3511</v>
      </c>
    </row>
    <row r="327" spans="1:2" x14ac:dyDescent="0.5">
      <c r="A327" s="1" t="s">
        <v>2969</v>
      </c>
      <c r="B327" t="s">
        <v>3431</v>
      </c>
    </row>
    <row r="328" spans="1:2" x14ac:dyDescent="0.5">
      <c r="A328" s="1" t="s">
        <v>3341</v>
      </c>
      <c r="B328" t="s">
        <v>854</v>
      </c>
    </row>
    <row r="329" spans="1:2" x14ac:dyDescent="0.5">
      <c r="A329" s="2" t="s">
        <v>1620</v>
      </c>
      <c r="B329" s="2" t="s">
        <v>2128</v>
      </c>
    </row>
    <row r="330" spans="1:2" x14ac:dyDescent="0.5">
      <c r="A330" s="1" t="s">
        <v>457</v>
      </c>
      <c r="B330" t="s">
        <v>745</v>
      </c>
    </row>
    <row r="331" spans="1:2" x14ac:dyDescent="0.5">
      <c r="A331" s="2" t="s">
        <v>3319</v>
      </c>
      <c r="B331" s="2"/>
    </row>
    <row r="332" spans="1:2" x14ac:dyDescent="0.5">
      <c r="A332" s="2" t="s">
        <v>458</v>
      </c>
      <c r="B332" s="2"/>
    </row>
    <row r="333" spans="1:2" x14ac:dyDescent="0.5">
      <c r="A333" s="1" t="s">
        <v>2933</v>
      </c>
      <c r="B333" t="s">
        <v>3410</v>
      </c>
    </row>
    <row r="334" spans="1:2" x14ac:dyDescent="0.5">
      <c r="A334" s="1" t="s">
        <v>461</v>
      </c>
      <c r="B334" t="s">
        <v>3387</v>
      </c>
    </row>
    <row r="335" spans="1:2" x14ac:dyDescent="0.5">
      <c r="A335" s="1" t="s">
        <v>464</v>
      </c>
      <c r="B335" t="s">
        <v>3492</v>
      </c>
    </row>
    <row r="336" spans="1:2" x14ac:dyDescent="0.5">
      <c r="A336" s="1" t="s">
        <v>469</v>
      </c>
      <c r="B336" t="s">
        <v>3456</v>
      </c>
    </row>
    <row r="337" spans="1:2" x14ac:dyDescent="0.5">
      <c r="A337" s="1" t="s">
        <v>3249</v>
      </c>
    </row>
    <row r="338" spans="1:2" x14ac:dyDescent="0.5">
      <c r="A338" s="1" t="s">
        <v>470</v>
      </c>
      <c r="B338" t="s">
        <v>1064</v>
      </c>
    </row>
    <row r="339" spans="1:2" x14ac:dyDescent="0.5">
      <c r="A339" s="1" t="s">
        <v>3295</v>
      </c>
      <c r="B339" t="s">
        <v>2234</v>
      </c>
    </row>
    <row r="340" spans="1:2" x14ac:dyDescent="0.5">
      <c r="A340" s="1" t="s">
        <v>3059</v>
      </c>
      <c r="B340" t="s">
        <v>3364</v>
      </c>
    </row>
    <row r="341" spans="1:2" x14ac:dyDescent="0.5">
      <c r="A341" s="1" t="s">
        <v>3197</v>
      </c>
      <c r="B341" t="s">
        <v>2113</v>
      </c>
    </row>
    <row r="342" spans="1:2" x14ac:dyDescent="0.5">
      <c r="A342" s="1" t="s">
        <v>471</v>
      </c>
      <c r="B342" t="s">
        <v>1027</v>
      </c>
    </row>
    <row r="343" spans="1:2" x14ac:dyDescent="0.5">
      <c r="A343" s="1" t="s">
        <v>3090</v>
      </c>
      <c r="B343" t="s">
        <v>3513</v>
      </c>
    </row>
    <row r="344" spans="1:2" x14ac:dyDescent="0.5">
      <c r="A344" s="1" t="s">
        <v>1641</v>
      </c>
      <c r="B344" t="s">
        <v>2039</v>
      </c>
    </row>
    <row r="345" spans="1:2" x14ac:dyDescent="0.5">
      <c r="A345" s="1" t="s">
        <v>475</v>
      </c>
      <c r="B345" t="s">
        <v>1067</v>
      </c>
    </row>
    <row r="346" spans="1:2" x14ac:dyDescent="0.5">
      <c r="A346" s="1" t="s">
        <v>477</v>
      </c>
      <c r="B346" t="s">
        <v>3361</v>
      </c>
    </row>
    <row r="347" spans="1:2" x14ac:dyDescent="0.5">
      <c r="A347" s="1" t="s">
        <v>478</v>
      </c>
      <c r="B347" t="s">
        <v>2148</v>
      </c>
    </row>
    <row r="348" spans="1:2" x14ac:dyDescent="0.5">
      <c r="A348" s="1" t="s">
        <v>3315</v>
      </c>
      <c r="B348" t="s">
        <v>3386</v>
      </c>
    </row>
    <row r="349" spans="1:2" x14ac:dyDescent="0.5">
      <c r="A349" s="1" t="s">
        <v>3204</v>
      </c>
      <c r="B349" t="s">
        <v>3544</v>
      </c>
    </row>
    <row r="350" spans="1:2" x14ac:dyDescent="0.5">
      <c r="A350" s="2" t="s">
        <v>2860</v>
      </c>
      <c r="B350" s="2" t="s">
        <v>706</v>
      </c>
    </row>
    <row r="351" spans="1:2" x14ac:dyDescent="0.5">
      <c r="A351" s="1" t="s">
        <v>3283</v>
      </c>
      <c r="B351" t="s">
        <v>3449</v>
      </c>
    </row>
    <row r="352" spans="1:2" x14ac:dyDescent="0.5">
      <c r="A352" s="1" t="s">
        <v>2872</v>
      </c>
      <c r="B352" t="s">
        <v>3574</v>
      </c>
    </row>
    <row r="353" spans="1:2" x14ac:dyDescent="0.5">
      <c r="A353" s="1" t="s">
        <v>3242</v>
      </c>
      <c r="B353" t="s">
        <v>1145</v>
      </c>
    </row>
    <row r="354" spans="1:2" x14ac:dyDescent="0.5">
      <c r="A354" s="1" t="s">
        <v>3201</v>
      </c>
      <c r="B354" t="s">
        <v>3368</v>
      </c>
    </row>
    <row r="355" spans="1:2" x14ac:dyDescent="0.5">
      <c r="A355" s="1" t="s">
        <v>3195</v>
      </c>
      <c r="B355" t="s">
        <v>3512</v>
      </c>
    </row>
    <row r="356" spans="1:2" x14ac:dyDescent="0.5">
      <c r="A356" s="1" t="s">
        <v>2961</v>
      </c>
      <c r="B356" t="s">
        <v>3405</v>
      </c>
    </row>
    <row r="357" spans="1:2" x14ac:dyDescent="0.5">
      <c r="A357" s="1" t="s">
        <v>3133</v>
      </c>
    </row>
    <row r="358" spans="1:2" x14ac:dyDescent="0.5">
      <c r="A358" s="1" t="s">
        <v>2920</v>
      </c>
      <c r="B358" t="s">
        <v>3597</v>
      </c>
    </row>
    <row r="359" spans="1:2" x14ac:dyDescent="0.5">
      <c r="A359" s="1" t="s">
        <v>3023</v>
      </c>
      <c r="B359" t="s">
        <v>3572</v>
      </c>
    </row>
    <row r="360" spans="1:2" x14ac:dyDescent="0.5">
      <c r="A360" s="1" t="s">
        <v>3106</v>
      </c>
      <c r="B360" t="s">
        <v>3572</v>
      </c>
    </row>
    <row r="361" spans="1:2" x14ac:dyDescent="0.5">
      <c r="A361" s="1" t="s">
        <v>3122</v>
      </c>
      <c r="B361" t="s">
        <v>2798</v>
      </c>
    </row>
    <row r="362" spans="1:2" x14ac:dyDescent="0.5">
      <c r="A362" s="2" t="s">
        <v>3123</v>
      </c>
      <c r="B362" s="2"/>
    </row>
    <row r="363" spans="1:2" x14ac:dyDescent="0.5">
      <c r="A363" s="1" t="s">
        <v>3166</v>
      </c>
    </row>
    <row r="364" spans="1:2" x14ac:dyDescent="0.5">
      <c r="A364" s="1" t="s">
        <v>3353</v>
      </c>
    </row>
    <row r="365" spans="1:2" x14ac:dyDescent="0.5">
      <c r="A365" s="1" t="s">
        <v>2871</v>
      </c>
      <c r="B365" t="s">
        <v>3573</v>
      </c>
    </row>
    <row r="366" spans="1:2" x14ac:dyDescent="0.5">
      <c r="A366" s="1" t="s">
        <v>3357</v>
      </c>
    </row>
    <row r="367" spans="1:2" x14ac:dyDescent="0.5">
      <c r="A367" s="1" t="s">
        <v>3048</v>
      </c>
      <c r="B367" t="s">
        <v>3630</v>
      </c>
    </row>
    <row r="368" spans="1:2" x14ac:dyDescent="0.5">
      <c r="A368" s="1" t="s">
        <v>485</v>
      </c>
      <c r="B368" t="s">
        <v>1078</v>
      </c>
    </row>
    <row r="369" spans="1:2" x14ac:dyDescent="0.5">
      <c r="A369" s="1" t="s">
        <v>486</v>
      </c>
      <c r="B369" t="s">
        <v>1079</v>
      </c>
    </row>
    <row r="370" spans="1:2" x14ac:dyDescent="0.5">
      <c r="A370" s="1" t="s">
        <v>487</v>
      </c>
      <c r="B370" t="s">
        <v>3505</v>
      </c>
    </row>
    <row r="371" spans="1:2" x14ac:dyDescent="0.5">
      <c r="A371" s="1" t="s">
        <v>488</v>
      </c>
      <c r="B371" t="s">
        <v>1082</v>
      </c>
    </row>
    <row r="372" spans="1:2" x14ac:dyDescent="0.5">
      <c r="A372" s="1" t="s">
        <v>491</v>
      </c>
      <c r="B372" t="s">
        <v>857</v>
      </c>
    </row>
    <row r="373" spans="1:2" x14ac:dyDescent="0.5">
      <c r="A373" s="1" t="s">
        <v>3075</v>
      </c>
      <c r="B373" t="s">
        <v>2139</v>
      </c>
    </row>
    <row r="374" spans="1:2" x14ac:dyDescent="0.5">
      <c r="A374" s="1" t="s">
        <v>2857</v>
      </c>
      <c r="B374" t="s">
        <v>3360</v>
      </c>
    </row>
    <row r="375" spans="1:2" x14ac:dyDescent="0.5">
      <c r="A375" s="1" t="s">
        <v>495</v>
      </c>
      <c r="B375" t="s">
        <v>3407</v>
      </c>
    </row>
    <row r="376" spans="1:2" x14ac:dyDescent="0.5">
      <c r="A376" s="1" t="s">
        <v>501</v>
      </c>
      <c r="B376" t="s">
        <v>3466</v>
      </c>
    </row>
    <row r="377" spans="1:2" x14ac:dyDescent="0.5">
      <c r="A377" s="1" t="s">
        <v>2878</v>
      </c>
      <c r="B377" t="s">
        <v>3468</v>
      </c>
    </row>
    <row r="378" spans="1:2" x14ac:dyDescent="0.5">
      <c r="A378" s="1" t="s">
        <v>505</v>
      </c>
      <c r="B378" t="s">
        <v>732</v>
      </c>
    </row>
    <row r="379" spans="1:2" x14ac:dyDescent="0.5">
      <c r="A379" s="1" t="s">
        <v>506</v>
      </c>
    </row>
    <row r="380" spans="1:2" x14ac:dyDescent="0.5">
      <c r="A380" s="1" t="s">
        <v>507</v>
      </c>
      <c r="B380" t="s">
        <v>1096</v>
      </c>
    </row>
    <row r="381" spans="1:2" x14ac:dyDescent="0.5">
      <c r="A381" s="1" t="s">
        <v>509</v>
      </c>
      <c r="B381" t="s">
        <v>1097</v>
      </c>
    </row>
    <row r="382" spans="1:2" x14ac:dyDescent="0.5">
      <c r="A382" s="1" t="s">
        <v>515</v>
      </c>
      <c r="B382" t="s">
        <v>825</v>
      </c>
    </row>
    <row r="383" spans="1:2" x14ac:dyDescent="0.5">
      <c r="A383" s="1" t="s">
        <v>3182</v>
      </c>
    </row>
    <row r="384" spans="1:2" x14ac:dyDescent="0.5">
      <c r="A384" s="1" t="s">
        <v>2922</v>
      </c>
      <c r="B384" t="s">
        <v>3398</v>
      </c>
    </row>
    <row r="385" spans="1:2" x14ac:dyDescent="0.5">
      <c r="A385" s="1" t="s">
        <v>522</v>
      </c>
    </row>
    <row r="386" spans="1:2" x14ac:dyDescent="0.5">
      <c r="A386" s="1" t="s">
        <v>523</v>
      </c>
      <c r="B386" t="s">
        <v>1105</v>
      </c>
    </row>
    <row r="387" spans="1:2" x14ac:dyDescent="0.5">
      <c r="A387" s="1" t="s">
        <v>524</v>
      </c>
      <c r="B387" t="s">
        <v>3376</v>
      </c>
    </row>
    <row r="388" spans="1:2" x14ac:dyDescent="0.5">
      <c r="A388" s="1" t="s">
        <v>3041</v>
      </c>
      <c r="B388" t="s">
        <v>3478</v>
      </c>
    </row>
    <row r="389" spans="1:2" x14ac:dyDescent="0.5">
      <c r="A389" s="1" t="s">
        <v>2755</v>
      </c>
      <c r="B389" t="s">
        <v>2830</v>
      </c>
    </row>
    <row r="390" spans="1:2" x14ac:dyDescent="0.5">
      <c r="A390" s="1" t="s">
        <v>528</v>
      </c>
      <c r="B390" t="s">
        <v>3469</v>
      </c>
    </row>
    <row r="391" spans="1:2" x14ac:dyDescent="0.5">
      <c r="A391" s="1" t="s">
        <v>529</v>
      </c>
      <c r="B391" t="s">
        <v>3485</v>
      </c>
    </row>
    <row r="392" spans="1:2" x14ac:dyDescent="0.5">
      <c r="A392" s="1" t="s">
        <v>532</v>
      </c>
      <c r="B392" t="s">
        <v>3507</v>
      </c>
    </row>
    <row r="393" spans="1:2" x14ac:dyDescent="0.5">
      <c r="A393" s="1" t="s">
        <v>533</v>
      </c>
      <c r="B393" t="s">
        <v>1067</v>
      </c>
    </row>
    <row r="394" spans="1:2" x14ac:dyDescent="0.5">
      <c r="A394" s="2" t="s">
        <v>534</v>
      </c>
      <c r="B394" s="2" t="s">
        <v>1111</v>
      </c>
    </row>
    <row r="395" spans="1:2" x14ac:dyDescent="0.5">
      <c r="A395" s="1" t="s">
        <v>2757</v>
      </c>
      <c r="B395" t="s">
        <v>2831</v>
      </c>
    </row>
    <row r="396" spans="1:2" x14ac:dyDescent="0.5">
      <c r="A396" s="2" t="s">
        <v>539</v>
      </c>
      <c r="B396" s="2" t="s">
        <v>1116</v>
      </c>
    </row>
    <row r="397" spans="1:2" x14ac:dyDescent="0.5">
      <c r="A397" s="1" t="s">
        <v>3344</v>
      </c>
    </row>
    <row r="398" spans="1:2" x14ac:dyDescent="0.5">
      <c r="A398" s="1" t="s">
        <v>3062</v>
      </c>
      <c r="B398" t="s">
        <v>3491</v>
      </c>
    </row>
    <row r="399" spans="1:2" x14ac:dyDescent="0.5">
      <c r="A399" s="1" t="s">
        <v>543</v>
      </c>
      <c r="B399" t="s">
        <v>1120</v>
      </c>
    </row>
    <row r="400" spans="1:2" x14ac:dyDescent="0.5">
      <c r="A400" s="1" t="s">
        <v>545</v>
      </c>
      <c r="B400" t="s">
        <v>732</v>
      </c>
    </row>
    <row r="401" spans="1:2" x14ac:dyDescent="0.5">
      <c r="A401" s="1" t="s">
        <v>547</v>
      </c>
    </row>
    <row r="402" spans="1:2" x14ac:dyDescent="0.5">
      <c r="A402" s="2" t="s">
        <v>3107</v>
      </c>
      <c r="B402" s="2" t="s">
        <v>3523</v>
      </c>
    </row>
    <row r="403" spans="1:2" x14ac:dyDescent="0.5">
      <c r="A403" s="1" t="s">
        <v>3019</v>
      </c>
      <c r="B403" t="s">
        <v>1027</v>
      </c>
    </row>
    <row r="404" spans="1:2" x14ac:dyDescent="0.5">
      <c r="A404" s="1" t="s">
        <v>548</v>
      </c>
      <c r="B404" t="s">
        <v>1124</v>
      </c>
    </row>
    <row r="405" spans="1:2" x14ac:dyDescent="0.5">
      <c r="A405" s="1" t="s">
        <v>551</v>
      </c>
      <c r="B405" t="s">
        <v>1127</v>
      </c>
    </row>
    <row r="406" spans="1:2" x14ac:dyDescent="0.5">
      <c r="A406" s="2" t="s">
        <v>553</v>
      </c>
      <c r="B406" s="2" t="s">
        <v>729</v>
      </c>
    </row>
    <row r="407" spans="1:2" x14ac:dyDescent="0.5">
      <c r="A407" s="1" t="s">
        <v>2917</v>
      </c>
      <c r="B407" t="s">
        <v>3394</v>
      </c>
    </row>
    <row r="408" spans="1:2" x14ac:dyDescent="0.5">
      <c r="A408" s="1" t="s">
        <v>3280</v>
      </c>
      <c r="B408" t="s">
        <v>3578</v>
      </c>
    </row>
    <row r="409" spans="1:2" x14ac:dyDescent="0.5">
      <c r="A409" s="2" t="s">
        <v>3088</v>
      </c>
      <c r="B409" s="2" t="s">
        <v>3636</v>
      </c>
    </row>
    <row r="410" spans="1:2" x14ac:dyDescent="0.5">
      <c r="A410" s="1" t="s">
        <v>2970</v>
      </c>
      <c r="B410" t="s">
        <v>3464</v>
      </c>
    </row>
    <row r="411" spans="1:2" x14ac:dyDescent="0.5">
      <c r="A411" s="2" t="s">
        <v>2916</v>
      </c>
      <c r="B411" s="2" t="s">
        <v>3595</v>
      </c>
    </row>
    <row r="412" spans="1:2" x14ac:dyDescent="0.5">
      <c r="A412" s="1" t="s">
        <v>1685</v>
      </c>
      <c r="B412" t="s">
        <v>2139</v>
      </c>
    </row>
    <row r="413" spans="1:2" x14ac:dyDescent="0.5">
      <c r="A413" s="1" t="s">
        <v>2953</v>
      </c>
      <c r="B413" t="s">
        <v>916</v>
      </c>
    </row>
    <row r="414" spans="1:2" x14ac:dyDescent="0.5">
      <c r="A414" s="1" t="s">
        <v>2932</v>
      </c>
      <c r="B414" t="s">
        <v>3409</v>
      </c>
    </row>
    <row r="415" spans="1:2" x14ac:dyDescent="0.5">
      <c r="A415" s="2" t="s">
        <v>2907</v>
      </c>
      <c r="B415" s="2" t="s">
        <v>3590</v>
      </c>
    </row>
    <row r="416" spans="1:2" x14ac:dyDescent="0.5">
      <c r="A416" s="1" t="s">
        <v>3190</v>
      </c>
      <c r="B416" t="s">
        <v>3643</v>
      </c>
    </row>
    <row r="417" spans="1:2" x14ac:dyDescent="0.5">
      <c r="A417" s="1" t="s">
        <v>3099</v>
      </c>
      <c r="B417" t="s">
        <v>3517</v>
      </c>
    </row>
    <row r="418" spans="1:2" x14ac:dyDescent="0.5">
      <c r="A418" s="2" t="s">
        <v>2943</v>
      </c>
      <c r="B418" s="2" t="s">
        <v>1067</v>
      </c>
    </row>
    <row r="419" spans="1:2" x14ac:dyDescent="0.5">
      <c r="A419" s="1" t="s">
        <v>566</v>
      </c>
      <c r="B419" t="s">
        <v>3489</v>
      </c>
    </row>
    <row r="420" spans="1:2" x14ac:dyDescent="0.5">
      <c r="A420" s="2" t="s">
        <v>2912</v>
      </c>
      <c r="B420" s="2" t="s">
        <v>3391</v>
      </c>
    </row>
    <row r="421" spans="1:2" x14ac:dyDescent="0.5">
      <c r="A421" s="1" t="s">
        <v>3299</v>
      </c>
    </row>
    <row r="422" spans="1:2" x14ac:dyDescent="0.5">
      <c r="A422" s="1" t="s">
        <v>3178</v>
      </c>
      <c r="B422" t="s">
        <v>2025</v>
      </c>
    </row>
    <row r="423" spans="1:2" x14ac:dyDescent="0.5">
      <c r="A423" s="1" t="s">
        <v>2888</v>
      </c>
      <c r="B423" t="s">
        <v>3364</v>
      </c>
    </row>
    <row r="424" spans="1:2" x14ac:dyDescent="0.5">
      <c r="A424" s="1" t="s">
        <v>2956</v>
      </c>
      <c r="B424" t="s">
        <v>3546</v>
      </c>
    </row>
    <row r="425" spans="1:2" x14ac:dyDescent="0.5">
      <c r="A425" s="1" t="s">
        <v>3312</v>
      </c>
      <c r="B425" t="s">
        <v>3546</v>
      </c>
    </row>
    <row r="426" spans="1:2" x14ac:dyDescent="0.5">
      <c r="A426" s="1" t="s">
        <v>2957</v>
      </c>
    </row>
    <row r="427" spans="1:2" x14ac:dyDescent="0.5">
      <c r="A427" s="1" t="s">
        <v>3313</v>
      </c>
    </row>
    <row r="428" spans="1:2" x14ac:dyDescent="0.5">
      <c r="A428" s="1" t="s">
        <v>2955</v>
      </c>
      <c r="B428" t="s">
        <v>3607</v>
      </c>
    </row>
    <row r="429" spans="1:2" x14ac:dyDescent="0.5">
      <c r="A429" s="2" t="s">
        <v>3302</v>
      </c>
      <c r="B429" s="2"/>
    </row>
    <row r="430" spans="1:2" x14ac:dyDescent="0.5">
      <c r="A430" s="1" t="s">
        <v>2881</v>
      </c>
      <c r="B430" t="s">
        <v>3579</v>
      </c>
    </row>
    <row r="431" spans="1:2" x14ac:dyDescent="0.5">
      <c r="A431" s="1" t="s">
        <v>2927</v>
      </c>
      <c r="B431" t="s">
        <v>3600</v>
      </c>
    </row>
    <row r="432" spans="1:2" x14ac:dyDescent="0.5">
      <c r="A432" s="1" t="s">
        <v>2931</v>
      </c>
      <c r="B432" t="s">
        <v>3601</v>
      </c>
    </row>
    <row r="433" spans="1:2" x14ac:dyDescent="0.5">
      <c r="A433" s="1" t="s">
        <v>2873</v>
      </c>
      <c r="B433" t="s">
        <v>3575</v>
      </c>
    </row>
    <row r="434" spans="1:2" x14ac:dyDescent="0.5">
      <c r="A434" s="1" t="s">
        <v>2960</v>
      </c>
      <c r="B434" t="s">
        <v>3608</v>
      </c>
    </row>
    <row r="435" spans="1:2" x14ac:dyDescent="0.5">
      <c r="A435" s="1" t="s">
        <v>3142</v>
      </c>
    </row>
    <row r="436" spans="1:2" x14ac:dyDescent="0.5">
      <c r="A436" s="1" t="s">
        <v>2936</v>
      </c>
      <c r="B436" t="s">
        <v>2234</v>
      </c>
    </row>
    <row r="437" spans="1:2" x14ac:dyDescent="0.5">
      <c r="A437" s="1" t="s">
        <v>3350</v>
      </c>
      <c r="B437" t="s">
        <v>3388</v>
      </c>
    </row>
    <row r="438" spans="1:2" x14ac:dyDescent="0.5">
      <c r="A438" s="1" t="s">
        <v>3271</v>
      </c>
      <c r="B438" t="s">
        <v>2113</v>
      </c>
    </row>
    <row r="439" spans="1:2" x14ac:dyDescent="0.5">
      <c r="A439" s="1" t="s">
        <v>571</v>
      </c>
      <c r="B439" t="s">
        <v>1140</v>
      </c>
    </row>
    <row r="440" spans="1:2" x14ac:dyDescent="0.5">
      <c r="A440" s="1" t="s">
        <v>2981</v>
      </c>
      <c r="B440" t="s">
        <v>3610</v>
      </c>
    </row>
    <row r="441" spans="1:2" x14ac:dyDescent="0.5">
      <c r="A441" s="1" t="s">
        <v>3239</v>
      </c>
    </row>
    <row r="442" spans="1:2" x14ac:dyDescent="0.5">
      <c r="A442" s="1" t="s">
        <v>2766</v>
      </c>
      <c r="B442" t="s">
        <v>2840</v>
      </c>
    </row>
    <row r="443" spans="1:2" x14ac:dyDescent="0.5">
      <c r="A443" s="1" t="s">
        <v>582</v>
      </c>
    </row>
    <row r="444" spans="1:2" x14ac:dyDescent="0.5">
      <c r="A444" s="1" t="s">
        <v>2520</v>
      </c>
      <c r="B444" t="s">
        <v>2025</v>
      </c>
    </row>
    <row r="445" spans="1:2" x14ac:dyDescent="0.5">
      <c r="A445" s="1" t="s">
        <v>2985</v>
      </c>
      <c r="B445" t="s">
        <v>3441</v>
      </c>
    </row>
    <row r="446" spans="1:2" x14ac:dyDescent="0.5">
      <c r="A446" s="2" t="s">
        <v>3252</v>
      </c>
      <c r="B446" s="2" t="s">
        <v>3644</v>
      </c>
    </row>
    <row r="447" spans="1:2" x14ac:dyDescent="0.5">
      <c r="A447" s="2" t="s">
        <v>591</v>
      </c>
      <c r="B447" s="2" t="s">
        <v>1153</v>
      </c>
    </row>
    <row r="448" spans="1:2" x14ac:dyDescent="0.5">
      <c r="A448" s="2" t="s">
        <v>599</v>
      </c>
      <c r="B448" s="2" t="s">
        <v>1158</v>
      </c>
    </row>
    <row r="449" spans="1:2" x14ac:dyDescent="0.5">
      <c r="A449" s="1" t="s">
        <v>603</v>
      </c>
      <c r="B449" t="s">
        <v>816</v>
      </c>
    </row>
    <row r="450" spans="1:2" x14ac:dyDescent="0.5">
      <c r="A450" s="1" t="s">
        <v>605</v>
      </c>
      <c r="B450" t="s">
        <v>1163</v>
      </c>
    </row>
    <row r="451" spans="1:2" x14ac:dyDescent="0.5">
      <c r="A451" s="1" t="s">
        <v>2951</v>
      </c>
      <c r="B451" t="s">
        <v>3606</v>
      </c>
    </row>
    <row r="452" spans="1:2" x14ac:dyDescent="0.5">
      <c r="A452" s="1" t="s">
        <v>3231</v>
      </c>
    </row>
    <row r="453" spans="1:2" x14ac:dyDescent="0.5">
      <c r="A453" s="1" t="s">
        <v>3213</v>
      </c>
    </row>
    <row r="454" spans="1:2" x14ac:dyDescent="0.5">
      <c r="A454" s="1" t="s">
        <v>3216</v>
      </c>
    </row>
    <row r="455" spans="1:2" x14ac:dyDescent="0.5">
      <c r="A455" s="1" t="s">
        <v>2852</v>
      </c>
      <c r="B455" t="s">
        <v>3565</v>
      </c>
    </row>
    <row r="456" spans="1:2" x14ac:dyDescent="0.5">
      <c r="A456" s="1" t="s">
        <v>2849</v>
      </c>
      <c r="B456" t="s">
        <v>3563</v>
      </c>
    </row>
    <row r="457" spans="1:2" x14ac:dyDescent="0.5">
      <c r="A457" s="2" t="s">
        <v>2867</v>
      </c>
      <c r="B457" s="2" t="s">
        <v>3570</v>
      </c>
    </row>
    <row r="458" spans="1:2" x14ac:dyDescent="0.5">
      <c r="A458" s="1" t="s">
        <v>3149</v>
      </c>
    </row>
    <row r="459" spans="1:2" x14ac:dyDescent="0.5">
      <c r="A459" s="1" t="s">
        <v>3356</v>
      </c>
    </row>
    <row r="460" spans="1:2" x14ac:dyDescent="0.5">
      <c r="A460" s="1" t="s">
        <v>2902</v>
      </c>
      <c r="B460" t="s">
        <v>3588</v>
      </c>
    </row>
    <row r="461" spans="1:2" x14ac:dyDescent="0.5">
      <c r="A461" s="2" t="s">
        <v>2869</v>
      </c>
      <c r="B461" s="2" t="s">
        <v>3571</v>
      </c>
    </row>
    <row r="462" spans="1:2" x14ac:dyDescent="0.5">
      <c r="A462" s="1" t="s">
        <v>2889</v>
      </c>
      <c r="B462" t="s">
        <v>3582</v>
      </c>
    </row>
    <row r="463" spans="1:2" x14ac:dyDescent="0.5">
      <c r="A463" s="1" t="s">
        <v>3316</v>
      </c>
      <c r="B463" t="s">
        <v>2025</v>
      </c>
    </row>
    <row r="464" spans="1:2" x14ac:dyDescent="0.5">
      <c r="A464" s="1" t="s">
        <v>3232</v>
      </c>
    </row>
    <row r="465" spans="1:2" x14ac:dyDescent="0.5">
      <c r="A465" s="1" t="s">
        <v>2863</v>
      </c>
      <c r="B465" t="s">
        <v>1174</v>
      </c>
    </row>
    <row r="466" spans="1:2" x14ac:dyDescent="0.5">
      <c r="A466" s="1" t="s">
        <v>3248</v>
      </c>
      <c r="B466" t="s">
        <v>1082</v>
      </c>
    </row>
    <row r="467" spans="1:2" x14ac:dyDescent="0.5">
      <c r="A467" s="1" t="s">
        <v>2987</v>
      </c>
      <c r="B467" t="s">
        <v>3613</v>
      </c>
    </row>
    <row r="468" spans="1:2" x14ac:dyDescent="0.5">
      <c r="A468" s="1" t="s">
        <v>3157</v>
      </c>
      <c r="B468" t="s">
        <v>3640</v>
      </c>
    </row>
    <row r="469" spans="1:2" x14ac:dyDescent="0.5">
      <c r="A469" s="1" t="s">
        <v>3161</v>
      </c>
      <c r="B469" t="s">
        <v>3640</v>
      </c>
    </row>
    <row r="470" spans="1:2" x14ac:dyDescent="0.5">
      <c r="A470" s="1" t="s">
        <v>1769</v>
      </c>
      <c r="B470" t="s">
        <v>3362</v>
      </c>
    </row>
    <row r="471" spans="1:2" x14ac:dyDescent="0.5">
      <c r="A471" s="1" t="s">
        <v>3207</v>
      </c>
    </row>
    <row r="472" spans="1:2" x14ac:dyDescent="0.5">
      <c r="A472" s="1" t="s">
        <v>611</v>
      </c>
      <c r="B472" t="s">
        <v>1094</v>
      </c>
    </row>
    <row r="473" spans="1:2" x14ac:dyDescent="0.5">
      <c r="A473" s="1" t="s">
        <v>618</v>
      </c>
      <c r="B473" t="s">
        <v>937</v>
      </c>
    </row>
    <row r="474" spans="1:2" x14ac:dyDescent="0.5">
      <c r="A474" s="1" t="s">
        <v>3289</v>
      </c>
    </row>
    <row r="475" spans="1:2" x14ac:dyDescent="0.5">
      <c r="A475" s="1" t="s">
        <v>3234</v>
      </c>
    </row>
    <row r="476" spans="1:2" x14ac:dyDescent="0.5">
      <c r="A476" s="1" t="s">
        <v>625</v>
      </c>
      <c r="B476" t="s">
        <v>1175</v>
      </c>
    </row>
    <row r="477" spans="1:2" x14ac:dyDescent="0.5">
      <c r="A477" s="1" t="s">
        <v>627</v>
      </c>
      <c r="B477" t="s">
        <v>1177</v>
      </c>
    </row>
    <row r="478" spans="1:2" x14ac:dyDescent="0.5">
      <c r="A478" s="1" t="s">
        <v>3032</v>
      </c>
      <c r="B478" t="s">
        <v>3471</v>
      </c>
    </row>
    <row r="479" spans="1:2" x14ac:dyDescent="0.5">
      <c r="A479" s="1" t="s">
        <v>628</v>
      </c>
      <c r="B479" t="s">
        <v>3389</v>
      </c>
    </row>
    <row r="480" spans="1:2" x14ac:dyDescent="0.5">
      <c r="A480" s="2" t="s">
        <v>630</v>
      </c>
      <c r="B480" s="2" t="s">
        <v>3363</v>
      </c>
    </row>
    <row r="481" spans="1:2" x14ac:dyDescent="0.5">
      <c r="A481" s="1" t="s">
        <v>2934</v>
      </c>
      <c r="B481" t="s">
        <v>3411</v>
      </c>
    </row>
    <row r="482" spans="1:2" x14ac:dyDescent="0.5">
      <c r="A482" s="1" t="s">
        <v>2775</v>
      </c>
    </row>
    <row r="483" spans="1:2" x14ac:dyDescent="0.5">
      <c r="A483" s="1" t="s">
        <v>637</v>
      </c>
      <c r="B483" t="s">
        <v>1182</v>
      </c>
    </row>
    <row r="484" spans="1:2" x14ac:dyDescent="0.5">
      <c r="A484" s="1" t="s">
        <v>3100</v>
      </c>
      <c r="B484" t="s">
        <v>744</v>
      </c>
    </row>
    <row r="485" spans="1:2" x14ac:dyDescent="0.5">
      <c r="A485" s="1" t="s">
        <v>2883</v>
      </c>
      <c r="B485" t="s">
        <v>2113</v>
      </c>
    </row>
    <row r="486" spans="1:2" x14ac:dyDescent="0.5">
      <c r="A486" s="1" t="s">
        <v>3273</v>
      </c>
    </row>
    <row r="487" spans="1:2" x14ac:dyDescent="0.5">
      <c r="A487" s="1" t="s">
        <v>2993</v>
      </c>
      <c r="B487" t="s">
        <v>3617</v>
      </c>
    </row>
    <row r="488" spans="1:2" x14ac:dyDescent="0.5">
      <c r="A488" s="1" t="s">
        <v>3306</v>
      </c>
    </row>
    <row r="489" spans="1:2" x14ac:dyDescent="0.5">
      <c r="A489" s="1" t="s">
        <v>3164</v>
      </c>
      <c r="B489" t="s">
        <v>3641</v>
      </c>
    </row>
    <row r="490" spans="1:2" x14ac:dyDescent="0.5">
      <c r="A490" s="1" t="s">
        <v>3310</v>
      </c>
      <c r="B490" t="s">
        <v>744</v>
      </c>
    </row>
    <row r="491" spans="1:2" x14ac:dyDescent="0.5">
      <c r="A491" s="1" t="s">
        <v>2919</v>
      </c>
      <c r="B491" t="s">
        <v>3596</v>
      </c>
    </row>
    <row r="492" spans="1:2" x14ac:dyDescent="0.5">
      <c r="A492" s="1" t="s">
        <v>2988</v>
      </c>
      <c r="B492" t="s">
        <v>3614</v>
      </c>
    </row>
    <row r="493" spans="1:2" x14ac:dyDescent="0.5">
      <c r="A493" s="1" t="s">
        <v>3078</v>
      </c>
      <c r="B493" t="s">
        <v>938</v>
      </c>
    </row>
    <row r="494" spans="1:2" x14ac:dyDescent="0.5">
      <c r="A494" s="1" t="s">
        <v>2908</v>
      </c>
      <c r="B494" t="s">
        <v>3591</v>
      </c>
    </row>
    <row r="495" spans="1:2" x14ac:dyDescent="0.5">
      <c r="A495" s="1" t="s">
        <v>3083</v>
      </c>
      <c r="B495" t="s">
        <v>2113</v>
      </c>
    </row>
    <row r="496" spans="1:2" x14ac:dyDescent="0.5">
      <c r="A496" s="1" t="s">
        <v>2940</v>
      </c>
      <c r="B496" t="s">
        <v>3604</v>
      </c>
    </row>
    <row r="497" spans="1:2" x14ac:dyDescent="0.5">
      <c r="A497" s="1" t="s">
        <v>2913</v>
      </c>
      <c r="B497" t="s">
        <v>3593</v>
      </c>
    </row>
    <row r="498" spans="1:2" x14ac:dyDescent="0.5">
      <c r="A498" s="1" t="s">
        <v>3221</v>
      </c>
    </row>
    <row r="499" spans="1:2" x14ac:dyDescent="0.5">
      <c r="A499" s="1" t="s">
        <v>3175</v>
      </c>
      <c r="B499" t="s">
        <v>2793</v>
      </c>
    </row>
    <row r="500" spans="1:2" x14ac:dyDescent="0.5">
      <c r="A500" s="1" t="s">
        <v>3051</v>
      </c>
      <c r="B500" t="s">
        <v>3631</v>
      </c>
    </row>
    <row r="501" spans="1:2" x14ac:dyDescent="0.5">
      <c r="A501" s="1" t="s">
        <v>2938</v>
      </c>
      <c r="B501" t="s">
        <v>3603</v>
      </c>
    </row>
    <row r="502" spans="1:2" x14ac:dyDescent="0.5">
      <c r="A502" s="1" t="s">
        <v>3038</v>
      </c>
      <c r="B502" t="s">
        <v>3629</v>
      </c>
    </row>
    <row r="503" spans="1:2" x14ac:dyDescent="0.5">
      <c r="A503" s="1" t="s">
        <v>3286</v>
      </c>
    </row>
    <row r="504" spans="1:2" x14ac:dyDescent="0.5">
      <c r="A504" s="2" t="s">
        <v>3137</v>
      </c>
      <c r="B504" s="2" t="s">
        <v>2039</v>
      </c>
    </row>
    <row r="505" spans="1:2" x14ac:dyDescent="0.5">
      <c r="A505" s="2" t="s">
        <v>3170</v>
      </c>
      <c r="B505" s="2" t="s">
        <v>2039</v>
      </c>
    </row>
    <row r="506" spans="1:2" x14ac:dyDescent="0.5">
      <c r="A506" s="1" t="s">
        <v>645</v>
      </c>
      <c r="B506" t="s">
        <v>1186</v>
      </c>
    </row>
    <row r="507" spans="1:2" x14ac:dyDescent="0.5">
      <c r="A507" s="1" t="s">
        <v>647</v>
      </c>
      <c r="B507" t="s">
        <v>2114</v>
      </c>
    </row>
    <row r="508" spans="1:2" x14ac:dyDescent="0.5">
      <c r="A508" s="1" t="s">
        <v>3169</v>
      </c>
    </row>
    <row r="509" spans="1:2" x14ac:dyDescent="0.5">
      <c r="A509" s="1" t="s">
        <v>2906</v>
      </c>
      <c r="B509" t="s">
        <v>3388</v>
      </c>
    </row>
    <row r="510" spans="1:2" x14ac:dyDescent="0.5">
      <c r="A510" s="1" t="s">
        <v>3077</v>
      </c>
      <c r="B510" t="s">
        <v>3503</v>
      </c>
    </row>
    <row r="511" spans="1:2" x14ac:dyDescent="0.5">
      <c r="A511" s="1" t="s">
        <v>654</v>
      </c>
      <c r="B511" t="s">
        <v>1191</v>
      </c>
    </row>
    <row r="512" spans="1:2" x14ac:dyDescent="0.5">
      <c r="A512" s="1" t="s">
        <v>657</v>
      </c>
      <c r="B512" t="s">
        <v>1194</v>
      </c>
    </row>
    <row r="513" spans="1:2" x14ac:dyDescent="0.5">
      <c r="A513" s="1" t="s">
        <v>3287</v>
      </c>
    </row>
    <row r="514" spans="1:2" x14ac:dyDescent="0.5">
      <c r="A514" s="2" t="s">
        <v>660</v>
      </c>
      <c r="B514" s="2" t="s">
        <v>3368</v>
      </c>
    </row>
    <row r="515" spans="1:2" x14ac:dyDescent="0.5">
      <c r="A515" s="1" t="s">
        <v>663</v>
      </c>
      <c r="B515" t="s">
        <v>2248</v>
      </c>
    </row>
    <row r="516" spans="1:2" x14ac:dyDescent="0.5">
      <c r="A516" s="2" t="s">
        <v>665</v>
      </c>
      <c r="B516" s="2" t="s">
        <v>1200</v>
      </c>
    </row>
    <row r="517" spans="1:2" x14ac:dyDescent="0.5">
      <c r="A517" s="1" t="s">
        <v>667</v>
      </c>
      <c r="B517" t="s">
        <v>965</v>
      </c>
    </row>
    <row r="518" spans="1:2" x14ac:dyDescent="0.5">
      <c r="A518" s="2" t="s">
        <v>2950</v>
      </c>
      <c r="B518" s="2" t="s">
        <v>3420</v>
      </c>
    </row>
    <row r="519" spans="1:2" x14ac:dyDescent="0.5">
      <c r="A519" s="1" t="s">
        <v>671</v>
      </c>
      <c r="B519" t="s">
        <v>3436</v>
      </c>
    </row>
    <row r="520" spans="1:2" x14ac:dyDescent="0.5">
      <c r="A520" s="1" t="s">
        <v>3028</v>
      </c>
      <c r="B520" t="s">
        <v>3465</v>
      </c>
    </row>
    <row r="521" spans="1:2" x14ac:dyDescent="0.5">
      <c r="A521" s="1" t="s">
        <v>3063</v>
      </c>
      <c r="B521" t="s">
        <v>3632</v>
      </c>
    </row>
    <row r="522" spans="1:2" x14ac:dyDescent="0.5">
      <c r="A522" s="1" t="s">
        <v>3279</v>
      </c>
    </row>
    <row r="523" spans="1:2" x14ac:dyDescent="0.5">
      <c r="A523" s="1" t="s">
        <v>3290</v>
      </c>
      <c r="B523" t="s">
        <v>3644</v>
      </c>
    </row>
    <row r="524" spans="1:2" x14ac:dyDescent="0.5">
      <c r="A524" s="1" t="s">
        <v>1851</v>
      </c>
      <c r="B524" t="s">
        <v>3446</v>
      </c>
    </row>
    <row r="525" spans="1:2" x14ac:dyDescent="0.5">
      <c r="A525" s="1" t="s">
        <v>677</v>
      </c>
      <c r="B525" t="s">
        <v>1208</v>
      </c>
    </row>
    <row r="526" spans="1:2" x14ac:dyDescent="0.5">
      <c r="A526" s="2" t="s">
        <v>680</v>
      </c>
      <c r="B526" s="2" t="s">
        <v>1209</v>
      </c>
    </row>
    <row r="527" spans="1:2" x14ac:dyDescent="0.5">
      <c r="A527" s="1" t="s">
        <v>3103</v>
      </c>
      <c r="B527" t="s">
        <v>3638</v>
      </c>
    </row>
    <row r="528" spans="1:2" x14ac:dyDescent="0.5">
      <c r="A528" s="1" t="s">
        <v>2978</v>
      </c>
      <c r="B528" t="s">
        <v>3558</v>
      </c>
    </row>
    <row r="529" spans="1:2" x14ac:dyDescent="0.5">
      <c r="A529" s="1" t="s">
        <v>3007</v>
      </c>
      <c r="B529" t="s">
        <v>3621</v>
      </c>
    </row>
    <row r="530" spans="1:2" x14ac:dyDescent="0.5">
      <c r="A530" s="1" t="s">
        <v>2879</v>
      </c>
      <c r="B530" t="s">
        <v>3577</v>
      </c>
    </row>
    <row r="531" spans="1:2" x14ac:dyDescent="0.5">
      <c r="A531" s="1" t="s">
        <v>3034</v>
      </c>
      <c r="B531" t="s">
        <v>3627</v>
      </c>
    </row>
    <row r="532" spans="1:2" x14ac:dyDescent="0.5">
      <c r="A532" s="1"/>
    </row>
    <row r="533" spans="1:2" x14ac:dyDescent="0.5">
      <c r="A533" s="1"/>
    </row>
    <row r="534" spans="1:2" x14ac:dyDescent="0.5">
      <c r="A534" s="1"/>
    </row>
    <row r="535" spans="1:2" x14ac:dyDescent="0.5">
      <c r="A535" s="1"/>
    </row>
    <row r="536" spans="1:2" x14ac:dyDescent="0.5">
      <c r="A536" s="1"/>
    </row>
    <row r="537" spans="1:2" x14ac:dyDescent="0.5">
      <c r="A537" s="1"/>
    </row>
    <row r="538" spans="1:2" x14ac:dyDescent="0.5">
      <c r="A538" s="1"/>
    </row>
    <row r="539" spans="1:2" x14ac:dyDescent="0.5">
      <c r="A539" s="1"/>
    </row>
    <row r="540" spans="1:2" x14ac:dyDescent="0.5">
      <c r="A540" s="1"/>
    </row>
    <row r="541" spans="1:2" x14ac:dyDescent="0.5">
      <c r="A541" s="1"/>
    </row>
    <row r="542" spans="1:2" x14ac:dyDescent="0.5">
      <c r="A542" s="2"/>
      <c r="B542" s="2"/>
    </row>
    <row r="543" spans="1:2" x14ac:dyDescent="0.5">
      <c r="A543" s="1"/>
    </row>
    <row r="544" spans="1:2" x14ac:dyDescent="0.5">
      <c r="A544" s="1"/>
    </row>
    <row r="545" spans="1:2" x14ac:dyDescent="0.5">
      <c r="A545" s="1"/>
    </row>
    <row r="546" spans="1:2" x14ac:dyDescent="0.5">
      <c r="A546" s="1"/>
    </row>
    <row r="547" spans="1:2" x14ac:dyDescent="0.5">
      <c r="A547" s="1"/>
    </row>
    <row r="548" spans="1:2" x14ac:dyDescent="0.5">
      <c r="A548" s="1"/>
    </row>
    <row r="549" spans="1:2" x14ac:dyDescent="0.5">
      <c r="A549" s="1"/>
    </row>
    <row r="550" spans="1:2" x14ac:dyDescent="0.5">
      <c r="A550" s="1"/>
    </row>
    <row r="551" spans="1:2" x14ac:dyDescent="0.5">
      <c r="A551" s="1"/>
    </row>
    <row r="552" spans="1:2" x14ac:dyDescent="0.5">
      <c r="A552" s="1"/>
    </row>
    <row r="553" spans="1:2" x14ac:dyDescent="0.5">
      <c r="A553" s="1"/>
    </row>
    <row r="554" spans="1:2" x14ac:dyDescent="0.5">
      <c r="A554" s="1"/>
    </row>
    <row r="555" spans="1:2" x14ac:dyDescent="0.5">
      <c r="A555" s="1"/>
    </row>
    <row r="556" spans="1:2" x14ac:dyDescent="0.5">
      <c r="A556" s="2"/>
      <c r="B556" s="2"/>
    </row>
    <row r="557" spans="1:2" x14ac:dyDescent="0.5">
      <c r="A557" s="1"/>
    </row>
    <row r="558" spans="1:2" x14ac:dyDescent="0.5">
      <c r="A558" s="1"/>
    </row>
    <row r="559" spans="1:2" x14ac:dyDescent="0.5">
      <c r="A559" s="1"/>
    </row>
    <row r="560" spans="1:2" x14ac:dyDescent="0.5">
      <c r="A560" s="2"/>
      <c r="B560" s="2"/>
    </row>
    <row r="561" spans="1:2" x14ac:dyDescent="0.5">
      <c r="A561" s="1"/>
    </row>
    <row r="562" spans="1:2" x14ac:dyDescent="0.5">
      <c r="A562" s="1"/>
    </row>
    <row r="563" spans="1:2" x14ac:dyDescent="0.5">
      <c r="A563" s="1"/>
    </row>
    <row r="564" spans="1:2" x14ac:dyDescent="0.5">
      <c r="A564" s="1"/>
    </row>
    <row r="565" spans="1:2" x14ac:dyDescent="0.5">
      <c r="A565" s="1"/>
    </row>
    <row r="566" spans="1:2" x14ac:dyDescent="0.5">
      <c r="A566" s="1"/>
    </row>
    <row r="567" spans="1:2" x14ac:dyDescent="0.5">
      <c r="A567" s="1"/>
    </row>
    <row r="568" spans="1:2" x14ac:dyDescent="0.5">
      <c r="A568" s="1"/>
    </row>
    <row r="569" spans="1:2" x14ac:dyDescent="0.5">
      <c r="A569" s="1"/>
    </row>
    <row r="570" spans="1:2" x14ac:dyDescent="0.5">
      <c r="A570" s="1"/>
    </row>
    <row r="571" spans="1:2" x14ac:dyDescent="0.5">
      <c r="A571" s="1"/>
    </row>
    <row r="572" spans="1:2" x14ac:dyDescent="0.5">
      <c r="A572" s="1"/>
    </row>
    <row r="573" spans="1:2" x14ac:dyDescent="0.5">
      <c r="A573" s="2"/>
      <c r="B573" s="2"/>
    </row>
    <row r="574" spans="1:2" x14ac:dyDescent="0.5">
      <c r="A574" s="1"/>
    </row>
    <row r="575" spans="1:2" x14ac:dyDescent="0.5">
      <c r="A575" s="1"/>
    </row>
    <row r="576" spans="1:2" x14ac:dyDescent="0.5">
      <c r="A576" s="2"/>
      <c r="B576" s="2"/>
    </row>
    <row r="577" spans="1:2" x14ac:dyDescent="0.5">
      <c r="A577" s="1"/>
    </row>
    <row r="578" spans="1:2" x14ac:dyDescent="0.5">
      <c r="A578" s="1"/>
    </row>
    <row r="579" spans="1:2" x14ac:dyDescent="0.5">
      <c r="A579" s="1"/>
    </row>
    <row r="580" spans="1:2" x14ac:dyDescent="0.5">
      <c r="A580" s="1"/>
    </row>
    <row r="581" spans="1:2" x14ac:dyDescent="0.5">
      <c r="A581" s="1"/>
    </row>
    <row r="582" spans="1:2" x14ac:dyDescent="0.5">
      <c r="A582" s="1"/>
    </row>
    <row r="583" spans="1:2" x14ac:dyDescent="0.5">
      <c r="A583" s="1"/>
    </row>
    <row r="584" spans="1:2" x14ac:dyDescent="0.5">
      <c r="A584" s="1"/>
    </row>
    <row r="585" spans="1:2" x14ac:dyDescent="0.5">
      <c r="A585" s="2"/>
      <c r="B585" s="2"/>
    </row>
    <row r="586" spans="1:2" x14ac:dyDescent="0.5">
      <c r="A586" s="1"/>
    </row>
    <row r="587" spans="1:2" x14ac:dyDescent="0.5">
      <c r="A587" s="1"/>
    </row>
    <row r="588" spans="1:2" x14ac:dyDescent="0.5">
      <c r="A588" s="2"/>
      <c r="B588" s="2"/>
    </row>
    <row r="589" spans="1:2" x14ac:dyDescent="0.5">
      <c r="A589" s="1"/>
    </row>
    <row r="590" spans="1:2" x14ac:dyDescent="0.5">
      <c r="A590" s="1"/>
    </row>
    <row r="591" spans="1:2" x14ac:dyDescent="0.5">
      <c r="A591" s="1"/>
    </row>
    <row r="592" spans="1:2" x14ac:dyDescent="0.5">
      <c r="A592" s="1"/>
    </row>
    <row r="593" spans="1:2" x14ac:dyDescent="0.5">
      <c r="A593" s="1"/>
    </row>
    <row r="594" spans="1:2" x14ac:dyDescent="0.5">
      <c r="A594" s="1"/>
    </row>
    <row r="595" spans="1:2" x14ac:dyDescent="0.5">
      <c r="A595" s="2"/>
      <c r="B595" s="2"/>
    </row>
    <row r="596" spans="1:2" x14ac:dyDescent="0.5">
      <c r="A596" s="1"/>
    </row>
    <row r="597" spans="1:2" x14ac:dyDescent="0.5">
      <c r="A597" s="1"/>
    </row>
    <row r="598" spans="1:2" x14ac:dyDescent="0.5">
      <c r="A598" s="1"/>
    </row>
    <row r="599" spans="1:2" x14ac:dyDescent="0.5">
      <c r="A599" s="2"/>
      <c r="B599" s="2"/>
    </row>
    <row r="600" spans="1:2" x14ac:dyDescent="0.5">
      <c r="A600" s="1"/>
    </row>
    <row r="601" spans="1:2" x14ac:dyDescent="0.5">
      <c r="A601" s="1"/>
    </row>
    <row r="602" spans="1:2" x14ac:dyDescent="0.5">
      <c r="A602" s="1"/>
    </row>
    <row r="603" spans="1:2" x14ac:dyDescent="0.5">
      <c r="A603" s="1"/>
    </row>
    <row r="604" spans="1:2" x14ac:dyDescent="0.5">
      <c r="A604" s="1"/>
    </row>
    <row r="605" spans="1:2" x14ac:dyDescent="0.5">
      <c r="A605" s="1"/>
    </row>
    <row r="606" spans="1:2" x14ac:dyDescent="0.5">
      <c r="A606" s="1"/>
    </row>
    <row r="607" spans="1:2" x14ac:dyDescent="0.5">
      <c r="A607" s="1"/>
    </row>
    <row r="608" spans="1:2" x14ac:dyDescent="0.5">
      <c r="A608" s="1"/>
    </row>
    <row r="609" spans="1:2" x14ac:dyDescent="0.5">
      <c r="A609" s="2"/>
      <c r="B609" s="2"/>
    </row>
    <row r="610" spans="1:2" x14ac:dyDescent="0.5">
      <c r="A610" s="1"/>
    </row>
    <row r="611" spans="1:2" x14ac:dyDescent="0.5">
      <c r="A611" s="1"/>
    </row>
    <row r="612" spans="1:2" x14ac:dyDescent="0.5">
      <c r="A612" s="1"/>
    </row>
    <row r="613" spans="1:2" x14ac:dyDescent="0.5">
      <c r="A613" s="1"/>
    </row>
    <row r="614" spans="1:2" x14ac:dyDescent="0.5">
      <c r="A614" s="1"/>
    </row>
    <row r="615" spans="1:2" x14ac:dyDescent="0.5">
      <c r="A615" s="1"/>
    </row>
    <row r="616" spans="1:2" x14ac:dyDescent="0.5">
      <c r="A616" s="1"/>
    </row>
    <row r="617" spans="1:2" x14ac:dyDescent="0.5">
      <c r="A617" s="1"/>
    </row>
    <row r="618" spans="1:2" x14ac:dyDescent="0.5">
      <c r="A618" s="1"/>
    </row>
    <row r="619" spans="1:2" x14ac:dyDescent="0.5">
      <c r="A619" s="1"/>
    </row>
    <row r="620" spans="1:2" x14ac:dyDescent="0.5">
      <c r="A620" s="1"/>
    </row>
    <row r="621" spans="1:2" x14ac:dyDescent="0.5">
      <c r="A621" s="1"/>
    </row>
    <row r="622" spans="1:2" x14ac:dyDescent="0.5">
      <c r="A622" s="1"/>
    </row>
    <row r="623" spans="1:2" x14ac:dyDescent="0.5">
      <c r="A623" s="1"/>
    </row>
    <row r="624" spans="1:2" x14ac:dyDescent="0.5">
      <c r="A624" s="1"/>
    </row>
    <row r="625" spans="1:2" x14ac:dyDescent="0.5">
      <c r="A625" s="2"/>
      <c r="B625" s="2"/>
    </row>
    <row r="626" spans="1:2" x14ac:dyDescent="0.5">
      <c r="A626" s="1"/>
    </row>
    <row r="627" spans="1:2" x14ac:dyDescent="0.5">
      <c r="A627" s="1"/>
    </row>
    <row r="628" spans="1:2" x14ac:dyDescent="0.5">
      <c r="A628" s="1"/>
    </row>
    <row r="629" spans="1:2" x14ac:dyDescent="0.5">
      <c r="A629" s="1"/>
    </row>
    <row r="630" spans="1:2" x14ac:dyDescent="0.5">
      <c r="A630" s="1"/>
    </row>
    <row r="631" spans="1:2" x14ac:dyDescent="0.5">
      <c r="A631" s="1"/>
    </row>
    <row r="632" spans="1:2" x14ac:dyDescent="0.5">
      <c r="A632" s="1"/>
    </row>
    <row r="633" spans="1:2" x14ac:dyDescent="0.5">
      <c r="A633" s="1"/>
    </row>
    <row r="634" spans="1:2" x14ac:dyDescent="0.5">
      <c r="A634" s="1"/>
    </row>
    <row r="635" spans="1:2" x14ac:dyDescent="0.5">
      <c r="A635" s="2"/>
      <c r="B635" s="2"/>
    </row>
    <row r="636" spans="1:2" x14ac:dyDescent="0.5">
      <c r="A636" s="1"/>
    </row>
    <row r="637" spans="1:2" x14ac:dyDescent="0.5">
      <c r="A637" s="1"/>
    </row>
    <row r="638" spans="1:2" x14ac:dyDescent="0.5">
      <c r="A638" s="2"/>
      <c r="B638" s="2"/>
    </row>
    <row r="639" spans="1:2" x14ac:dyDescent="0.5">
      <c r="A639" s="1"/>
    </row>
    <row r="640" spans="1:2" x14ac:dyDescent="0.5">
      <c r="A640" s="1"/>
    </row>
    <row r="641" spans="1:2" x14ac:dyDescent="0.5">
      <c r="A641" s="1"/>
    </row>
    <row r="642" spans="1:2" x14ac:dyDescent="0.5">
      <c r="A642" s="1"/>
    </row>
    <row r="643" spans="1:2" x14ac:dyDescent="0.5">
      <c r="A643" s="1"/>
    </row>
    <row r="644" spans="1:2" x14ac:dyDescent="0.5">
      <c r="A644" s="1"/>
    </row>
    <row r="645" spans="1:2" x14ac:dyDescent="0.5">
      <c r="A645" s="1"/>
    </row>
    <row r="646" spans="1:2" x14ac:dyDescent="0.5">
      <c r="A646" s="1"/>
    </row>
    <row r="647" spans="1:2" x14ac:dyDescent="0.5">
      <c r="A647" s="1"/>
    </row>
    <row r="648" spans="1:2" x14ac:dyDescent="0.5">
      <c r="A648" s="1"/>
    </row>
    <row r="649" spans="1:2" x14ac:dyDescent="0.5">
      <c r="A649" s="1"/>
    </row>
    <row r="650" spans="1:2" x14ac:dyDescent="0.5">
      <c r="A650" s="2"/>
      <c r="B650" s="2"/>
    </row>
    <row r="651" spans="1:2" x14ac:dyDescent="0.5">
      <c r="A651" s="1"/>
    </row>
    <row r="652" spans="1:2" x14ac:dyDescent="0.5">
      <c r="A652" s="2"/>
      <c r="B652" s="2"/>
    </row>
    <row r="653" spans="1:2" x14ac:dyDescent="0.5">
      <c r="A653" s="1"/>
    </row>
    <row r="654" spans="1:2" x14ac:dyDescent="0.5">
      <c r="A654" s="1"/>
    </row>
    <row r="655" spans="1:2" x14ac:dyDescent="0.5">
      <c r="A655" s="1"/>
    </row>
    <row r="656" spans="1:2" x14ac:dyDescent="0.5">
      <c r="A656" s="1"/>
    </row>
    <row r="657" spans="1:2" x14ac:dyDescent="0.5">
      <c r="A657" s="1"/>
    </row>
    <row r="658" spans="1:2" x14ac:dyDescent="0.5">
      <c r="A658" s="1"/>
    </row>
    <row r="659" spans="1:2" x14ac:dyDescent="0.5">
      <c r="A659" s="1"/>
    </row>
    <row r="660" spans="1:2" x14ac:dyDescent="0.5">
      <c r="A660" s="1"/>
    </row>
    <row r="661" spans="1:2" x14ac:dyDescent="0.5">
      <c r="A661" s="2"/>
      <c r="B661" s="2"/>
    </row>
    <row r="662" spans="1:2" x14ac:dyDescent="0.5">
      <c r="A662" s="1"/>
    </row>
    <row r="663" spans="1:2" x14ac:dyDescent="0.5">
      <c r="A663" s="1"/>
    </row>
    <row r="664" spans="1:2" x14ac:dyDescent="0.5">
      <c r="A664" s="1"/>
    </row>
    <row r="665" spans="1:2" x14ac:dyDescent="0.5">
      <c r="A665" s="1"/>
    </row>
    <row r="666" spans="1:2" x14ac:dyDescent="0.5">
      <c r="A666" s="2"/>
      <c r="B666" s="2"/>
    </row>
    <row r="667" spans="1:2" x14ac:dyDescent="0.5">
      <c r="A667" s="1"/>
    </row>
    <row r="668" spans="1:2" x14ac:dyDescent="0.5">
      <c r="A668" s="1"/>
    </row>
    <row r="669" spans="1:2" x14ac:dyDescent="0.5">
      <c r="A669" s="1"/>
    </row>
    <row r="670" spans="1:2" x14ac:dyDescent="0.5">
      <c r="A670" s="1"/>
    </row>
    <row r="671" spans="1:2" x14ac:dyDescent="0.5">
      <c r="A671" s="2"/>
      <c r="B671" s="2"/>
    </row>
    <row r="672" spans="1:2" x14ac:dyDescent="0.5">
      <c r="A672" s="1"/>
    </row>
    <row r="673" spans="1:2" x14ac:dyDescent="0.5">
      <c r="A673" s="1"/>
    </row>
    <row r="674" spans="1:2" x14ac:dyDescent="0.5">
      <c r="A674" s="1"/>
    </row>
    <row r="675" spans="1:2" x14ac:dyDescent="0.5">
      <c r="A675" s="2"/>
      <c r="B675" s="2"/>
    </row>
    <row r="676" spans="1:2" x14ac:dyDescent="0.5">
      <c r="A676" s="1"/>
    </row>
    <row r="677" spans="1:2" x14ac:dyDescent="0.5">
      <c r="A677" s="1"/>
    </row>
    <row r="678" spans="1:2" x14ac:dyDescent="0.5">
      <c r="A678" s="1"/>
    </row>
    <row r="679" spans="1:2" x14ac:dyDescent="0.5">
      <c r="A679" s="1"/>
    </row>
    <row r="680" spans="1:2" x14ac:dyDescent="0.5">
      <c r="A680" s="1"/>
    </row>
    <row r="681" spans="1:2" x14ac:dyDescent="0.5">
      <c r="A681" s="1"/>
    </row>
    <row r="682" spans="1:2" x14ac:dyDescent="0.5">
      <c r="A682" s="1"/>
    </row>
    <row r="683" spans="1:2" x14ac:dyDescent="0.5">
      <c r="A683" s="1"/>
    </row>
  </sheetData>
  <sortState xmlns:xlrd2="http://schemas.microsoft.com/office/spreadsheetml/2017/richdata2" ref="A3:B531">
    <sortCondition ref="A3"/>
  </sortState>
  <mergeCells count="1">
    <mergeCell ref="A1:B1"/>
  </mergeCells>
  <conditionalFormatting sqref="A3:A683">
    <cfRule type="duplicateValues" dxfId="31" priority="9"/>
    <cfRule type="duplicateValues" dxfId="30" priority="10"/>
  </conditionalFormatting>
  <conditionalFormatting sqref="A2">
    <cfRule type="duplicateValues" dxfId="29" priority="11"/>
    <cfRule type="duplicateValues" dxfId="28" priority="1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4C14D-CABC-4977-AB02-665E45F74F8F}">
  <dimension ref="A1:J683"/>
  <sheetViews>
    <sheetView workbookViewId="0">
      <selection sqref="A1:B1"/>
    </sheetView>
  </sheetViews>
  <sheetFormatPr defaultRowHeight="14.35" x14ac:dyDescent="0.5"/>
  <cols>
    <col min="1" max="1" width="17.52734375" customWidth="1"/>
    <col min="2" max="2" width="83.52734375" customWidth="1"/>
  </cols>
  <sheetData>
    <row r="1" spans="1:10" ht="33" customHeight="1" x14ac:dyDescent="0.5">
      <c r="A1" s="5" t="s">
        <v>3653</v>
      </c>
      <c r="B1" s="5"/>
      <c r="C1" s="4"/>
      <c r="D1" s="4"/>
      <c r="E1" s="4"/>
      <c r="F1" s="4"/>
      <c r="G1" s="4"/>
      <c r="H1" s="4"/>
      <c r="I1" s="4"/>
      <c r="J1" s="4"/>
    </row>
    <row r="2" spans="1:10" ht="33.450000000000003" customHeight="1" x14ac:dyDescent="0.5">
      <c r="A2" s="3" t="s">
        <v>0</v>
      </c>
      <c r="B2" s="3" t="s">
        <v>682</v>
      </c>
    </row>
    <row r="3" spans="1:10" x14ac:dyDescent="0.5">
      <c r="A3" s="1" t="s">
        <v>2</v>
      </c>
      <c r="B3" t="s">
        <v>684</v>
      </c>
    </row>
    <row r="4" spans="1:10" x14ac:dyDescent="0.5">
      <c r="A4" s="1" t="s">
        <v>3109</v>
      </c>
      <c r="B4" t="s">
        <v>3525</v>
      </c>
    </row>
    <row r="5" spans="1:10" x14ac:dyDescent="0.5">
      <c r="A5" s="1" t="s">
        <v>3225</v>
      </c>
    </row>
    <row r="6" spans="1:10" x14ac:dyDescent="0.5">
      <c r="A6" s="1" t="s">
        <v>6</v>
      </c>
      <c r="B6" t="s">
        <v>690</v>
      </c>
    </row>
    <row r="7" spans="1:10" x14ac:dyDescent="0.5">
      <c r="A7" s="1" t="s">
        <v>3303</v>
      </c>
    </row>
    <row r="8" spans="1:10" x14ac:dyDescent="0.5">
      <c r="A8" s="1" t="s">
        <v>3021</v>
      </c>
      <c r="B8" t="s">
        <v>3463</v>
      </c>
    </row>
    <row r="9" spans="1:10" x14ac:dyDescent="0.5">
      <c r="A9" s="1" t="s">
        <v>2681</v>
      </c>
      <c r="B9" t="s">
        <v>3546</v>
      </c>
    </row>
    <row r="10" spans="1:10" x14ac:dyDescent="0.5">
      <c r="A10" s="1" t="s">
        <v>1240</v>
      </c>
    </row>
    <row r="11" spans="1:10" x14ac:dyDescent="0.5">
      <c r="A11" s="1" t="s">
        <v>9</v>
      </c>
      <c r="B11" t="s">
        <v>3455</v>
      </c>
    </row>
    <row r="12" spans="1:10" x14ac:dyDescent="0.5">
      <c r="A12" s="1" t="s">
        <v>10</v>
      </c>
      <c r="B12" t="s">
        <v>694</v>
      </c>
    </row>
    <row r="13" spans="1:10" x14ac:dyDescent="0.5">
      <c r="A13" s="1" t="s">
        <v>11</v>
      </c>
      <c r="B13" t="s">
        <v>695</v>
      </c>
    </row>
    <row r="14" spans="1:10" x14ac:dyDescent="0.5">
      <c r="A14" s="1" t="s">
        <v>13</v>
      </c>
      <c r="B14" t="s">
        <v>697</v>
      </c>
    </row>
    <row r="15" spans="1:10" x14ac:dyDescent="0.5">
      <c r="A15" s="1" t="s">
        <v>3135</v>
      </c>
      <c r="B15" t="s">
        <v>2126</v>
      </c>
    </row>
    <row r="16" spans="1:10" x14ac:dyDescent="0.5">
      <c r="A16" s="2" t="s">
        <v>2924</v>
      </c>
      <c r="B16" s="2" t="s">
        <v>3400</v>
      </c>
    </row>
    <row r="17" spans="1:2" x14ac:dyDescent="0.5">
      <c r="A17" s="1" t="s">
        <v>3049</v>
      </c>
      <c r="B17" t="s">
        <v>3483</v>
      </c>
    </row>
    <row r="18" spans="1:2" x14ac:dyDescent="0.5">
      <c r="A18" s="2" t="s">
        <v>3214</v>
      </c>
      <c r="B18" s="2"/>
    </row>
    <row r="19" spans="1:2" x14ac:dyDescent="0.5">
      <c r="A19" s="1" t="s">
        <v>2923</v>
      </c>
      <c r="B19" t="s">
        <v>3399</v>
      </c>
    </row>
    <row r="20" spans="1:2" x14ac:dyDescent="0.5">
      <c r="A20" s="1" t="s">
        <v>3087</v>
      </c>
      <c r="B20" t="s">
        <v>3510</v>
      </c>
    </row>
    <row r="21" spans="1:2" x14ac:dyDescent="0.5">
      <c r="A21" s="1" t="s">
        <v>15</v>
      </c>
      <c r="B21" t="s">
        <v>699</v>
      </c>
    </row>
    <row r="22" spans="1:2" x14ac:dyDescent="0.5">
      <c r="A22" s="1" t="s">
        <v>2999</v>
      </c>
      <c r="B22" t="s">
        <v>3447</v>
      </c>
    </row>
    <row r="23" spans="1:2" x14ac:dyDescent="0.5">
      <c r="A23" s="1" t="s">
        <v>16</v>
      </c>
      <c r="B23" t="s">
        <v>701</v>
      </c>
    </row>
    <row r="24" spans="1:2" x14ac:dyDescent="0.5">
      <c r="A24" s="1" t="s">
        <v>19</v>
      </c>
      <c r="B24" t="s">
        <v>703</v>
      </c>
    </row>
    <row r="25" spans="1:2" x14ac:dyDescent="0.5">
      <c r="A25" s="1" t="s">
        <v>3153</v>
      </c>
      <c r="B25" t="s">
        <v>3485</v>
      </c>
    </row>
    <row r="26" spans="1:2" x14ac:dyDescent="0.5">
      <c r="A26" s="1" t="s">
        <v>20</v>
      </c>
      <c r="B26" t="s">
        <v>1880</v>
      </c>
    </row>
    <row r="27" spans="1:2" x14ac:dyDescent="0.5">
      <c r="A27" s="1" t="s">
        <v>22</v>
      </c>
      <c r="B27" t="s">
        <v>706</v>
      </c>
    </row>
    <row r="28" spans="1:2" x14ac:dyDescent="0.5">
      <c r="A28" s="1" t="s">
        <v>27</v>
      </c>
    </row>
    <row r="29" spans="1:2" x14ac:dyDescent="0.5">
      <c r="A29" s="1" t="s">
        <v>3030</v>
      </c>
      <c r="B29" t="s">
        <v>3468</v>
      </c>
    </row>
    <row r="30" spans="1:2" x14ac:dyDescent="0.5">
      <c r="A30" s="1" t="s">
        <v>2896</v>
      </c>
      <c r="B30" t="s">
        <v>3377</v>
      </c>
    </row>
    <row r="31" spans="1:2" x14ac:dyDescent="0.5">
      <c r="A31" s="1" t="s">
        <v>2683</v>
      </c>
      <c r="B31" t="s">
        <v>2782</v>
      </c>
    </row>
    <row r="32" spans="1:2" x14ac:dyDescent="0.5">
      <c r="A32" s="1" t="s">
        <v>2989</v>
      </c>
      <c r="B32" t="s">
        <v>3442</v>
      </c>
    </row>
    <row r="33" spans="1:2" x14ac:dyDescent="0.5">
      <c r="A33" s="1" t="s">
        <v>32</v>
      </c>
      <c r="B33" t="s">
        <v>715</v>
      </c>
    </row>
    <row r="34" spans="1:2" x14ac:dyDescent="0.5">
      <c r="A34" s="1" t="s">
        <v>2971</v>
      </c>
      <c r="B34" t="s">
        <v>3432</v>
      </c>
    </row>
    <row r="35" spans="1:2" x14ac:dyDescent="0.5">
      <c r="A35" s="1" t="s">
        <v>34</v>
      </c>
      <c r="B35" t="s">
        <v>3495</v>
      </c>
    </row>
    <row r="36" spans="1:2" x14ac:dyDescent="0.5">
      <c r="A36" s="1" t="s">
        <v>35</v>
      </c>
      <c r="B36" t="s">
        <v>3384</v>
      </c>
    </row>
    <row r="37" spans="1:2" x14ac:dyDescent="0.5">
      <c r="A37" s="1" t="s">
        <v>3046</v>
      </c>
      <c r="B37" t="s">
        <v>720</v>
      </c>
    </row>
    <row r="38" spans="1:2" x14ac:dyDescent="0.5">
      <c r="A38" s="1" t="s">
        <v>38</v>
      </c>
      <c r="B38" t="s">
        <v>720</v>
      </c>
    </row>
    <row r="39" spans="1:2" x14ac:dyDescent="0.5">
      <c r="A39" s="2" t="s">
        <v>3244</v>
      </c>
      <c r="B39" s="2"/>
    </row>
    <row r="40" spans="1:2" x14ac:dyDescent="0.5">
      <c r="A40" s="2" t="s">
        <v>39</v>
      </c>
      <c r="B40" s="2" t="s">
        <v>721</v>
      </c>
    </row>
    <row r="41" spans="1:2" x14ac:dyDescent="0.5">
      <c r="A41" s="1" t="s">
        <v>3151</v>
      </c>
      <c r="B41" t="s">
        <v>3537</v>
      </c>
    </row>
    <row r="42" spans="1:2" x14ac:dyDescent="0.5">
      <c r="A42" s="1" t="s">
        <v>40</v>
      </c>
    </row>
    <row r="43" spans="1:2" x14ac:dyDescent="0.5">
      <c r="A43" s="1" t="s">
        <v>43</v>
      </c>
      <c r="B43" t="s">
        <v>3443</v>
      </c>
    </row>
    <row r="44" spans="1:2" x14ac:dyDescent="0.5">
      <c r="A44" s="1" t="s">
        <v>3291</v>
      </c>
      <c r="B44" t="s">
        <v>2171</v>
      </c>
    </row>
    <row r="45" spans="1:2" x14ac:dyDescent="0.5">
      <c r="A45" s="1" t="s">
        <v>3154</v>
      </c>
    </row>
    <row r="46" spans="1:2" x14ac:dyDescent="0.5">
      <c r="A46" s="1" t="s">
        <v>53</v>
      </c>
      <c r="B46" t="s">
        <v>735</v>
      </c>
    </row>
    <row r="47" spans="1:2" x14ac:dyDescent="0.5">
      <c r="A47" s="1" t="s">
        <v>2995</v>
      </c>
      <c r="B47" t="s">
        <v>3445</v>
      </c>
    </row>
    <row r="48" spans="1:2" x14ac:dyDescent="0.5">
      <c r="A48" s="1" t="s">
        <v>2928</v>
      </c>
      <c r="B48" t="s">
        <v>3403</v>
      </c>
    </row>
    <row r="49" spans="1:2" x14ac:dyDescent="0.5">
      <c r="A49" s="1" t="s">
        <v>3259</v>
      </c>
    </row>
    <row r="50" spans="1:2" x14ac:dyDescent="0.5">
      <c r="A50" s="1" t="s">
        <v>3074</v>
      </c>
      <c r="B50" t="s">
        <v>3500</v>
      </c>
    </row>
    <row r="51" spans="1:2" x14ac:dyDescent="0.5">
      <c r="A51" s="1" t="s">
        <v>56</v>
      </c>
    </row>
    <row r="52" spans="1:2" x14ac:dyDescent="0.5">
      <c r="A52" s="1" t="s">
        <v>3349</v>
      </c>
    </row>
    <row r="53" spans="1:2" x14ac:dyDescent="0.5">
      <c r="A53" s="1" t="s">
        <v>2689</v>
      </c>
    </row>
    <row r="54" spans="1:2" x14ac:dyDescent="0.5">
      <c r="A54" s="1" t="s">
        <v>61</v>
      </c>
      <c r="B54" t="s">
        <v>743</v>
      </c>
    </row>
    <row r="55" spans="1:2" x14ac:dyDescent="0.5">
      <c r="A55" s="1" t="s">
        <v>3173</v>
      </c>
      <c r="B55" t="s">
        <v>3541</v>
      </c>
    </row>
    <row r="56" spans="1:2" x14ac:dyDescent="0.5">
      <c r="A56" s="1" t="s">
        <v>63</v>
      </c>
      <c r="B56" t="s">
        <v>745</v>
      </c>
    </row>
    <row r="57" spans="1:2" x14ac:dyDescent="0.5">
      <c r="A57" s="1" t="s">
        <v>2897</v>
      </c>
      <c r="B57" t="s">
        <v>3378</v>
      </c>
    </row>
    <row r="58" spans="1:2" x14ac:dyDescent="0.5">
      <c r="A58" s="1" t="s">
        <v>2966</v>
      </c>
      <c r="B58" t="s">
        <v>3427</v>
      </c>
    </row>
    <row r="59" spans="1:2" x14ac:dyDescent="0.5">
      <c r="A59" s="1" t="s">
        <v>67</v>
      </c>
      <c r="B59" t="s">
        <v>748</v>
      </c>
    </row>
    <row r="60" spans="1:2" x14ac:dyDescent="0.5">
      <c r="A60" s="1" t="s">
        <v>2929</v>
      </c>
      <c r="B60" t="s">
        <v>3405</v>
      </c>
    </row>
    <row r="61" spans="1:2" x14ac:dyDescent="0.5">
      <c r="A61" s="1" t="s">
        <v>68</v>
      </c>
      <c r="B61" t="s">
        <v>749</v>
      </c>
    </row>
    <row r="62" spans="1:2" x14ac:dyDescent="0.5">
      <c r="A62" s="1" t="s">
        <v>69</v>
      </c>
      <c r="B62" t="s">
        <v>750</v>
      </c>
    </row>
    <row r="63" spans="1:2" x14ac:dyDescent="0.5">
      <c r="A63" s="1" t="s">
        <v>70</v>
      </c>
      <c r="B63" t="s">
        <v>734</v>
      </c>
    </row>
    <row r="64" spans="1:2" x14ac:dyDescent="0.5">
      <c r="A64" s="1" t="s">
        <v>3043</v>
      </c>
      <c r="B64" t="s">
        <v>3479</v>
      </c>
    </row>
    <row r="65" spans="1:2" x14ac:dyDescent="0.5">
      <c r="A65" s="1" t="s">
        <v>72</v>
      </c>
      <c r="B65" t="s">
        <v>752</v>
      </c>
    </row>
    <row r="66" spans="1:2" x14ac:dyDescent="0.5">
      <c r="A66" s="1" t="s">
        <v>2979</v>
      </c>
      <c r="B66" t="s">
        <v>3437</v>
      </c>
    </row>
    <row r="67" spans="1:2" x14ac:dyDescent="0.5">
      <c r="A67" s="2" t="s">
        <v>74</v>
      </c>
      <c r="B67" s="2" t="s">
        <v>754</v>
      </c>
    </row>
    <row r="68" spans="1:2" x14ac:dyDescent="0.5">
      <c r="A68" s="1" t="s">
        <v>2942</v>
      </c>
      <c r="B68" t="s">
        <v>3416</v>
      </c>
    </row>
    <row r="69" spans="1:2" x14ac:dyDescent="0.5">
      <c r="A69" s="1" t="s">
        <v>3285</v>
      </c>
      <c r="B69" t="s">
        <v>3556</v>
      </c>
    </row>
    <row r="70" spans="1:2" x14ac:dyDescent="0.5">
      <c r="A70" s="1" t="s">
        <v>77</v>
      </c>
      <c r="B70" t="s">
        <v>3493</v>
      </c>
    </row>
    <row r="71" spans="1:2" x14ac:dyDescent="0.5">
      <c r="A71" s="2" t="s">
        <v>3188</v>
      </c>
      <c r="B71" s="2"/>
    </row>
    <row r="72" spans="1:2" x14ac:dyDescent="0.5">
      <c r="A72" s="1" t="s">
        <v>2691</v>
      </c>
      <c r="B72" t="s">
        <v>2592</v>
      </c>
    </row>
    <row r="73" spans="1:2" x14ac:dyDescent="0.5">
      <c r="A73" s="1" t="s">
        <v>3180</v>
      </c>
    </row>
    <row r="74" spans="1:2" x14ac:dyDescent="0.5">
      <c r="A74" s="1" t="s">
        <v>82</v>
      </c>
      <c r="B74" t="s">
        <v>760</v>
      </c>
    </row>
    <row r="75" spans="1:2" x14ac:dyDescent="0.5">
      <c r="A75" s="1" t="s">
        <v>3339</v>
      </c>
    </row>
    <row r="76" spans="1:2" x14ac:dyDescent="0.5">
      <c r="A76" s="2" t="s">
        <v>90</v>
      </c>
      <c r="B76" s="2"/>
    </row>
    <row r="77" spans="1:2" x14ac:dyDescent="0.5">
      <c r="A77" s="1" t="s">
        <v>95</v>
      </c>
      <c r="B77" t="s">
        <v>705</v>
      </c>
    </row>
    <row r="78" spans="1:2" x14ac:dyDescent="0.5">
      <c r="A78" s="2" t="s">
        <v>2915</v>
      </c>
      <c r="B78" s="2" t="s">
        <v>3393</v>
      </c>
    </row>
    <row r="79" spans="1:2" x14ac:dyDescent="0.5">
      <c r="A79" s="1" t="s">
        <v>3089</v>
      </c>
      <c r="B79" t="s">
        <v>3512</v>
      </c>
    </row>
    <row r="80" spans="1:2" x14ac:dyDescent="0.5">
      <c r="A80" s="1" t="s">
        <v>3112</v>
      </c>
    </row>
    <row r="81" spans="1:2" x14ac:dyDescent="0.5">
      <c r="A81" s="1" t="s">
        <v>96</v>
      </c>
      <c r="B81" t="s">
        <v>3489</v>
      </c>
    </row>
    <row r="82" spans="1:2" x14ac:dyDescent="0.5">
      <c r="A82" s="1" t="s">
        <v>1252</v>
      </c>
      <c r="B82" t="s">
        <v>3371</v>
      </c>
    </row>
    <row r="83" spans="1:2" x14ac:dyDescent="0.5">
      <c r="A83" s="1" t="s">
        <v>2693</v>
      </c>
    </row>
    <row r="84" spans="1:2" x14ac:dyDescent="0.5">
      <c r="A84" s="1" t="s">
        <v>100</v>
      </c>
      <c r="B84" t="s">
        <v>777</v>
      </c>
    </row>
    <row r="85" spans="1:2" x14ac:dyDescent="0.5">
      <c r="A85" s="1" t="s">
        <v>2324</v>
      </c>
      <c r="B85" t="s">
        <v>2568</v>
      </c>
    </row>
    <row r="86" spans="1:2" x14ac:dyDescent="0.5">
      <c r="A86" s="1" t="s">
        <v>102</v>
      </c>
      <c r="B86" t="s">
        <v>3536</v>
      </c>
    </row>
    <row r="87" spans="1:2" x14ac:dyDescent="0.5">
      <c r="A87" s="1" t="s">
        <v>1254</v>
      </c>
      <c r="B87" t="s">
        <v>1891</v>
      </c>
    </row>
    <row r="88" spans="1:2" x14ac:dyDescent="0.5">
      <c r="A88" s="2" t="s">
        <v>3348</v>
      </c>
      <c r="B88" s="2" t="s">
        <v>3561</v>
      </c>
    </row>
    <row r="89" spans="1:2" x14ac:dyDescent="0.5">
      <c r="A89" s="1" t="s">
        <v>3124</v>
      </c>
      <c r="B89" t="s">
        <v>1175</v>
      </c>
    </row>
    <row r="90" spans="1:2" x14ac:dyDescent="0.5">
      <c r="A90" s="1" t="s">
        <v>109</v>
      </c>
      <c r="B90" t="s">
        <v>786</v>
      </c>
    </row>
    <row r="91" spans="1:2" x14ac:dyDescent="0.5">
      <c r="A91" s="1" t="s">
        <v>111</v>
      </c>
      <c r="B91" t="s">
        <v>2791</v>
      </c>
    </row>
    <row r="92" spans="1:2" x14ac:dyDescent="0.5">
      <c r="A92" s="1" t="s">
        <v>2898</v>
      </c>
      <c r="B92" t="s">
        <v>3381</v>
      </c>
    </row>
    <row r="93" spans="1:2" x14ac:dyDescent="0.5">
      <c r="A93" s="1" t="s">
        <v>113</v>
      </c>
      <c r="B93" t="s">
        <v>3535</v>
      </c>
    </row>
    <row r="94" spans="1:2" x14ac:dyDescent="0.5">
      <c r="A94" s="1" t="s">
        <v>116</v>
      </c>
      <c r="B94" t="s">
        <v>791</v>
      </c>
    </row>
    <row r="95" spans="1:2" x14ac:dyDescent="0.5">
      <c r="A95" s="1" t="s">
        <v>3237</v>
      </c>
    </row>
    <row r="96" spans="1:2" x14ac:dyDescent="0.5">
      <c r="A96" s="1" t="s">
        <v>122</v>
      </c>
      <c r="B96" t="s">
        <v>3501</v>
      </c>
    </row>
    <row r="97" spans="1:2" x14ac:dyDescent="0.5">
      <c r="A97" s="1" t="s">
        <v>128</v>
      </c>
      <c r="B97" t="s">
        <v>799</v>
      </c>
    </row>
    <row r="98" spans="1:2" x14ac:dyDescent="0.5">
      <c r="A98" s="1" t="s">
        <v>129</v>
      </c>
    </row>
    <row r="99" spans="1:2" x14ac:dyDescent="0.5">
      <c r="A99" s="2" t="s">
        <v>2899</v>
      </c>
      <c r="B99" s="2" t="s">
        <v>3382</v>
      </c>
    </row>
    <row r="100" spans="1:2" x14ac:dyDescent="0.5">
      <c r="A100" s="1" t="s">
        <v>3067</v>
      </c>
      <c r="B100" t="s">
        <v>3494</v>
      </c>
    </row>
    <row r="101" spans="1:2" x14ac:dyDescent="0.5">
      <c r="A101" s="1" t="s">
        <v>3202</v>
      </c>
    </row>
    <row r="102" spans="1:2" x14ac:dyDescent="0.5">
      <c r="A102" s="1" t="s">
        <v>2865</v>
      </c>
      <c r="B102" t="s">
        <v>1140</v>
      </c>
    </row>
    <row r="103" spans="1:2" x14ac:dyDescent="0.5">
      <c r="A103" s="1" t="s">
        <v>3194</v>
      </c>
      <c r="B103" t="s">
        <v>1140</v>
      </c>
    </row>
    <row r="104" spans="1:2" x14ac:dyDescent="0.5">
      <c r="A104" s="1" t="s">
        <v>3025</v>
      </c>
      <c r="B104" t="s">
        <v>2039</v>
      </c>
    </row>
    <row r="105" spans="1:2" x14ac:dyDescent="0.5">
      <c r="A105" s="1" t="s">
        <v>3324</v>
      </c>
    </row>
    <row r="106" spans="1:2" x14ac:dyDescent="0.5">
      <c r="A106" s="1" t="s">
        <v>2340</v>
      </c>
      <c r="B106" t="s">
        <v>2039</v>
      </c>
    </row>
    <row r="107" spans="1:2" x14ac:dyDescent="0.5">
      <c r="A107" s="1" t="s">
        <v>1308</v>
      </c>
      <c r="B107" t="s">
        <v>3404</v>
      </c>
    </row>
    <row r="108" spans="1:2" x14ac:dyDescent="0.5">
      <c r="A108" s="2" t="s">
        <v>2698</v>
      </c>
      <c r="B108" s="2" t="s">
        <v>3392</v>
      </c>
    </row>
    <row r="109" spans="1:2" x14ac:dyDescent="0.5">
      <c r="A109" s="1" t="s">
        <v>145</v>
      </c>
    </row>
    <row r="110" spans="1:2" x14ac:dyDescent="0.5">
      <c r="A110" s="1" t="s">
        <v>3254</v>
      </c>
      <c r="B110" t="s">
        <v>2039</v>
      </c>
    </row>
    <row r="111" spans="1:2" x14ac:dyDescent="0.5">
      <c r="A111" s="1" t="s">
        <v>3084</v>
      </c>
      <c r="B111" t="s">
        <v>3410</v>
      </c>
    </row>
    <row r="112" spans="1:2" x14ac:dyDescent="0.5">
      <c r="A112" s="1" t="s">
        <v>2367</v>
      </c>
      <c r="B112" t="s">
        <v>3374</v>
      </c>
    </row>
    <row r="113" spans="1:2" x14ac:dyDescent="0.5">
      <c r="A113" s="1" t="s">
        <v>146</v>
      </c>
      <c r="B113" t="s">
        <v>811</v>
      </c>
    </row>
    <row r="114" spans="1:2" x14ac:dyDescent="0.5">
      <c r="A114" s="1" t="s">
        <v>3338</v>
      </c>
      <c r="B114" t="s">
        <v>3389</v>
      </c>
    </row>
    <row r="115" spans="1:2" x14ac:dyDescent="0.5">
      <c r="A115" s="1" t="s">
        <v>147</v>
      </c>
      <c r="B115" t="s">
        <v>3370</v>
      </c>
    </row>
    <row r="116" spans="1:2" x14ac:dyDescent="0.5">
      <c r="A116" s="1" t="s">
        <v>149</v>
      </c>
      <c r="B116" t="s">
        <v>3406</v>
      </c>
    </row>
    <row r="117" spans="1:2" x14ac:dyDescent="0.5">
      <c r="A117" s="2" t="s">
        <v>153</v>
      </c>
      <c r="B117" s="2" t="s">
        <v>3506</v>
      </c>
    </row>
    <row r="118" spans="1:2" x14ac:dyDescent="0.5">
      <c r="A118" s="1" t="s">
        <v>158</v>
      </c>
      <c r="B118" t="s">
        <v>3423</v>
      </c>
    </row>
    <row r="119" spans="1:2" x14ac:dyDescent="0.5">
      <c r="A119" s="1" t="s">
        <v>159</v>
      </c>
    </row>
    <row r="120" spans="1:2" x14ac:dyDescent="0.5">
      <c r="A120" s="1" t="s">
        <v>2975</v>
      </c>
      <c r="B120" t="s">
        <v>3435</v>
      </c>
    </row>
    <row r="121" spans="1:2" x14ac:dyDescent="0.5">
      <c r="A121" s="1" t="s">
        <v>163</v>
      </c>
      <c r="B121" t="s">
        <v>827</v>
      </c>
    </row>
    <row r="122" spans="1:2" x14ac:dyDescent="0.5">
      <c r="A122" s="1" t="s">
        <v>3240</v>
      </c>
    </row>
    <row r="123" spans="1:2" x14ac:dyDescent="0.5">
      <c r="A123" s="1" t="s">
        <v>166</v>
      </c>
      <c r="B123" t="s">
        <v>3390</v>
      </c>
    </row>
    <row r="124" spans="1:2" x14ac:dyDescent="0.5">
      <c r="A124" s="1" t="s">
        <v>2967</v>
      </c>
      <c r="B124" t="s">
        <v>3428</v>
      </c>
    </row>
    <row r="125" spans="1:2" x14ac:dyDescent="0.5">
      <c r="A125" s="2" t="s">
        <v>169</v>
      </c>
      <c r="B125" s="2"/>
    </row>
    <row r="126" spans="1:2" x14ac:dyDescent="0.5">
      <c r="A126" s="2" t="s">
        <v>3053</v>
      </c>
      <c r="B126" s="2" t="s">
        <v>3484</v>
      </c>
    </row>
    <row r="127" spans="1:2" x14ac:dyDescent="0.5">
      <c r="A127" s="1" t="s">
        <v>2874</v>
      </c>
      <c r="B127" t="s">
        <v>3369</v>
      </c>
    </row>
    <row r="128" spans="1:2" x14ac:dyDescent="0.5">
      <c r="A128" s="1" t="s">
        <v>2368</v>
      </c>
      <c r="B128" t="s">
        <v>2798</v>
      </c>
    </row>
    <row r="129" spans="1:2" x14ac:dyDescent="0.5">
      <c r="A129" s="1" t="s">
        <v>3148</v>
      </c>
      <c r="B129" t="s">
        <v>3516</v>
      </c>
    </row>
    <row r="130" spans="1:2" x14ac:dyDescent="0.5">
      <c r="A130" s="1" t="s">
        <v>1337</v>
      </c>
      <c r="B130" t="s">
        <v>3365</v>
      </c>
    </row>
    <row r="131" spans="1:2" x14ac:dyDescent="0.5">
      <c r="A131" s="1" t="s">
        <v>3260</v>
      </c>
      <c r="B131" t="s">
        <v>3404</v>
      </c>
    </row>
    <row r="132" spans="1:2" x14ac:dyDescent="0.5">
      <c r="A132" s="1" t="s">
        <v>3284</v>
      </c>
    </row>
    <row r="133" spans="1:2" x14ac:dyDescent="0.5">
      <c r="A133" s="1" t="s">
        <v>3276</v>
      </c>
      <c r="B133" t="s">
        <v>3554</v>
      </c>
    </row>
    <row r="134" spans="1:2" x14ac:dyDescent="0.5">
      <c r="A134" s="1" t="s">
        <v>175</v>
      </c>
      <c r="B134" t="s">
        <v>836</v>
      </c>
    </row>
    <row r="135" spans="1:2" x14ac:dyDescent="0.5">
      <c r="A135" s="2" t="s">
        <v>3266</v>
      </c>
      <c r="B135" s="2"/>
    </row>
    <row r="136" spans="1:2" x14ac:dyDescent="0.5">
      <c r="A136" s="1" t="s">
        <v>177</v>
      </c>
      <c r="B136" t="s">
        <v>3527</v>
      </c>
    </row>
    <row r="137" spans="1:2" x14ac:dyDescent="0.5">
      <c r="A137" s="1" t="s">
        <v>3146</v>
      </c>
    </row>
    <row r="138" spans="1:2" x14ac:dyDescent="0.5">
      <c r="A138" s="1" t="s">
        <v>178</v>
      </c>
      <c r="B138" t="s">
        <v>3548</v>
      </c>
    </row>
    <row r="139" spans="1:2" x14ac:dyDescent="0.5">
      <c r="A139" s="1" t="s">
        <v>3282</v>
      </c>
    </row>
    <row r="140" spans="1:2" x14ac:dyDescent="0.5">
      <c r="A140" s="1" t="s">
        <v>179</v>
      </c>
      <c r="B140" t="s">
        <v>686</v>
      </c>
    </row>
    <row r="141" spans="1:2" x14ac:dyDescent="0.5">
      <c r="A141" s="1" t="s">
        <v>180</v>
      </c>
      <c r="B141" t="s">
        <v>840</v>
      </c>
    </row>
    <row r="142" spans="1:2" x14ac:dyDescent="0.5">
      <c r="A142" s="1" t="s">
        <v>3132</v>
      </c>
    </row>
    <row r="143" spans="1:2" x14ac:dyDescent="0.5">
      <c r="A143" s="1" t="s">
        <v>181</v>
      </c>
      <c r="B143" t="s">
        <v>3385</v>
      </c>
    </row>
    <row r="144" spans="1:2" x14ac:dyDescent="0.5">
      <c r="A144" s="2" t="s">
        <v>182</v>
      </c>
      <c r="B144" s="2" t="s">
        <v>3413</v>
      </c>
    </row>
    <row r="145" spans="1:2" x14ac:dyDescent="0.5">
      <c r="A145" s="2" t="s">
        <v>3139</v>
      </c>
      <c r="B145" s="2"/>
    </row>
    <row r="146" spans="1:2" x14ac:dyDescent="0.5">
      <c r="A146" s="1" t="s">
        <v>3014</v>
      </c>
      <c r="B146" t="s">
        <v>3459</v>
      </c>
    </row>
    <row r="147" spans="1:2" x14ac:dyDescent="0.5">
      <c r="A147" s="1" t="s">
        <v>187</v>
      </c>
      <c r="B147" t="s">
        <v>846</v>
      </c>
    </row>
    <row r="148" spans="1:2" x14ac:dyDescent="0.5">
      <c r="A148" s="1" t="s">
        <v>188</v>
      </c>
      <c r="B148" t="s">
        <v>848</v>
      </c>
    </row>
    <row r="149" spans="1:2" x14ac:dyDescent="0.5">
      <c r="A149" s="1" t="s">
        <v>190</v>
      </c>
      <c r="B149" t="s">
        <v>850</v>
      </c>
    </row>
    <row r="150" spans="1:2" x14ac:dyDescent="0.5">
      <c r="A150" s="1" t="s">
        <v>3162</v>
      </c>
    </row>
    <row r="151" spans="1:2" x14ac:dyDescent="0.5">
      <c r="A151" s="1" t="s">
        <v>3131</v>
      </c>
      <c r="B151" t="s">
        <v>3534</v>
      </c>
    </row>
    <row r="152" spans="1:2" x14ac:dyDescent="0.5">
      <c r="A152" s="1" t="s">
        <v>1344</v>
      </c>
      <c r="B152" t="s">
        <v>1953</v>
      </c>
    </row>
    <row r="153" spans="1:2" x14ac:dyDescent="0.5">
      <c r="A153" s="1" t="s">
        <v>2935</v>
      </c>
      <c r="B153" t="s">
        <v>3412</v>
      </c>
    </row>
    <row r="154" spans="1:2" x14ac:dyDescent="0.5">
      <c r="A154" s="1" t="s">
        <v>193</v>
      </c>
      <c r="B154" t="s">
        <v>853</v>
      </c>
    </row>
    <row r="155" spans="1:2" x14ac:dyDescent="0.5">
      <c r="A155" s="1" t="s">
        <v>3187</v>
      </c>
      <c r="B155" t="s">
        <v>1937</v>
      </c>
    </row>
    <row r="156" spans="1:2" x14ac:dyDescent="0.5">
      <c r="A156" s="1" t="s">
        <v>3012</v>
      </c>
      <c r="B156" t="s">
        <v>694</v>
      </c>
    </row>
    <row r="157" spans="1:2" x14ac:dyDescent="0.5">
      <c r="A157" s="1" t="s">
        <v>195</v>
      </c>
      <c r="B157" t="s">
        <v>744</v>
      </c>
    </row>
    <row r="158" spans="1:2" x14ac:dyDescent="0.5">
      <c r="A158" s="1" t="s">
        <v>196</v>
      </c>
      <c r="B158" t="s">
        <v>854</v>
      </c>
    </row>
    <row r="159" spans="1:2" x14ac:dyDescent="0.5">
      <c r="A159" s="1" t="s">
        <v>197</v>
      </c>
    </row>
    <row r="160" spans="1:2" x14ac:dyDescent="0.5">
      <c r="A160" s="1" t="s">
        <v>198</v>
      </c>
      <c r="B160" t="s">
        <v>856</v>
      </c>
    </row>
    <row r="161" spans="1:2" x14ac:dyDescent="0.5">
      <c r="A161" s="1" t="s">
        <v>3040</v>
      </c>
      <c r="B161" t="s">
        <v>949</v>
      </c>
    </row>
    <row r="162" spans="1:2" x14ac:dyDescent="0.5">
      <c r="A162" s="1" t="s">
        <v>3224</v>
      </c>
    </row>
    <row r="163" spans="1:2" x14ac:dyDescent="0.5">
      <c r="A163" s="1" t="s">
        <v>202</v>
      </c>
    </row>
    <row r="164" spans="1:2" x14ac:dyDescent="0.5">
      <c r="A164" s="1" t="s">
        <v>3152</v>
      </c>
      <c r="B164" t="s">
        <v>3364</v>
      </c>
    </row>
    <row r="165" spans="1:2" x14ac:dyDescent="0.5">
      <c r="A165" s="1" t="s">
        <v>3073</v>
      </c>
      <c r="B165" t="s">
        <v>3499</v>
      </c>
    </row>
    <row r="166" spans="1:2" x14ac:dyDescent="0.5">
      <c r="A166" s="1" t="s">
        <v>3145</v>
      </c>
    </row>
    <row r="167" spans="1:2" x14ac:dyDescent="0.5">
      <c r="A167" s="1" t="s">
        <v>204</v>
      </c>
      <c r="B167" t="s">
        <v>752</v>
      </c>
    </row>
    <row r="168" spans="1:2" x14ac:dyDescent="0.5">
      <c r="A168" s="1" t="s">
        <v>3211</v>
      </c>
      <c r="B168" t="s">
        <v>2793</v>
      </c>
    </row>
    <row r="169" spans="1:2" x14ac:dyDescent="0.5">
      <c r="A169" s="1" t="s">
        <v>3086</v>
      </c>
      <c r="B169" t="s">
        <v>3509</v>
      </c>
    </row>
    <row r="170" spans="1:2" x14ac:dyDescent="0.5">
      <c r="A170" s="1" t="s">
        <v>3325</v>
      </c>
    </row>
    <row r="171" spans="1:2" x14ac:dyDescent="0.5">
      <c r="A171" s="1" t="s">
        <v>211</v>
      </c>
    </row>
    <row r="172" spans="1:2" x14ac:dyDescent="0.5">
      <c r="A172" s="1" t="s">
        <v>3191</v>
      </c>
    </row>
    <row r="173" spans="1:2" x14ac:dyDescent="0.5">
      <c r="A173" s="1" t="s">
        <v>215</v>
      </c>
      <c r="B173" t="s">
        <v>3429</v>
      </c>
    </row>
    <row r="174" spans="1:2" x14ac:dyDescent="0.5">
      <c r="A174" s="1" t="s">
        <v>216</v>
      </c>
      <c r="B174" t="s">
        <v>871</v>
      </c>
    </row>
    <row r="175" spans="1:2" x14ac:dyDescent="0.5">
      <c r="A175" s="1" t="s">
        <v>1350</v>
      </c>
      <c r="B175" t="s">
        <v>3544</v>
      </c>
    </row>
    <row r="176" spans="1:2" x14ac:dyDescent="0.5">
      <c r="A176" s="1" t="s">
        <v>3165</v>
      </c>
    </row>
    <row r="177" spans="1:2" x14ac:dyDescent="0.5">
      <c r="A177" s="1" t="s">
        <v>3006</v>
      </c>
      <c r="B177" t="s">
        <v>3451</v>
      </c>
    </row>
    <row r="178" spans="1:2" x14ac:dyDescent="0.5">
      <c r="A178" s="1" t="s">
        <v>218</v>
      </c>
      <c r="B178" t="s">
        <v>872</v>
      </c>
    </row>
    <row r="179" spans="1:2" x14ac:dyDescent="0.5">
      <c r="A179" s="1" t="s">
        <v>2885</v>
      </c>
      <c r="B179" t="s">
        <v>3374</v>
      </c>
    </row>
    <row r="180" spans="1:2" x14ac:dyDescent="0.5">
      <c r="A180" s="2" t="s">
        <v>219</v>
      </c>
      <c r="B180" s="2" t="s">
        <v>3533</v>
      </c>
    </row>
    <row r="181" spans="1:2" x14ac:dyDescent="0.5">
      <c r="A181" s="1" t="s">
        <v>1364</v>
      </c>
      <c r="B181" t="s">
        <v>715</v>
      </c>
    </row>
    <row r="182" spans="1:2" x14ac:dyDescent="0.5">
      <c r="A182" s="1" t="s">
        <v>2876</v>
      </c>
      <c r="B182" t="s">
        <v>3372</v>
      </c>
    </row>
    <row r="183" spans="1:2" x14ac:dyDescent="0.5">
      <c r="A183" s="1" t="s">
        <v>3208</v>
      </c>
      <c r="B183" t="s">
        <v>3389</v>
      </c>
    </row>
    <row r="184" spans="1:2" x14ac:dyDescent="0.5">
      <c r="A184" s="1" t="s">
        <v>220</v>
      </c>
      <c r="B184" t="s">
        <v>3389</v>
      </c>
    </row>
    <row r="185" spans="1:2" x14ac:dyDescent="0.5">
      <c r="A185" s="1" t="s">
        <v>222</v>
      </c>
      <c r="B185" t="s">
        <v>3477</v>
      </c>
    </row>
    <row r="186" spans="1:2" x14ac:dyDescent="0.5">
      <c r="A186" s="1" t="s">
        <v>225</v>
      </c>
      <c r="B186" t="s">
        <v>3436</v>
      </c>
    </row>
    <row r="187" spans="1:2" x14ac:dyDescent="0.5">
      <c r="A187" s="1" t="s">
        <v>226</v>
      </c>
      <c r="B187" t="s">
        <v>882</v>
      </c>
    </row>
    <row r="188" spans="1:2" x14ac:dyDescent="0.5">
      <c r="A188" s="1" t="s">
        <v>227</v>
      </c>
      <c r="B188" t="s">
        <v>3475</v>
      </c>
    </row>
    <row r="189" spans="1:2" x14ac:dyDescent="0.5">
      <c r="A189" s="1" t="s">
        <v>228</v>
      </c>
      <c r="B189" t="s">
        <v>3396</v>
      </c>
    </row>
    <row r="190" spans="1:2" x14ac:dyDescent="0.5">
      <c r="A190" s="1" t="s">
        <v>231</v>
      </c>
      <c r="B190" t="s">
        <v>3425</v>
      </c>
    </row>
    <row r="191" spans="1:2" x14ac:dyDescent="0.5">
      <c r="A191" s="1" t="s">
        <v>234</v>
      </c>
      <c r="B191" t="s">
        <v>3516</v>
      </c>
    </row>
    <row r="192" spans="1:2" x14ac:dyDescent="0.5">
      <c r="A192" s="1" t="s">
        <v>235</v>
      </c>
      <c r="B192" t="s">
        <v>734</v>
      </c>
    </row>
    <row r="193" spans="1:2" x14ac:dyDescent="0.5">
      <c r="A193" s="1" t="s">
        <v>3057</v>
      </c>
      <c r="B193" t="s">
        <v>3487</v>
      </c>
    </row>
    <row r="194" spans="1:2" x14ac:dyDescent="0.5">
      <c r="A194" s="1" t="s">
        <v>238</v>
      </c>
      <c r="B194" t="s">
        <v>890</v>
      </c>
    </row>
    <row r="195" spans="1:2" x14ac:dyDescent="0.5">
      <c r="A195" s="1" t="s">
        <v>3092</v>
      </c>
      <c r="B195" t="s">
        <v>3515</v>
      </c>
    </row>
    <row r="196" spans="1:2" x14ac:dyDescent="0.5">
      <c r="A196" s="1" t="s">
        <v>241</v>
      </c>
      <c r="B196" t="s">
        <v>3457</v>
      </c>
    </row>
    <row r="197" spans="1:2" x14ac:dyDescent="0.5">
      <c r="A197" s="1" t="s">
        <v>3116</v>
      </c>
    </row>
    <row r="198" spans="1:2" x14ac:dyDescent="0.5">
      <c r="A198" s="1" t="s">
        <v>245</v>
      </c>
      <c r="B198" t="s">
        <v>3520</v>
      </c>
    </row>
    <row r="199" spans="1:2" x14ac:dyDescent="0.5">
      <c r="A199" s="1" t="s">
        <v>3060</v>
      </c>
      <c r="B199" t="s">
        <v>3490</v>
      </c>
    </row>
    <row r="200" spans="1:2" x14ac:dyDescent="0.5">
      <c r="A200" s="1" t="s">
        <v>253</v>
      </c>
      <c r="B200" t="s">
        <v>830</v>
      </c>
    </row>
    <row r="201" spans="1:2" x14ac:dyDescent="0.5">
      <c r="A201" s="1" t="s">
        <v>254</v>
      </c>
      <c r="B201" t="s">
        <v>830</v>
      </c>
    </row>
    <row r="202" spans="1:2" x14ac:dyDescent="0.5">
      <c r="A202" s="1" t="s">
        <v>3055</v>
      </c>
      <c r="B202" t="s">
        <v>3486</v>
      </c>
    </row>
    <row r="203" spans="1:2" x14ac:dyDescent="0.5">
      <c r="A203" s="1" t="s">
        <v>257</v>
      </c>
    </row>
    <row r="204" spans="1:2" x14ac:dyDescent="0.5">
      <c r="A204" s="1" t="s">
        <v>259</v>
      </c>
      <c r="B204" t="s">
        <v>3380</v>
      </c>
    </row>
    <row r="205" spans="1:2" x14ac:dyDescent="0.5">
      <c r="A205" s="1" t="s">
        <v>261</v>
      </c>
      <c r="B205" t="s">
        <v>3527</v>
      </c>
    </row>
    <row r="206" spans="1:2" x14ac:dyDescent="0.5">
      <c r="A206" s="1" t="s">
        <v>262</v>
      </c>
      <c r="B206" t="s">
        <v>3508</v>
      </c>
    </row>
    <row r="207" spans="1:2" x14ac:dyDescent="0.5">
      <c r="A207" s="1" t="s">
        <v>264</v>
      </c>
      <c r="B207" t="s">
        <v>908</v>
      </c>
    </row>
    <row r="208" spans="1:2" x14ac:dyDescent="0.5">
      <c r="A208" s="1" t="s">
        <v>267</v>
      </c>
    </row>
    <row r="209" spans="1:2" x14ac:dyDescent="0.5">
      <c r="A209" s="1" t="s">
        <v>2946</v>
      </c>
      <c r="B209" t="s">
        <v>3418</v>
      </c>
    </row>
    <row r="210" spans="1:2" x14ac:dyDescent="0.5">
      <c r="A210" s="1" t="s">
        <v>2963</v>
      </c>
      <c r="B210" t="s">
        <v>2582</v>
      </c>
    </row>
    <row r="211" spans="1:2" x14ac:dyDescent="0.5">
      <c r="A211" s="1" t="s">
        <v>3235</v>
      </c>
      <c r="B211" t="s">
        <v>2586</v>
      </c>
    </row>
    <row r="212" spans="1:2" x14ac:dyDescent="0.5">
      <c r="A212" s="1" t="s">
        <v>270</v>
      </c>
      <c r="B212" t="s">
        <v>706</v>
      </c>
    </row>
    <row r="213" spans="1:2" x14ac:dyDescent="0.5">
      <c r="A213" s="1" t="s">
        <v>2714</v>
      </c>
      <c r="B213" t="s">
        <v>699</v>
      </c>
    </row>
    <row r="214" spans="1:2" x14ac:dyDescent="0.5">
      <c r="A214" s="1" t="s">
        <v>274</v>
      </c>
      <c r="B214" t="s">
        <v>914</v>
      </c>
    </row>
    <row r="215" spans="1:2" x14ac:dyDescent="0.5">
      <c r="A215" s="1" t="s">
        <v>1420</v>
      </c>
      <c r="B215" t="s">
        <v>3365</v>
      </c>
    </row>
    <row r="216" spans="1:2" x14ac:dyDescent="0.5">
      <c r="A216" s="1" t="s">
        <v>2862</v>
      </c>
      <c r="B216" t="s">
        <v>3365</v>
      </c>
    </row>
    <row r="217" spans="1:2" x14ac:dyDescent="0.5">
      <c r="A217" s="1" t="s">
        <v>3264</v>
      </c>
    </row>
    <row r="218" spans="1:2" x14ac:dyDescent="0.5">
      <c r="A218" s="1" t="s">
        <v>2855</v>
      </c>
      <c r="B218" t="s">
        <v>3359</v>
      </c>
    </row>
    <row r="219" spans="1:2" x14ac:dyDescent="0.5">
      <c r="A219" s="1" t="s">
        <v>278</v>
      </c>
      <c r="B219" t="s">
        <v>3364</v>
      </c>
    </row>
    <row r="220" spans="1:2" x14ac:dyDescent="0.5">
      <c r="A220" s="1" t="s">
        <v>3189</v>
      </c>
      <c r="B220" t="s">
        <v>3488</v>
      </c>
    </row>
    <row r="221" spans="1:2" x14ac:dyDescent="0.5">
      <c r="A221" s="2" t="s">
        <v>2941</v>
      </c>
      <c r="B221" s="2" t="s">
        <v>3414</v>
      </c>
    </row>
    <row r="222" spans="1:2" x14ac:dyDescent="0.5">
      <c r="A222" s="1" t="s">
        <v>281</v>
      </c>
      <c r="B222" t="s">
        <v>921</v>
      </c>
    </row>
    <row r="223" spans="1:2" x14ac:dyDescent="0.5">
      <c r="A223" s="1" t="s">
        <v>284</v>
      </c>
      <c r="B223" t="s">
        <v>916</v>
      </c>
    </row>
    <row r="224" spans="1:2" x14ac:dyDescent="0.5">
      <c r="A224" s="1" t="s">
        <v>3241</v>
      </c>
    </row>
    <row r="225" spans="1:2" x14ac:dyDescent="0.5">
      <c r="A225" s="1" t="s">
        <v>286</v>
      </c>
      <c r="B225" t="s">
        <v>926</v>
      </c>
    </row>
    <row r="226" spans="1:2" x14ac:dyDescent="0.5">
      <c r="A226" s="1" t="s">
        <v>3219</v>
      </c>
      <c r="B226" t="s">
        <v>1200</v>
      </c>
    </row>
    <row r="227" spans="1:2" x14ac:dyDescent="0.5">
      <c r="A227" s="1" t="s">
        <v>2973</v>
      </c>
      <c r="B227" t="s">
        <v>3433</v>
      </c>
    </row>
    <row r="228" spans="1:2" x14ac:dyDescent="0.5">
      <c r="A228" s="1" t="s">
        <v>3094</v>
      </c>
      <c r="B228" t="s">
        <v>3433</v>
      </c>
    </row>
    <row r="229" spans="1:2" x14ac:dyDescent="0.5">
      <c r="A229" s="1" t="s">
        <v>288</v>
      </c>
      <c r="B229" t="s">
        <v>928</v>
      </c>
    </row>
    <row r="230" spans="1:2" x14ac:dyDescent="0.5">
      <c r="A230" s="1" t="s">
        <v>2980</v>
      </c>
      <c r="B230" t="s">
        <v>3438</v>
      </c>
    </row>
    <row r="231" spans="1:2" x14ac:dyDescent="0.5">
      <c r="A231" s="1" t="s">
        <v>3220</v>
      </c>
      <c r="B231" t="s">
        <v>871</v>
      </c>
    </row>
    <row r="232" spans="1:2" x14ac:dyDescent="0.5">
      <c r="A232" s="1" t="s">
        <v>3158</v>
      </c>
    </row>
    <row r="233" spans="1:2" x14ac:dyDescent="0.5">
      <c r="A233" s="1" t="s">
        <v>3253</v>
      </c>
      <c r="B233" t="s">
        <v>1127</v>
      </c>
    </row>
    <row r="234" spans="1:2" x14ac:dyDescent="0.5">
      <c r="A234" s="1" t="s">
        <v>2959</v>
      </c>
      <c r="B234" t="s">
        <v>3422</v>
      </c>
    </row>
    <row r="235" spans="1:2" x14ac:dyDescent="0.5">
      <c r="A235" s="1" t="s">
        <v>293</v>
      </c>
      <c r="B235" t="s">
        <v>933</v>
      </c>
    </row>
    <row r="236" spans="1:2" x14ac:dyDescent="0.5">
      <c r="A236" s="2" t="s">
        <v>3144</v>
      </c>
      <c r="B236" s="2" t="s">
        <v>1027</v>
      </c>
    </row>
    <row r="237" spans="1:2" x14ac:dyDescent="0.5">
      <c r="A237" s="1" t="s">
        <v>295</v>
      </c>
      <c r="B237" t="s">
        <v>935</v>
      </c>
    </row>
    <row r="238" spans="1:2" x14ac:dyDescent="0.5">
      <c r="A238" s="1" t="s">
        <v>1443</v>
      </c>
      <c r="B238" t="s">
        <v>3452</v>
      </c>
    </row>
    <row r="239" spans="1:2" x14ac:dyDescent="0.5">
      <c r="A239" s="1" t="s">
        <v>2930</v>
      </c>
      <c r="B239" t="s">
        <v>3408</v>
      </c>
    </row>
    <row r="240" spans="1:2" x14ac:dyDescent="0.5">
      <c r="A240" s="1" t="s">
        <v>298</v>
      </c>
      <c r="B240" t="s">
        <v>938</v>
      </c>
    </row>
    <row r="241" spans="1:2" x14ac:dyDescent="0.5">
      <c r="A241" s="1" t="s">
        <v>299</v>
      </c>
      <c r="B241" t="s">
        <v>3498</v>
      </c>
    </row>
    <row r="242" spans="1:2" x14ac:dyDescent="0.5">
      <c r="A242" s="2" t="s">
        <v>3212</v>
      </c>
      <c r="B242" s="2"/>
    </row>
    <row r="243" spans="1:2" x14ac:dyDescent="0.5">
      <c r="A243" s="1" t="s">
        <v>3061</v>
      </c>
      <c r="B243" t="s">
        <v>3393</v>
      </c>
    </row>
    <row r="244" spans="1:2" x14ac:dyDescent="0.5">
      <c r="A244" s="1" t="s">
        <v>300</v>
      </c>
      <c r="B244" t="s">
        <v>868</v>
      </c>
    </row>
    <row r="245" spans="1:2" x14ac:dyDescent="0.5">
      <c r="A245" s="1" t="s">
        <v>3024</v>
      </c>
      <c r="B245" t="s">
        <v>3464</v>
      </c>
    </row>
    <row r="246" spans="1:2" x14ac:dyDescent="0.5">
      <c r="A246" s="1" t="s">
        <v>3037</v>
      </c>
      <c r="B246" t="s">
        <v>3474</v>
      </c>
    </row>
    <row r="247" spans="1:2" x14ac:dyDescent="0.5">
      <c r="A247" s="1" t="s">
        <v>2994</v>
      </c>
      <c r="B247" t="s">
        <v>3444</v>
      </c>
    </row>
    <row r="248" spans="1:2" x14ac:dyDescent="0.5">
      <c r="A248" s="2" t="s">
        <v>303</v>
      </c>
      <c r="B248" s="2" t="s">
        <v>942</v>
      </c>
    </row>
    <row r="249" spans="1:2" x14ac:dyDescent="0.5">
      <c r="A249" s="1" t="s">
        <v>2954</v>
      </c>
      <c r="B249" t="s">
        <v>1022</v>
      </c>
    </row>
    <row r="250" spans="1:2" x14ac:dyDescent="0.5">
      <c r="A250" s="1" t="s">
        <v>304</v>
      </c>
      <c r="B250" t="s">
        <v>3448</v>
      </c>
    </row>
    <row r="251" spans="1:2" x14ac:dyDescent="0.5">
      <c r="A251" s="1" t="s">
        <v>305</v>
      </c>
      <c r="B251" t="s">
        <v>944</v>
      </c>
    </row>
    <row r="252" spans="1:2" x14ac:dyDescent="0.5">
      <c r="A252" s="1" t="s">
        <v>3002</v>
      </c>
      <c r="B252" t="s">
        <v>3449</v>
      </c>
    </row>
    <row r="253" spans="1:2" x14ac:dyDescent="0.5">
      <c r="A253" s="1" t="s">
        <v>3047</v>
      </c>
      <c r="B253" t="s">
        <v>3482</v>
      </c>
    </row>
    <row r="254" spans="1:2" x14ac:dyDescent="0.5">
      <c r="A254" s="1" t="s">
        <v>2716</v>
      </c>
      <c r="B254" t="s">
        <v>3436</v>
      </c>
    </row>
    <row r="255" spans="1:2" x14ac:dyDescent="0.5">
      <c r="A255" s="1" t="s">
        <v>2982</v>
      </c>
      <c r="B255" t="s">
        <v>3439</v>
      </c>
    </row>
    <row r="256" spans="1:2" x14ac:dyDescent="0.5">
      <c r="A256" s="1" t="s">
        <v>3238</v>
      </c>
      <c r="B256" t="s">
        <v>3512</v>
      </c>
    </row>
    <row r="257" spans="1:2" x14ac:dyDescent="0.5">
      <c r="A257" s="1" t="s">
        <v>307</v>
      </c>
      <c r="B257" t="s">
        <v>3398</v>
      </c>
    </row>
    <row r="258" spans="1:2" x14ac:dyDescent="0.5">
      <c r="A258" s="1" t="s">
        <v>2948</v>
      </c>
      <c r="B258" t="s">
        <v>3419</v>
      </c>
    </row>
    <row r="259" spans="1:2" x14ac:dyDescent="0.5">
      <c r="A259" s="1" t="s">
        <v>311</v>
      </c>
      <c r="B259" t="s">
        <v>2030</v>
      </c>
    </row>
    <row r="260" spans="1:2" x14ac:dyDescent="0.5">
      <c r="A260" s="1" t="s">
        <v>312</v>
      </c>
      <c r="B260" t="s">
        <v>3396</v>
      </c>
    </row>
    <row r="261" spans="1:2" x14ac:dyDescent="0.5">
      <c r="A261" s="1" t="s">
        <v>3113</v>
      </c>
      <c r="B261" t="s">
        <v>3528</v>
      </c>
    </row>
    <row r="262" spans="1:2" x14ac:dyDescent="0.5">
      <c r="A262" s="1" t="s">
        <v>315</v>
      </c>
    </row>
    <row r="263" spans="1:2" x14ac:dyDescent="0.5">
      <c r="A263" s="1" t="s">
        <v>2945</v>
      </c>
      <c r="B263" t="s">
        <v>3417</v>
      </c>
    </row>
    <row r="264" spans="1:2" x14ac:dyDescent="0.5">
      <c r="A264" s="1" t="s">
        <v>317</v>
      </c>
      <c r="B264" t="s">
        <v>952</v>
      </c>
    </row>
    <row r="265" spans="1:2" x14ac:dyDescent="0.5">
      <c r="A265" s="1" t="s">
        <v>319</v>
      </c>
      <c r="B265" t="s">
        <v>954</v>
      </c>
    </row>
    <row r="266" spans="1:2" x14ac:dyDescent="0.5">
      <c r="A266" s="1" t="s">
        <v>3115</v>
      </c>
      <c r="B266" t="s">
        <v>817</v>
      </c>
    </row>
    <row r="267" spans="1:2" x14ac:dyDescent="0.5">
      <c r="A267" s="2" t="s">
        <v>320</v>
      </c>
      <c r="B267" s="2" t="s">
        <v>3395</v>
      </c>
    </row>
    <row r="268" spans="1:2" x14ac:dyDescent="0.5">
      <c r="A268" s="1" t="s">
        <v>321</v>
      </c>
      <c r="B268" t="s">
        <v>956</v>
      </c>
    </row>
    <row r="269" spans="1:2" x14ac:dyDescent="0.5">
      <c r="A269" s="1" t="s">
        <v>3029</v>
      </c>
      <c r="B269" t="s">
        <v>3467</v>
      </c>
    </row>
    <row r="270" spans="1:2" x14ac:dyDescent="0.5">
      <c r="A270" s="1" t="s">
        <v>3031</v>
      </c>
      <c r="B270" t="s">
        <v>3470</v>
      </c>
    </row>
    <row r="271" spans="1:2" x14ac:dyDescent="0.5">
      <c r="A271" s="1" t="s">
        <v>3183</v>
      </c>
    </row>
    <row r="272" spans="1:2" x14ac:dyDescent="0.5">
      <c r="A272" s="1" t="s">
        <v>324</v>
      </c>
    </row>
    <row r="273" spans="1:2" x14ac:dyDescent="0.5">
      <c r="A273" s="1" t="s">
        <v>3301</v>
      </c>
    </row>
    <row r="274" spans="1:2" x14ac:dyDescent="0.5">
      <c r="A274" s="1" t="s">
        <v>3334</v>
      </c>
      <c r="B274" t="s">
        <v>3364</v>
      </c>
    </row>
    <row r="275" spans="1:2" x14ac:dyDescent="0.5">
      <c r="A275" s="1" t="s">
        <v>3004</v>
      </c>
      <c r="B275" t="s">
        <v>3450</v>
      </c>
    </row>
    <row r="276" spans="1:2" x14ac:dyDescent="0.5">
      <c r="A276" s="1" t="s">
        <v>3080</v>
      </c>
      <c r="B276" t="s">
        <v>3388</v>
      </c>
    </row>
    <row r="277" spans="1:2" x14ac:dyDescent="0.5">
      <c r="A277" s="1" t="s">
        <v>331</v>
      </c>
      <c r="B277" t="s">
        <v>965</v>
      </c>
    </row>
    <row r="278" spans="1:2" x14ac:dyDescent="0.5">
      <c r="A278" s="2" t="s">
        <v>3072</v>
      </c>
      <c r="B278" s="2" t="s">
        <v>2025</v>
      </c>
    </row>
    <row r="279" spans="1:2" x14ac:dyDescent="0.5">
      <c r="A279" s="2" t="s">
        <v>336</v>
      </c>
      <c r="B279" s="2" t="s">
        <v>970</v>
      </c>
    </row>
    <row r="280" spans="1:2" x14ac:dyDescent="0.5">
      <c r="A280" s="2" t="s">
        <v>2877</v>
      </c>
      <c r="B280" s="2" t="s">
        <v>3373</v>
      </c>
    </row>
    <row r="281" spans="1:2" x14ac:dyDescent="0.5">
      <c r="A281" s="1" t="s">
        <v>338</v>
      </c>
      <c r="B281" t="s">
        <v>3362</v>
      </c>
    </row>
    <row r="282" spans="1:2" x14ac:dyDescent="0.5">
      <c r="A282" s="1" t="s">
        <v>2722</v>
      </c>
      <c r="B282" t="s">
        <v>2809</v>
      </c>
    </row>
    <row r="283" spans="1:2" x14ac:dyDescent="0.5">
      <c r="A283" s="1" t="s">
        <v>3000</v>
      </c>
      <c r="B283" t="s">
        <v>2267</v>
      </c>
    </row>
    <row r="284" spans="1:2" x14ac:dyDescent="0.5">
      <c r="A284" s="1" t="s">
        <v>3268</v>
      </c>
      <c r="B284" t="s">
        <v>3553</v>
      </c>
    </row>
    <row r="285" spans="1:2" x14ac:dyDescent="0.5">
      <c r="A285" s="1" t="s">
        <v>2921</v>
      </c>
      <c r="B285" t="s">
        <v>3397</v>
      </c>
    </row>
    <row r="286" spans="1:2" x14ac:dyDescent="0.5">
      <c r="A286" s="2" t="s">
        <v>3196</v>
      </c>
      <c r="B286" s="2" t="s">
        <v>3542</v>
      </c>
    </row>
    <row r="287" spans="1:2" x14ac:dyDescent="0.5">
      <c r="A287" s="1" t="s">
        <v>344</v>
      </c>
      <c r="B287" t="s">
        <v>3504</v>
      </c>
    </row>
    <row r="288" spans="1:2" x14ac:dyDescent="0.5">
      <c r="A288" s="2" t="s">
        <v>345</v>
      </c>
      <c r="B288" s="2"/>
    </row>
    <row r="289" spans="1:2" x14ac:dyDescent="0.5">
      <c r="A289" s="2" t="s">
        <v>3085</v>
      </c>
      <c r="B289" s="2" t="s">
        <v>2039</v>
      </c>
    </row>
    <row r="290" spans="1:2" x14ac:dyDescent="0.5">
      <c r="A290" s="1" t="s">
        <v>3206</v>
      </c>
    </row>
    <row r="291" spans="1:2" x14ac:dyDescent="0.5">
      <c r="A291" s="1" t="s">
        <v>3126</v>
      </c>
      <c r="B291" t="s">
        <v>1145</v>
      </c>
    </row>
    <row r="292" spans="1:2" x14ac:dyDescent="0.5">
      <c r="A292" s="1" t="s">
        <v>3114</v>
      </c>
      <c r="B292" t="s">
        <v>3529</v>
      </c>
    </row>
    <row r="293" spans="1:2" x14ac:dyDescent="0.5">
      <c r="A293" s="1" t="s">
        <v>349</v>
      </c>
    </row>
    <row r="294" spans="1:2" x14ac:dyDescent="0.5">
      <c r="A294" s="1" t="s">
        <v>350</v>
      </c>
      <c r="B294" t="s">
        <v>817</v>
      </c>
    </row>
    <row r="295" spans="1:2" x14ac:dyDescent="0.5">
      <c r="A295" s="1" t="s">
        <v>353</v>
      </c>
      <c r="B295" t="s">
        <v>3376</v>
      </c>
    </row>
    <row r="296" spans="1:2" x14ac:dyDescent="0.5">
      <c r="A296" s="1" t="s">
        <v>354</v>
      </c>
      <c r="B296" t="s">
        <v>3415</v>
      </c>
    </row>
    <row r="297" spans="1:2" x14ac:dyDescent="0.5">
      <c r="A297" s="1" t="s">
        <v>3141</v>
      </c>
    </row>
    <row r="298" spans="1:2" x14ac:dyDescent="0.5">
      <c r="A298" s="1" t="s">
        <v>355</v>
      </c>
      <c r="B298" t="s">
        <v>3526</v>
      </c>
    </row>
    <row r="299" spans="1:2" x14ac:dyDescent="0.5">
      <c r="A299" s="1" t="s">
        <v>3129</v>
      </c>
      <c r="B299" t="s">
        <v>3532</v>
      </c>
    </row>
    <row r="300" spans="1:2" x14ac:dyDescent="0.5">
      <c r="A300" s="1" t="s">
        <v>357</v>
      </c>
      <c r="B300" t="s">
        <v>3522</v>
      </c>
    </row>
    <row r="301" spans="1:2" x14ac:dyDescent="0.5">
      <c r="A301" s="1" t="s">
        <v>358</v>
      </c>
      <c r="B301" t="s">
        <v>991</v>
      </c>
    </row>
    <row r="302" spans="1:2" x14ac:dyDescent="0.5">
      <c r="A302" s="2" t="s">
        <v>359</v>
      </c>
      <c r="B302" s="2" t="s">
        <v>827</v>
      </c>
    </row>
    <row r="303" spans="1:2" x14ac:dyDescent="0.5">
      <c r="A303" s="1" t="s">
        <v>360</v>
      </c>
    </row>
    <row r="304" spans="1:2" x14ac:dyDescent="0.5">
      <c r="A304" s="1" t="s">
        <v>3186</v>
      </c>
      <c r="B304" t="s">
        <v>2113</v>
      </c>
    </row>
    <row r="305" spans="1:2" x14ac:dyDescent="0.5">
      <c r="A305" s="2" t="s">
        <v>363</v>
      </c>
      <c r="B305" s="2"/>
    </row>
    <row r="306" spans="1:2" x14ac:dyDescent="0.5">
      <c r="A306" s="1" t="s">
        <v>365</v>
      </c>
      <c r="B306" t="s">
        <v>3415</v>
      </c>
    </row>
    <row r="307" spans="1:2" x14ac:dyDescent="0.5">
      <c r="A307" s="1" t="s">
        <v>366</v>
      </c>
    </row>
    <row r="308" spans="1:2" x14ac:dyDescent="0.5">
      <c r="A308" s="1" t="s">
        <v>370</v>
      </c>
      <c r="B308" t="s">
        <v>997</v>
      </c>
    </row>
    <row r="309" spans="1:2" x14ac:dyDescent="0.5">
      <c r="A309" s="1" t="s">
        <v>3184</v>
      </c>
    </row>
    <row r="310" spans="1:2" x14ac:dyDescent="0.5">
      <c r="A310" s="1" t="s">
        <v>378</v>
      </c>
      <c r="B310" t="s">
        <v>997</v>
      </c>
    </row>
    <row r="311" spans="1:2" x14ac:dyDescent="0.5">
      <c r="A311" s="1" t="s">
        <v>2727</v>
      </c>
      <c r="B311" t="s">
        <v>2812</v>
      </c>
    </row>
    <row r="312" spans="1:2" x14ac:dyDescent="0.5">
      <c r="A312" s="2" t="s">
        <v>382</v>
      </c>
      <c r="B312" s="2" t="s">
        <v>1004</v>
      </c>
    </row>
    <row r="313" spans="1:2" x14ac:dyDescent="0.5">
      <c r="A313" s="1" t="s">
        <v>2728</v>
      </c>
      <c r="B313" t="s">
        <v>2813</v>
      </c>
    </row>
    <row r="314" spans="1:2" x14ac:dyDescent="0.5">
      <c r="A314" s="1" t="s">
        <v>3292</v>
      </c>
      <c r="B314" t="s">
        <v>721</v>
      </c>
    </row>
    <row r="315" spans="1:2" x14ac:dyDescent="0.5">
      <c r="A315" s="1" t="s">
        <v>1491</v>
      </c>
      <c r="B315" t="s">
        <v>721</v>
      </c>
    </row>
    <row r="316" spans="1:2" x14ac:dyDescent="0.5">
      <c r="A316" s="1" t="s">
        <v>383</v>
      </c>
      <c r="B316" t="s">
        <v>3519</v>
      </c>
    </row>
    <row r="317" spans="1:2" x14ac:dyDescent="0.5">
      <c r="A317" s="1" t="s">
        <v>3156</v>
      </c>
      <c r="B317" t="s">
        <v>3538</v>
      </c>
    </row>
    <row r="318" spans="1:2" x14ac:dyDescent="0.5">
      <c r="A318" s="1" t="s">
        <v>384</v>
      </c>
      <c r="B318" t="s">
        <v>1006</v>
      </c>
    </row>
    <row r="319" spans="1:2" x14ac:dyDescent="0.5">
      <c r="A319" s="1" t="s">
        <v>385</v>
      </c>
      <c r="B319" t="s">
        <v>1007</v>
      </c>
    </row>
    <row r="320" spans="1:2" x14ac:dyDescent="0.5">
      <c r="A320" s="1" t="s">
        <v>2886</v>
      </c>
      <c r="B320" t="s">
        <v>3375</v>
      </c>
    </row>
    <row r="321" spans="1:2" x14ac:dyDescent="0.5">
      <c r="A321" s="1" t="s">
        <v>3297</v>
      </c>
      <c r="B321" t="s">
        <v>954</v>
      </c>
    </row>
    <row r="322" spans="1:2" x14ac:dyDescent="0.5">
      <c r="A322" s="1" t="s">
        <v>3243</v>
      </c>
      <c r="B322" t="s">
        <v>3402</v>
      </c>
    </row>
    <row r="323" spans="1:2" x14ac:dyDescent="0.5">
      <c r="A323" s="1" t="s">
        <v>1509</v>
      </c>
      <c r="B323" t="s">
        <v>3402</v>
      </c>
    </row>
    <row r="324" spans="1:2" x14ac:dyDescent="0.5">
      <c r="A324" s="1" t="s">
        <v>1511</v>
      </c>
      <c r="B324" t="s">
        <v>3362</v>
      </c>
    </row>
    <row r="325" spans="1:2" x14ac:dyDescent="0.5">
      <c r="A325" s="1" t="s">
        <v>3160</v>
      </c>
      <c r="B325" t="s">
        <v>2039</v>
      </c>
    </row>
    <row r="326" spans="1:2" x14ac:dyDescent="0.5">
      <c r="A326" s="1" t="s">
        <v>3203</v>
      </c>
      <c r="B326" t="s">
        <v>3374</v>
      </c>
    </row>
    <row r="327" spans="1:2" x14ac:dyDescent="0.5">
      <c r="A327" s="1" t="s">
        <v>1519</v>
      </c>
      <c r="B327" t="s">
        <v>3365</v>
      </c>
    </row>
    <row r="328" spans="1:2" x14ac:dyDescent="0.5">
      <c r="A328" s="1" t="s">
        <v>389</v>
      </c>
      <c r="B328" t="s">
        <v>1008</v>
      </c>
    </row>
    <row r="329" spans="1:2" x14ac:dyDescent="0.5">
      <c r="A329" s="2" t="s">
        <v>3108</v>
      </c>
      <c r="B329" s="2" t="s">
        <v>3503</v>
      </c>
    </row>
    <row r="330" spans="1:2" x14ac:dyDescent="0.5">
      <c r="A330" s="1" t="s">
        <v>1522</v>
      </c>
      <c r="B330" t="s">
        <v>1140</v>
      </c>
    </row>
    <row r="331" spans="1:2" x14ac:dyDescent="0.5">
      <c r="A331" s="2" t="s">
        <v>2732</v>
      </c>
      <c r="B331" s="2" t="s">
        <v>1140</v>
      </c>
    </row>
    <row r="332" spans="1:2" x14ac:dyDescent="0.5">
      <c r="A332" s="2" t="s">
        <v>391</v>
      </c>
      <c r="B332" s="2" t="s">
        <v>1010</v>
      </c>
    </row>
    <row r="333" spans="1:2" x14ac:dyDescent="0.5">
      <c r="A333" s="1" t="s">
        <v>393</v>
      </c>
      <c r="B333" t="s">
        <v>944</v>
      </c>
    </row>
    <row r="334" spans="1:2" x14ac:dyDescent="0.5">
      <c r="A334" s="1" t="s">
        <v>395</v>
      </c>
      <c r="B334" t="s">
        <v>3440</v>
      </c>
    </row>
    <row r="335" spans="1:2" x14ac:dyDescent="0.5">
      <c r="A335" s="1" t="s">
        <v>397</v>
      </c>
      <c r="B335" t="s">
        <v>3364</v>
      </c>
    </row>
    <row r="336" spans="1:2" x14ac:dyDescent="0.5">
      <c r="A336" s="1" t="s">
        <v>398</v>
      </c>
      <c r="B336" t="s">
        <v>2814</v>
      </c>
    </row>
    <row r="337" spans="1:2" x14ac:dyDescent="0.5">
      <c r="A337" s="1" t="s">
        <v>400</v>
      </c>
    </row>
    <row r="338" spans="1:2" x14ac:dyDescent="0.5">
      <c r="A338" s="1" t="s">
        <v>3138</v>
      </c>
    </row>
    <row r="339" spans="1:2" x14ac:dyDescent="0.5">
      <c r="A339" s="1" t="s">
        <v>403</v>
      </c>
      <c r="B339" t="s">
        <v>1019</v>
      </c>
    </row>
    <row r="340" spans="1:2" x14ac:dyDescent="0.5">
      <c r="A340" s="1" t="s">
        <v>404</v>
      </c>
      <c r="B340" t="s">
        <v>816</v>
      </c>
    </row>
    <row r="341" spans="1:2" x14ac:dyDescent="0.5">
      <c r="A341" s="1" t="s">
        <v>3039</v>
      </c>
      <c r="B341" t="s">
        <v>3476</v>
      </c>
    </row>
    <row r="342" spans="1:2" x14ac:dyDescent="0.5">
      <c r="A342" s="1" t="s">
        <v>405</v>
      </c>
      <c r="B342" t="s">
        <v>1020</v>
      </c>
    </row>
    <row r="343" spans="1:2" x14ac:dyDescent="0.5">
      <c r="A343" s="1" t="s">
        <v>406</v>
      </c>
    </row>
    <row r="344" spans="1:2" x14ac:dyDescent="0.5">
      <c r="A344" s="1" t="s">
        <v>3215</v>
      </c>
    </row>
    <row r="345" spans="1:2" x14ac:dyDescent="0.5">
      <c r="A345" s="1" t="s">
        <v>3069</v>
      </c>
      <c r="B345" t="s">
        <v>3496</v>
      </c>
    </row>
    <row r="346" spans="1:2" x14ac:dyDescent="0.5">
      <c r="A346" s="1" t="s">
        <v>3016</v>
      </c>
      <c r="B346" t="s">
        <v>3374</v>
      </c>
    </row>
    <row r="347" spans="1:2" x14ac:dyDescent="0.5">
      <c r="A347" s="1" t="s">
        <v>3230</v>
      </c>
    </row>
    <row r="348" spans="1:2" x14ac:dyDescent="0.5">
      <c r="A348" s="1" t="s">
        <v>3281</v>
      </c>
    </row>
    <row r="349" spans="1:2" x14ac:dyDescent="0.5">
      <c r="A349" s="1" t="s">
        <v>3340</v>
      </c>
    </row>
    <row r="350" spans="1:2" x14ac:dyDescent="0.5">
      <c r="A350" s="2" t="s">
        <v>411</v>
      </c>
      <c r="B350" s="2" t="s">
        <v>3434</v>
      </c>
    </row>
    <row r="351" spans="1:2" x14ac:dyDescent="0.5">
      <c r="A351" s="1" t="s">
        <v>2977</v>
      </c>
      <c r="B351" t="s">
        <v>856</v>
      </c>
    </row>
    <row r="352" spans="1:2" x14ac:dyDescent="0.5">
      <c r="A352" s="1" t="s">
        <v>1567</v>
      </c>
      <c r="B352" t="s">
        <v>2099</v>
      </c>
    </row>
    <row r="353" spans="1:2" x14ac:dyDescent="0.5">
      <c r="A353" s="1" t="s">
        <v>414</v>
      </c>
      <c r="B353" t="s">
        <v>1027</v>
      </c>
    </row>
    <row r="354" spans="1:2" x14ac:dyDescent="0.5">
      <c r="A354" s="1" t="s">
        <v>3217</v>
      </c>
    </row>
    <row r="355" spans="1:2" x14ac:dyDescent="0.5">
      <c r="A355" s="1" t="s">
        <v>416</v>
      </c>
      <c r="B355" t="s">
        <v>3367</v>
      </c>
    </row>
    <row r="356" spans="1:2" x14ac:dyDescent="0.5">
      <c r="A356" s="1" t="s">
        <v>417</v>
      </c>
      <c r="B356" t="s">
        <v>3514</v>
      </c>
    </row>
    <row r="357" spans="1:2" x14ac:dyDescent="0.5">
      <c r="A357" s="1" t="s">
        <v>2926</v>
      </c>
      <c r="B357" t="s">
        <v>3401</v>
      </c>
    </row>
    <row r="358" spans="1:2" x14ac:dyDescent="0.5">
      <c r="A358" s="1" t="s">
        <v>3003</v>
      </c>
      <c r="B358" t="s">
        <v>1164</v>
      </c>
    </row>
    <row r="359" spans="1:2" x14ac:dyDescent="0.5">
      <c r="A359" s="1" t="s">
        <v>423</v>
      </c>
      <c r="B359" t="s">
        <v>2102</v>
      </c>
    </row>
    <row r="360" spans="1:2" x14ac:dyDescent="0.5">
      <c r="A360" s="1" t="s">
        <v>427</v>
      </c>
      <c r="B360" t="s">
        <v>1038</v>
      </c>
    </row>
    <row r="361" spans="1:2" x14ac:dyDescent="0.5">
      <c r="A361" s="1" t="s">
        <v>3269</v>
      </c>
      <c r="B361" t="s">
        <v>3539</v>
      </c>
    </row>
    <row r="362" spans="1:2" x14ac:dyDescent="0.5">
      <c r="A362" s="2" t="s">
        <v>1594</v>
      </c>
      <c r="B362" s="2" t="s">
        <v>2114</v>
      </c>
    </row>
    <row r="363" spans="1:2" x14ac:dyDescent="0.5">
      <c r="A363" s="1" t="s">
        <v>428</v>
      </c>
      <c r="B363" t="s">
        <v>732</v>
      </c>
    </row>
    <row r="364" spans="1:2" x14ac:dyDescent="0.5">
      <c r="A364" s="1" t="s">
        <v>429</v>
      </c>
      <c r="B364" t="s">
        <v>840</v>
      </c>
    </row>
    <row r="365" spans="1:2" x14ac:dyDescent="0.5">
      <c r="A365" s="1" t="s">
        <v>3300</v>
      </c>
      <c r="B365" t="s">
        <v>3557</v>
      </c>
    </row>
    <row r="366" spans="1:2" x14ac:dyDescent="0.5">
      <c r="A366" s="1" t="s">
        <v>3328</v>
      </c>
      <c r="B366" t="s">
        <v>3559</v>
      </c>
    </row>
    <row r="367" spans="1:2" x14ac:dyDescent="0.5">
      <c r="A367" s="1" t="s">
        <v>2740</v>
      </c>
      <c r="B367" t="s">
        <v>887</v>
      </c>
    </row>
    <row r="368" spans="1:2" x14ac:dyDescent="0.5">
      <c r="A368" s="1" t="s">
        <v>3223</v>
      </c>
      <c r="B368" t="s">
        <v>694</v>
      </c>
    </row>
    <row r="369" spans="1:2" x14ac:dyDescent="0.5">
      <c r="A369" s="1" t="s">
        <v>436</v>
      </c>
      <c r="B369" t="s">
        <v>1040</v>
      </c>
    </row>
    <row r="370" spans="1:2" x14ac:dyDescent="0.5">
      <c r="A370" s="1" t="s">
        <v>1610</v>
      </c>
      <c r="B370" t="s">
        <v>1085</v>
      </c>
    </row>
    <row r="371" spans="1:2" x14ac:dyDescent="0.5">
      <c r="A371" s="1" t="s">
        <v>437</v>
      </c>
      <c r="B371" t="s">
        <v>3386</v>
      </c>
    </row>
    <row r="372" spans="1:2" x14ac:dyDescent="0.5">
      <c r="A372" s="1" t="s">
        <v>3333</v>
      </c>
    </row>
    <row r="373" spans="1:2" x14ac:dyDescent="0.5">
      <c r="A373" s="1" t="s">
        <v>438</v>
      </c>
    </row>
    <row r="374" spans="1:2" x14ac:dyDescent="0.5">
      <c r="A374" s="1" t="s">
        <v>2968</v>
      </c>
      <c r="B374" t="s">
        <v>3430</v>
      </c>
    </row>
    <row r="375" spans="1:2" x14ac:dyDescent="0.5">
      <c r="A375" s="1" t="s">
        <v>2986</v>
      </c>
      <c r="B375" t="s">
        <v>1174</v>
      </c>
    </row>
    <row r="376" spans="1:2" x14ac:dyDescent="0.5">
      <c r="A376" s="1" t="s">
        <v>3079</v>
      </c>
      <c r="B376" t="s">
        <v>1937</v>
      </c>
    </row>
    <row r="377" spans="1:2" x14ac:dyDescent="0.5">
      <c r="A377" s="1" t="s">
        <v>3354</v>
      </c>
    </row>
    <row r="378" spans="1:2" x14ac:dyDescent="0.5">
      <c r="A378" s="1" t="s">
        <v>3345</v>
      </c>
    </row>
    <row r="379" spans="1:2" x14ac:dyDescent="0.5">
      <c r="A379" s="1" t="s">
        <v>447</v>
      </c>
    </row>
    <row r="380" spans="1:2" x14ac:dyDescent="0.5">
      <c r="A380" s="1" t="s">
        <v>3102</v>
      </c>
      <c r="B380" t="s">
        <v>3386</v>
      </c>
    </row>
    <row r="381" spans="1:2" x14ac:dyDescent="0.5">
      <c r="A381" s="1" t="s">
        <v>449</v>
      </c>
      <c r="B381" t="s">
        <v>1047</v>
      </c>
    </row>
    <row r="382" spans="1:2" x14ac:dyDescent="0.5">
      <c r="A382" s="1" t="s">
        <v>450</v>
      </c>
      <c r="B382" t="s">
        <v>3410</v>
      </c>
    </row>
    <row r="383" spans="1:2" x14ac:dyDescent="0.5">
      <c r="A383" s="1" t="s">
        <v>1614</v>
      </c>
    </row>
    <row r="384" spans="1:2" x14ac:dyDescent="0.5">
      <c r="A384" s="1" t="s">
        <v>1616</v>
      </c>
      <c r="B384" t="s">
        <v>2126</v>
      </c>
    </row>
    <row r="385" spans="1:2" x14ac:dyDescent="0.5">
      <c r="A385" s="1" t="s">
        <v>1617</v>
      </c>
      <c r="B385" t="s">
        <v>3511</v>
      </c>
    </row>
    <row r="386" spans="1:2" x14ac:dyDescent="0.5">
      <c r="A386" s="1" t="s">
        <v>2969</v>
      </c>
      <c r="B386" t="s">
        <v>3431</v>
      </c>
    </row>
    <row r="387" spans="1:2" x14ac:dyDescent="0.5">
      <c r="A387" s="1" t="s">
        <v>1620</v>
      </c>
      <c r="B387" t="s">
        <v>2128</v>
      </c>
    </row>
    <row r="388" spans="1:2" x14ac:dyDescent="0.5">
      <c r="A388" s="1" t="s">
        <v>3071</v>
      </c>
      <c r="B388" t="s">
        <v>3497</v>
      </c>
    </row>
    <row r="389" spans="1:2" x14ac:dyDescent="0.5">
      <c r="A389" s="1" t="s">
        <v>456</v>
      </c>
      <c r="B389" t="s">
        <v>791</v>
      </c>
    </row>
    <row r="390" spans="1:2" x14ac:dyDescent="0.5">
      <c r="A390" s="1" t="s">
        <v>457</v>
      </c>
      <c r="B390" t="s">
        <v>745</v>
      </c>
    </row>
    <row r="391" spans="1:2" x14ac:dyDescent="0.5">
      <c r="A391" s="1" t="s">
        <v>3319</v>
      </c>
    </row>
    <row r="392" spans="1:2" x14ac:dyDescent="0.5">
      <c r="A392" s="1" t="s">
        <v>458</v>
      </c>
    </row>
    <row r="393" spans="1:2" x14ac:dyDescent="0.5">
      <c r="A393" s="1" t="s">
        <v>2933</v>
      </c>
      <c r="B393" t="s">
        <v>3410</v>
      </c>
    </row>
    <row r="394" spans="1:2" x14ac:dyDescent="0.5">
      <c r="A394" s="2" t="s">
        <v>461</v>
      </c>
      <c r="B394" s="2" t="s">
        <v>3387</v>
      </c>
    </row>
    <row r="395" spans="1:2" x14ac:dyDescent="0.5">
      <c r="A395" s="1" t="s">
        <v>3351</v>
      </c>
      <c r="B395" t="s">
        <v>3450</v>
      </c>
    </row>
    <row r="396" spans="1:2" x14ac:dyDescent="0.5">
      <c r="A396" s="2" t="s">
        <v>3177</v>
      </c>
      <c r="B396" s="2" t="s">
        <v>3430</v>
      </c>
    </row>
    <row r="397" spans="1:2" x14ac:dyDescent="0.5">
      <c r="A397" s="1" t="s">
        <v>462</v>
      </c>
      <c r="B397" t="s">
        <v>1055</v>
      </c>
    </row>
    <row r="398" spans="1:2" x14ac:dyDescent="0.5">
      <c r="A398" s="1" t="s">
        <v>3176</v>
      </c>
      <c r="B398" t="s">
        <v>868</v>
      </c>
    </row>
    <row r="399" spans="1:2" x14ac:dyDescent="0.5">
      <c r="A399" s="1" t="s">
        <v>464</v>
      </c>
      <c r="B399" t="s">
        <v>3492</v>
      </c>
    </row>
    <row r="400" spans="1:2" x14ac:dyDescent="0.5">
      <c r="A400" s="1" t="s">
        <v>3119</v>
      </c>
    </row>
    <row r="401" spans="1:2" x14ac:dyDescent="0.5">
      <c r="A401" s="1" t="s">
        <v>469</v>
      </c>
      <c r="B401" t="s">
        <v>3456</v>
      </c>
    </row>
    <row r="402" spans="1:2" x14ac:dyDescent="0.5">
      <c r="A402" s="2" t="s">
        <v>3249</v>
      </c>
      <c r="B402" s="2"/>
    </row>
    <row r="403" spans="1:2" x14ac:dyDescent="0.5">
      <c r="A403" s="1" t="s">
        <v>470</v>
      </c>
      <c r="B403" t="s">
        <v>1064</v>
      </c>
    </row>
    <row r="404" spans="1:2" x14ac:dyDescent="0.5">
      <c r="A404" s="1" t="s">
        <v>3352</v>
      </c>
      <c r="B404" t="s">
        <v>3461</v>
      </c>
    </row>
    <row r="405" spans="1:2" x14ac:dyDescent="0.5">
      <c r="A405" s="1" t="s">
        <v>3298</v>
      </c>
    </row>
    <row r="406" spans="1:2" x14ac:dyDescent="0.5">
      <c r="A406" s="2" t="s">
        <v>471</v>
      </c>
      <c r="B406" s="2" t="s">
        <v>1027</v>
      </c>
    </row>
    <row r="407" spans="1:2" x14ac:dyDescent="0.5">
      <c r="A407" s="1" t="s">
        <v>1634</v>
      </c>
    </row>
    <row r="408" spans="1:2" x14ac:dyDescent="0.5">
      <c r="A408" s="1" t="s">
        <v>3090</v>
      </c>
      <c r="B408" t="s">
        <v>3513</v>
      </c>
    </row>
    <row r="409" spans="1:2" x14ac:dyDescent="0.5">
      <c r="A409" s="2" t="s">
        <v>475</v>
      </c>
      <c r="B409" s="2" t="s">
        <v>1067</v>
      </c>
    </row>
    <row r="410" spans="1:2" x14ac:dyDescent="0.5">
      <c r="A410" s="1" t="s">
        <v>476</v>
      </c>
      <c r="B410" t="s">
        <v>1069</v>
      </c>
    </row>
    <row r="411" spans="1:2" x14ac:dyDescent="0.5">
      <c r="A411" s="2" t="s">
        <v>2748</v>
      </c>
      <c r="B411" s="2" t="s">
        <v>887</v>
      </c>
    </row>
    <row r="412" spans="1:2" x14ac:dyDescent="0.5">
      <c r="A412" s="1" t="s">
        <v>477</v>
      </c>
      <c r="B412" t="s">
        <v>3361</v>
      </c>
    </row>
    <row r="413" spans="1:2" x14ac:dyDescent="0.5">
      <c r="A413" s="1" t="s">
        <v>478</v>
      </c>
      <c r="B413" t="s">
        <v>2148</v>
      </c>
    </row>
    <row r="414" spans="1:2" x14ac:dyDescent="0.5">
      <c r="A414" s="1" t="s">
        <v>479</v>
      </c>
      <c r="B414" t="s">
        <v>1072</v>
      </c>
    </row>
    <row r="415" spans="1:2" x14ac:dyDescent="0.5">
      <c r="A415" s="2" t="s">
        <v>2749</v>
      </c>
      <c r="B415" s="2"/>
    </row>
    <row r="416" spans="1:2" x14ac:dyDescent="0.5">
      <c r="A416" s="1" t="s">
        <v>3256</v>
      </c>
    </row>
    <row r="417" spans="1:2" x14ac:dyDescent="0.5">
      <c r="A417" s="1" t="s">
        <v>3064</v>
      </c>
      <c r="B417" t="s">
        <v>2039</v>
      </c>
    </row>
    <row r="418" spans="1:2" x14ac:dyDescent="0.5">
      <c r="A418" s="2" t="s">
        <v>484</v>
      </c>
      <c r="B418" s="2" t="s">
        <v>1077</v>
      </c>
    </row>
    <row r="419" spans="1:2" x14ac:dyDescent="0.5">
      <c r="A419" s="1" t="s">
        <v>485</v>
      </c>
      <c r="B419" t="s">
        <v>1078</v>
      </c>
    </row>
    <row r="420" spans="1:2" x14ac:dyDescent="0.5">
      <c r="A420" s="2" t="s">
        <v>486</v>
      </c>
      <c r="B420" s="2" t="s">
        <v>1079</v>
      </c>
    </row>
    <row r="421" spans="1:2" x14ac:dyDescent="0.5">
      <c r="A421" s="1" t="s">
        <v>487</v>
      </c>
      <c r="B421" t="s">
        <v>3505</v>
      </c>
    </row>
    <row r="422" spans="1:2" x14ac:dyDescent="0.5">
      <c r="A422" s="1" t="s">
        <v>3321</v>
      </c>
    </row>
    <row r="423" spans="1:2" x14ac:dyDescent="0.5">
      <c r="A423" s="1" t="s">
        <v>3322</v>
      </c>
    </row>
    <row r="424" spans="1:2" x14ac:dyDescent="0.5">
      <c r="A424" s="1" t="s">
        <v>488</v>
      </c>
      <c r="B424" t="s">
        <v>1082</v>
      </c>
    </row>
    <row r="425" spans="1:2" x14ac:dyDescent="0.5">
      <c r="A425" s="1" t="s">
        <v>489</v>
      </c>
      <c r="B425" t="s">
        <v>1083</v>
      </c>
    </row>
    <row r="426" spans="1:2" x14ac:dyDescent="0.5">
      <c r="A426" s="1" t="s">
        <v>491</v>
      </c>
      <c r="B426" t="s">
        <v>857</v>
      </c>
    </row>
    <row r="427" spans="1:2" x14ac:dyDescent="0.5">
      <c r="A427" s="1" t="s">
        <v>3076</v>
      </c>
      <c r="B427" t="s">
        <v>3502</v>
      </c>
    </row>
    <row r="428" spans="1:2" x14ac:dyDescent="0.5">
      <c r="A428" s="1" t="s">
        <v>3075</v>
      </c>
      <c r="B428" t="s">
        <v>2139</v>
      </c>
    </row>
    <row r="429" spans="1:2" x14ac:dyDescent="0.5">
      <c r="A429" s="2" t="s">
        <v>494</v>
      </c>
      <c r="B429" s="2" t="s">
        <v>1087</v>
      </c>
    </row>
    <row r="430" spans="1:2" x14ac:dyDescent="0.5">
      <c r="A430" s="1" t="s">
        <v>3270</v>
      </c>
    </row>
    <row r="431" spans="1:2" x14ac:dyDescent="0.5">
      <c r="A431" s="1" t="s">
        <v>2857</v>
      </c>
      <c r="B431" t="s">
        <v>3360</v>
      </c>
    </row>
    <row r="432" spans="1:2" x14ac:dyDescent="0.5">
      <c r="A432" s="1" t="s">
        <v>495</v>
      </c>
      <c r="B432" t="s">
        <v>3407</v>
      </c>
    </row>
    <row r="433" spans="1:2" x14ac:dyDescent="0.5">
      <c r="A433" s="1" t="s">
        <v>498</v>
      </c>
      <c r="B433" t="s">
        <v>1092</v>
      </c>
    </row>
    <row r="434" spans="1:2" x14ac:dyDescent="0.5">
      <c r="A434" s="1" t="s">
        <v>3167</v>
      </c>
      <c r="B434" t="s">
        <v>3540</v>
      </c>
    </row>
    <row r="435" spans="1:2" x14ac:dyDescent="0.5">
      <c r="A435" s="1" t="s">
        <v>500</v>
      </c>
      <c r="B435" t="s">
        <v>836</v>
      </c>
    </row>
    <row r="436" spans="1:2" x14ac:dyDescent="0.5">
      <c r="A436" s="1" t="s">
        <v>501</v>
      </c>
      <c r="B436" t="s">
        <v>3466</v>
      </c>
    </row>
    <row r="437" spans="1:2" x14ac:dyDescent="0.5">
      <c r="A437" s="1" t="s">
        <v>2752</v>
      </c>
      <c r="B437" t="s">
        <v>2828</v>
      </c>
    </row>
    <row r="438" spans="1:2" x14ac:dyDescent="0.5">
      <c r="A438" s="1" t="s">
        <v>3192</v>
      </c>
    </row>
    <row r="439" spans="1:2" x14ac:dyDescent="0.5">
      <c r="A439" s="1" t="s">
        <v>3015</v>
      </c>
      <c r="B439" t="s">
        <v>3460</v>
      </c>
    </row>
    <row r="440" spans="1:2" x14ac:dyDescent="0.5">
      <c r="A440" s="1" t="s">
        <v>3036</v>
      </c>
      <c r="B440" t="s">
        <v>3473</v>
      </c>
    </row>
    <row r="441" spans="1:2" x14ac:dyDescent="0.5">
      <c r="A441" s="1" t="s">
        <v>505</v>
      </c>
      <c r="B441" t="s">
        <v>732</v>
      </c>
    </row>
    <row r="442" spans="1:2" x14ac:dyDescent="0.5">
      <c r="A442" s="1" t="s">
        <v>2507</v>
      </c>
      <c r="B442" t="s">
        <v>2662</v>
      </c>
    </row>
    <row r="443" spans="1:2" x14ac:dyDescent="0.5">
      <c r="A443" s="1" t="s">
        <v>507</v>
      </c>
      <c r="B443" t="s">
        <v>1096</v>
      </c>
    </row>
    <row r="444" spans="1:2" x14ac:dyDescent="0.5">
      <c r="A444" s="1" t="s">
        <v>509</v>
      </c>
      <c r="B444" t="s">
        <v>1097</v>
      </c>
    </row>
    <row r="445" spans="1:2" x14ac:dyDescent="0.5">
      <c r="A445" s="1" t="s">
        <v>2884</v>
      </c>
      <c r="B445" t="s">
        <v>1097</v>
      </c>
    </row>
    <row r="446" spans="1:2" x14ac:dyDescent="0.5">
      <c r="A446" s="2" t="s">
        <v>3159</v>
      </c>
      <c r="B446" s="2" t="s">
        <v>3539</v>
      </c>
    </row>
    <row r="447" spans="1:2" x14ac:dyDescent="0.5">
      <c r="A447" s="2" t="s">
        <v>3228</v>
      </c>
      <c r="B447" s="2" t="s">
        <v>3547</v>
      </c>
    </row>
    <row r="448" spans="1:2" x14ac:dyDescent="0.5">
      <c r="A448" s="2" t="s">
        <v>515</v>
      </c>
      <c r="B448" s="2" t="s">
        <v>825</v>
      </c>
    </row>
    <row r="449" spans="1:2" x14ac:dyDescent="0.5">
      <c r="A449" s="1" t="s">
        <v>2922</v>
      </c>
      <c r="B449" t="s">
        <v>3398</v>
      </c>
    </row>
    <row r="450" spans="1:2" x14ac:dyDescent="0.5">
      <c r="A450" s="1" t="s">
        <v>518</v>
      </c>
      <c r="B450" t="s">
        <v>3458</v>
      </c>
    </row>
    <row r="451" spans="1:2" x14ac:dyDescent="0.5">
      <c r="A451" s="1" t="s">
        <v>3163</v>
      </c>
    </row>
    <row r="452" spans="1:2" x14ac:dyDescent="0.5">
      <c r="A452" s="1" t="s">
        <v>522</v>
      </c>
    </row>
    <row r="453" spans="1:2" x14ac:dyDescent="0.5">
      <c r="A453" s="1" t="s">
        <v>523</v>
      </c>
      <c r="B453" t="s">
        <v>1105</v>
      </c>
    </row>
    <row r="454" spans="1:2" x14ac:dyDescent="0.5">
      <c r="A454" s="1" t="s">
        <v>524</v>
      </c>
      <c r="B454" t="s">
        <v>3376</v>
      </c>
    </row>
    <row r="455" spans="1:2" x14ac:dyDescent="0.5">
      <c r="A455" s="1" t="s">
        <v>525</v>
      </c>
    </row>
    <row r="456" spans="1:2" x14ac:dyDescent="0.5">
      <c r="A456" s="1" t="s">
        <v>3041</v>
      </c>
      <c r="B456" t="s">
        <v>3478</v>
      </c>
    </row>
    <row r="457" spans="1:2" x14ac:dyDescent="0.5">
      <c r="A457" s="2" t="s">
        <v>3056</v>
      </c>
      <c r="B457" s="2" t="s">
        <v>2832</v>
      </c>
    </row>
    <row r="458" spans="1:2" x14ac:dyDescent="0.5">
      <c r="A458" s="1" t="s">
        <v>2755</v>
      </c>
      <c r="B458" t="s">
        <v>2830</v>
      </c>
    </row>
    <row r="459" spans="1:2" x14ac:dyDescent="0.5">
      <c r="A459" s="1" t="s">
        <v>528</v>
      </c>
      <c r="B459" t="s">
        <v>3469</v>
      </c>
    </row>
    <row r="460" spans="1:2" x14ac:dyDescent="0.5">
      <c r="A460" s="1" t="s">
        <v>529</v>
      </c>
      <c r="B460" t="s">
        <v>3485</v>
      </c>
    </row>
    <row r="461" spans="1:2" x14ac:dyDescent="0.5">
      <c r="A461" s="2" t="s">
        <v>532</v>
      </c>
      <c r="B461" s="2" t="s">
        <v>3507</v>
      </c>
    </row>
    <row r="462" spans="1:2" x14ac:dyDescent="0.5">
      <c r="A462" s="1" t="s">
        <v>3247</v>
      </c>
      <c r="B462" t="s">
        <v>3549</v>
      </c>
    </row>
    <row r="463" spans="1:2" x14ac:dyDescent="0.5">
      <c r="A463" s="1" t="s">
        <v>533</v>
      </c>
      <c r="B463" t="s">
        <v>1067</v>
      </c>
    </row>
    <row r="464" spans="1:2" x14ac:dyDescent="0.5">
      <c r="A464" s="1" t="s">
        <v>534</v>
      </c>
      <c r="B464" t="s">
        <v>1111</v>
      </c>
    </row>
    <row r="465" spans="1:2" x14ac:dyDescent="0.5">
      <c r="A465" s="1" t="s">
        <v>3317</v>
      </c>
    </row>
    <row r="466" spans="1:2" x14ac:dyDescent="0.5">
      <c r="A466" s="1" t="s">
        <v>3125</v>
      </c>
      <c r="B466" t="s">
        <v>3531</v>
      </c>
    </row>
    <row r="467" spans="1:2" x14ac:dyDescent="0.5">
      <c r="A467" s="1" t="s">
        <v>2757</v>
      </c>
      <c r="B467" t="s">
        <v>2831</v>
      </c>
    </row>
    <row r="468" spans="1:2" x14ac:dyDescent="0.5">
      <c r="A468" s="1" t="s">
        <v>1670</v>
      </c>
      <c r="B468" t="s">
        <v>944</v>
      </c>
    </row>
    <row r="469" spans="1:2" x14ac:dyDescent="0.5">
      <c r="A469" s="1" t="s">
        <v>3205</v>
      </c>
      <c r="B469" t="s">
        <v>3545</v>
      </c>
    </row>
    <row r="470" spans="1:2" x14ac:dyDescent="0.5">
      <c r="A470" s="1" t="s">
        <v>539</v>
      </c>
      <c r="B470" t="s">
        <v>1116</v>
      </c>
    </row>
    <row r="471" spans="1:2" x14ac:dyDescent="0.5">
      <c r="A471" s="1" t="s">
        <v>541</v>
      </c>
    </row>
    <row r="472" spans="1:2" x14ac:dyDescent="0.5">
      <c r="A472" s="1" t="s">
        <v>3062</v>
      </c>
      <c r="B472" t="s">
        <v>3491</v>
      </c>
    </row>
    <row r="473" spans="1:2" x14ac:dyDescent="0.5">
      <c r="A473" s="1" t="s">
        <v>3326</v>
      </c>
    </row>
    <row r="474" spans="1:2" x14ac:dyDescent="0.5">
      <c r="A474" s="1" t="s">
        <v>543</v>
      </c>
      <c r="B474" t="s">
        <v>1120</v>
      </c>
    </row>
    <row r="475" spans="1:2" x14ac:dyDescent="0.5">
      <c r="A475" s="1" t="s">
        <v>3233</v>
      </c>
    </row>
    <row r="476" spans="1:2" x14ac:dyDescent="0.5">
      <c r="A476" s="1" t="s">
        <v>3314</v>
      </c>
    </row>
    <row r="477" spans="1:2" x14ac:dyDescent="0.5">
      <c r="A477" s="1" t="s">
        <v>545</v>
      </c>
      <c r="B477" t="s">
        <v>732</v>
      </c>
    </row>
    <row r="478" spans="1:2" x14ac:dyDescent="0.5">
      <c r="A478" s="1" t="s">
        <v>547</v>
      </c>
    </row>
    <row r="479" spans="1:2" x14ac:dyDescent="0.5">
      <c r="A479" s="1" t="s">
        <v>1673</v>
      </c>
      <c r="B479" t="s">
        <v>2832</v>
      </c>
    </row>
    <row r="480" spans="1:2" x14ac:dyDescent="0.5">
      <c r="A480" s="2" t="s">
        <v>3107</v>
      </c>
      <c r="B480" s="2" t="s">
        <v>3523</v>
      </c>
    </row>
    <row r="481" spans="1:2" x14ac:dyDescent="0.5">
      <c r="A481" s="1" t="s">
        <v>3019</v>
      </c>
      <c r="B481" t="s">
        <v>1027</v>
      </c>
    </row>
    <row r="482" spans="1:2" x14ac:dyDescent="0.5">
      <c r="A482" s="1" t="s">
        <v>548</v>
      </c>
      <c r="B482" t="s">
        <v>1124</v>
      </c>
    </row>
    <row r="483" spans="1:2" x14ac:dyDescent="0.5">
      <c r="A483" s="1" t="s">
        <v>551</v>
      </c>
      <c r="B483" t="s">
        <v>1127</v>
      </c>
    </row>
    <row r="484" spans="1:2" x14ac:dyDescent="0.5">
      <c r="A484" s="1" t="s">
        <v>2917</v>
      </c>
      <c r="B484" t="s">
        <v>3394</v>
      </c>
    </row>
    <row r="485" spans="1:2" x14ac:dyDescent="0.5">
      <c r="A485" s="1" t="s">
        <v>555</v>
      </c>
      <c r="B485" t="s">
        <v>3530</v>
      </c>
    </row>
    <row r="486" spans="1:2" x14ac:dyDescent="0.5">
      <c r="A486" s="1" t="s">
        <v>556</v>
      </c>
      <c r="B486" t="s">
        <v>3402</v>
      </c>
    </row>
    <row r="487" spans="1:2" x14ac:dyDescent="0.5">
      <c r="A487" s="1" t="s">
        <v>2932</v>
      </c>
      <c r="B487" t="s">
        <v>3409</v>
      </c>
    </row>
    <row r="488" spans="1:2" x14ac:dyDescent="0.5">
      <c r="A488" s="1" t="s">
        <v>559</v>
      </c>
      <c r="B488" t="s">
        <v>3560</v>
      </c>
    </row>
    <row r="489" spans="1:2" x14ac:dyDescent="0.5">
      <c r="A489" s="1" t="s">
        <v>3099</v>
      </c>
      <c r="B489" t="s">
        <v>3517</v>
      </c>
    </row>
    <row r="490" spans="1:2" x14ac:dyDescent="0.5">
      <c r="A490" s="1" t="s">
        <v>561</v>
      </c>
      <c r="B490" t="s">
        <v>1134</v>
      </c>
    </row>
    <row r="491" spans="1:2" x14ac:dyDescent="0.5">
      <c r="A491" s="1" t="s">
        <v>564</v>
      </c>
      <c r="B491" t="s">
        <v>3361</v>
      </c>
    </row>
    <row r="492" spans="1:2" x14ac:dyDescent="0.5">
      <c r="A492" s="1" t="s">
        <v>565</v>
      </c>
      <c r="B492" t="s">
        <v>830</v>
      </c>
    </row>
    <row r="493" spans="1:2" x14ac:dyDescent="0.5">
      <c r="A493" s="1" t="s">
        <v>3246</v>
      </c>
    </row>
    <row r="494" spans="1:2" x14ac:dyDescent="0.5">
      <c r="A494" s="1" t="s">
        <v>568</v>
      </c>
    </row>
    <row r="495" spans="1:2" x14ac:dyDescent="0.5">
      <c r="A495" s="1" t="s">
        <v>2912</v>
      </c>
      <c r="B495" t="s">
        <v>3391</v>
      </c>
    </row>
    <row r="496" spans="1:2" x14ac:dyDescent="0.5">
      <c r="A496" s="1" t="s">
        <v>571</v>
      </c>
      <c r="B496" t="s">
        <v>1140</v>
      </c>
    </row>
    <row r="497" spans="1:2" x14ac:dyDescent="0.5">
      <c r="A497" s="1" t="s">
        <v>3331</v>
      </c>
      <c r="B497" t="s">
        <v>3468</v>
      </c>
    </row>
    <row r="498" spans="1:2" x14ac:dyDescent="0.5">
      <c r="A498" s="1" t="s">
        <v>3257</v>
      </c>
      <c r="B498" t="s">
        <v>3551</v>
      </c>
    </row>
    <row r="499" spans="1:2" x14ac:dyDescent="0.5">
      <c r="A499" s="1" t="s">
        <v>2900</v>
      </c>
      <c r="B499" t="s">
        <v>3383</v>
      </c>
    </row>
    <row r="500" spans="1:2" x14ac:dyDescent="0.5">
      <c r="A500" s="1" t="s">
        <v>3250</v>
      </c>
      <c r="B500" t="s">
        <v>3550</v>
      </c>
    </row>
    <row r="501" spans="1:2" x14ac:dyDescent="0.5">
      <c r="A501" s="1" t="s">
        <v>2520</v>
      </c>
      <c r="B501" t="s">
        <v>2025</v>
      </c>
    </row>
    <row r="502" spans="1:2" x14ac:dyDescent="0.5">
      <c r="A502" s="1" t="s">
        <v>3171</v>
      </c>
    </row>
    <row r="503" spans="1:2" x14ac:dyDescent="0.5">
      <c r="A503" s="1" t="s">
        <v>2947</v>
      </c>
      <c r="B503" t="s">
        <v>921</v>
      </c>
    </row>
    <row r="504" spans="1:2" x14ac:dyDescent="0.5">
      <c r="A504" s="2" t="s">
        <v>3033</v>
      </c>
      <c r="B504" s="2" t="s">
        <v>3472</v>
      </c>
    </row>
    <row r="505" spans="1:2" x14ac:dyDescent="0.5">
      <c r="A505" s="2" t="s">
        <v>2985</v>
      </c>
      <c r="B505" s="2" t="s">
        <v>3441</v>
      </c>
    </row>
    <row r="506" spans="1:2" x14ac:dyDescent="0.5">
      <c r="A506" s="1" t="s">
        <v>3343</v>
      </c>
      <c r="B506" t="s">
        <v>841</v>
      </c>
    </row>
    <row r="507" spans="1:2" x14ac:dyDescent="0.5">
      <c r="A507" s="1" t="s">
        <v>587</v>
      </c>
      <c r="B507" t="s">
        <v>1047</v>
      </c>
    </row>
    <row r="508" spans="1:2" x14ac:dyDescent="0.5">
      <c r="A508" s="1" t="s">
        <v>588</v>
      </c>
    </row>
    <row r="509" spans="1:2" x14ac:dyDescent="0.5">
      <c r="A509" s="1" t="s">
        <v>591</v>
      </c>
      <c r="B509" t="s">
        <v>1153</v>
      </c>
    </row>
    <row r="510" spans="1:2" x14ac:dyDescent="0.5">
      <c r="A510" s="1" t="s">
        <v>595</v>
      </c>
      <c r="B510" t="s">
        <v>802</v>
      </c>
    </row>
    <row r="511" spans="1:2" x14ac:dyDescent="0.5">
      <c r="A511" s="1" t="s">
        <v>3346</v>
      </c>
    </row>
    <row r="512" spans="1:2" x14ac:dyDescent="0.5">
      <c r="A512" s="1" t="s">
        <v>598</v>
      </c>
      <c r="B512" t="s">
        <v>938</v>
      </c>
    </row>
    <row r="513" spans="1:2" x14ac:dyDescent="0.5">
      <c r="A513" s="1" t="s">
        <v>599</v>
      </c>
      <c r="B513" t="s">
        <v>1158</v>
      </c>
    </row>
    <row r="514" spans="1:2" x14ac:dyDescent="0.5">
      <c r="A514" s="2" t="s">
        <v>601</v>
      </c>
      <c r="B514" s="2" t="s">
        <v>3552</v>
      </c>
    </row>
    <row r="515" spans="1:2" x14ac:dyDescent="0.5">
      <c r="A515" s="1" t="s">
        <v>603</v>
      </c>
      <c r="B515" t="s">
        <v>816</v>
      </c>
    </row>
    <row r="516" spans="1:2" x14ac:dyDescent="0.5">
      <c r="A516" s="2" t="s">
        <v>604</v>
      </c>
      <c r="B516" s="2" t="s">
        <v>1162</v>
      </c>
    </row>
    <row r="517" spans="1:2" x14ac:dyDescent="0.5">
      <c r="A517" s="1" t="s">
        <v>605</v>
      </c>
      <c r="B517" t="s">
        <v>1163</v>
      </c>
    </row>
    <row r="518" spans="1:2" x14ac:dyDescent="0.5">
      <c r="A518" s="2" t="s">
        <v>1766</v>
      </c>
      <c r="B518" s="2" t="s">
        <v>2221</v>
      </c>
    </row>
    <row r="519" spans="1:2" x14ac:dyDescent="0.5">
      <c r="A519" s="1" t="s">
        <v>3213</v>
      </c>
    </row>
    <row r="520" spans="1:2" x14ac:dyDescent="0.5">
      <c r="A520" s="1" t="s">
        <v>3288</v>
      </c>
      <c r="B520" t="s">
        <v>3414</v>
      </c>
    </row>
    <row r="521" spans="1:2" x14ac:dyDescent="0.5">
      <c r="A521" s="1" t="s">
        <v>1769</v>
      </c>
      <c r="B521" t="s">
        <v>3362</v>
      </c>
    </row>
    <row r="522" spans="1:2" x14ac:dyDescent="0.5">
      <c r="A522" s="1" t="s">
        <v>611</v>
      </c>
      <c r="B522" t="s">
        <v>1094</v>
      </c>
    </row>
    <row r="523" spans="1:2" x14ac:dyDescent="0.5">
      <c r="A523" s="1" t="s">
        <v>3018</v>
      </c>
      <c r="B523" t="s">
        <v>3462</v>
      </c>
    </row>
    <row r="524" spans="1:2" x14ac:dyDescent="0.5">
      <c r="A524" s="1" t="s">
        <v>3218</v>
      </c>
      <c r="B524" t="s">
        <v>1111</v>
      </c>
    </row>
    <row r="525" spans="1:2" x14ac:dyDescent="0.5">
      <c r="A525" s="1" t="s">
        <v>614</v>
      </c>
      <c r="B525" t="s">
        <v>3379</v>
      </c>
    </row>
    <row r="526" spans="1:2" x14ac:dyDescent="0.5">
      <c r="A526" s="2" t="s">
        <v>3008</v>
      </c>
      <c r="B526" s="2" t="s">
        <v>3453</v>
      </c>
    </row>
    <row r="527" spans="1:2" x14ac:dyDescent="0.5">
      <c r="A527" s="1" t="s">
        <v>615</v>
      </c>
    </row>
    <row r="528" spans="1:2" x14ac:dyDescent="0.5">
      <c r="A528" s="1" t="s">
        <v>3296</v>
      </c>
    </row>
    <row r="529" spans="1:2" x14ac:dyDescent="0.5">
      <c r="A529" s="1" t="s">
        <v>2964</v>
      </c>
      <c r="B529" t="s">
        <v>3426</v>
      </c>
    </row>
    <row r="530" spans="1:2" x14ac:dyDescent="0.5">
      <c r="A530" s="1" t="s">
        <v>622</v>
      </c>
      <c r="B530" t="s">
        <v>3555</v>
      </c>
    </row>
    <row r="531" spans="1:2" x14ac:dyDescent="0.5">
      <c r="A531" s="1" t="s">
        <v>1788</v>
      </c>
      <c r="B531" t="s">
        <v>2234</v>
      </c>
    </row>
    <row r="532" spans="1:2" x14ac:dyDescent="0.5">
      <c r="A532" s="1" t="s">
        <v>3091</v>
      </c>
      <c r="B532" t="s">
        <v>854</v>
      </c>
    </row>
    <row r="533" spans="1:2" x14ac:dyDescent="0.5">
      <c r="A533" s="1" t="s">
        <v>3304</v>
      </c>
      <c r="B533" t="s">
        <v>3558</v>
      </c>
    </row>
    <row r="534" spans="1:2" x14ac:dyDescent="0.5">
      <c r="A534" s="1" t="s">
        <v>3110</v>
      </c>
      <c r="B534" t="s">
        <v>1145</v>
      </c>
    </row>
    <row r="535" spans="1:2" x14ac:dyDescent="0.5">
      <c r="A535" s="1" t="s">
        <v>3323</v>
      </c>
      <c r="B535" t="s">
        <v>1937</v>
      </c>
    </row>
    <row r="536" spans="1:2" x14ac:dyDescent="0.5">
      <c r="A536" s="1" t="s">
        <v>3009</v>
      </c>
      <c r="B536" t="s">
        <v>3454</v>
      </c>
    </row>
    <row r="537" spans="1:2" x14ac:dyDescent="0.5">
      <c r="A537" s="1" t="s">
        <v>625</v>
      </c>
      <c r="B537" t="s">
        <v>1175</v>
      </c>
    </row>
    <row r="538" spans="1:2" x14ac:dyDescent="0.5">
      <c r="A538" s="1" t="s">
        <v>2868</v>
      </c>
      <c r="B538" t="s">
        <v>3366</v>
      </c>
    </row>
    <row r="539" spans="1:2" x14ac:dyDescent="0.5">
      <c r="A539" s="1" t="s">
        <v>627</v>
      </c>
      <c r="B539" t="s">
        <v>1177</v>
      </c>
    </row>
    <row r="540" spans="1:2" x14ac:dyDescent="0.5">
      <c r="A540" s="1" t="s">
        <v>3032</v>
      </c>
      <c r="B540" t="s">
        <v>3471</v>
      </c>
    </row>
    <row r="541" spans="1:2" x14ac:dyDescent="0.5">
      <c r="A541" s="1" t="s">
        <v>628</v>
      </c>
      <c r="B541" t="s">
        <v>3389</v>
      </c>
    </row>
    <row r="542" spans="1:2" x14ac:dyDescent="0.5">
      <c r="A542" s="2" t="s">
        <v>3261</v>
      </c>
      <c r="B542" s="2" t="s">
        <v>3389</v>
      </c>
    </row>
    <row r="543" spans="1:2" x14ac:dyDescent="0.5">
      <c r="A543" s="1" t="s">
        <v>630</v>
      </c>
      <c r="B543" t="s">
        <v>3363</v>
      </c>
    </row>
    <row r="544" spans="1:2" x14ac:dyDescent="0.5">
      <c r="A544" s="1" t="s">
        <v>2934</v>
      </c>
      <c r="B544" t="s">
        <v>3411</v>
      </c>
    </row>
    <row r="545" spans="1:2" x14ac:dyDescent="0.5">
      <c r="A545" s="1" t="s">
        <v>2775</v>
      </c>
    </row>
    <row r="546" spans="1:2" x14ac:dyDescent="0.5">
      <c r="A546" s="1" t="s">
        <v>631</v>
      </c>
      <c r="B546" t="s">
        <v>3524</v>
      </c>
    </row>
    <row r="547" spans="1:2" x14ac:dyDescent="0.5">
      <c r="A547" s="1" t="s">
        <v>632</v>
      </c>
      <c r="B547" t="s">
        <v>916</v>
      </c>
    </row>
    <row r="548" spans="1:2" x14ac:dyDescent="0.5">
      <c r="A548" s="1" t="s">
        <v>3098</v>
      </c>
      <c r="B548" t="s">
        <v>3383</v>
      </c>
    </row>
    <row r="549" spans="1:2" x14ac:dyDescent="0.5">
      <c r="A549" s="1" t="s">
        <v>2958</v>
      </c>
      <c r="B549" t="s">
        <v>3421</v>
      </c>
    </row>
    <row r="550" spans="1:2" x14ac:dyDescent="0.5">
      <c r="A550" s="1" t="s">
        <v>637</v>
      </c>
      <c r="B550" t="s">
        <v>1182</v>
      </c>
    </row>
    <row r="551" spans="1:2" x14ac:dyDescent="0.5">
      <c r="A551" s="1" t="s">
        <v>1816</v>
      </c>
      <c r="B551" t="s">
        <v>3368</v>
      </c>
    </row>
    <row r="552" spans="1:2" x14ac:dyDescent="0.5">
      <c r="A552" s="1" t="s">
        <v>3137</v>
      </c>
      <c r="B552" t="s">
        <v>2039</v>
      </c>
    </row>
    <row r="553" spans="1:2" x14ac:dyDescent="0.5">
      <c r="A553" s="1" t="s">
        <v>641</v>
      </c>
      <c r="B553" t="s">
        <v>3389</v>
      </c>
    </row>
    <row r="554" spans="1:2" x14ac:dyDescent="0.5">
      <c r="A554" s="1" t="s">
        <v>642</v>
      </c>
      <c r="B554" t="s">
        <v>3389</v>
      </c>
    </row>
    <row r="555" spans="1:2" x14ac:dyDescent="0.5">
      <c r="A555" s="1" t="s">
        <v>1825</v>
      </c>
      <c r="B555" t="s">
        <v>3389</v>
      </c>
    </row>
    <row r="556" spans="1:2" x14ac:dyDescent="0.5">
      <c r="A556" s="2" t="s">
        <v>643</v>
      </c>
      <c r="B556" s="2"/>
    </row>
    <row r="557" spans="1:2" x14ac:dyDescent="0.5">
      <c r="A557" s="1" t="s">
        <v>644</v>
      </c>
    </row>
    <row r="558" spans="1:2" x14ac:dyDescent="0.5">
      <c r="A558" s="1" t="s">
        <v>1826</v>
      </c>
    </row>
    <row r="559" spans="1:2" x14ac:dyDescent="0.5">
      <c r="A559" s="1" t="s">
        <v>645</v>
      </c>
      <c r="B559" t="s">
        <v>1186</v>
      </c>
    </row>
    <row r="560" spans="1:2" x14ac:dyDescent="0.5">
      <c r="A560" s="2" t="s">
        <v>3309</v>
      </c>
      <c r="B560" s="2"/>
    </row>
    <row r="561" spans="1:2" x14ac:dyDescent="0.5">
      <c r="A561" s="1" t="s">
        <v>3044</v>
      </c>
      <c r="B561" t="s">
        <v>3480</v>
      </c>
    </row>
    <row r="562" spans="1:2" x14ac:dyDescent="0.5">
      <c r="A562" s="1" t="s">
        <v>3169</v>
      </c>
    </row>
    <row r="563" spans="1:2" x14ac:dyDescent="0.5">
      <c r="A563" s="1" t="s">
        <v>649</v>
      </c>
    </row>
    <row r="564" spans="1:2" x14ac:dyDescent="0.5">
      <c r="A564" s="1" t="s">
        <v>2906</v>
      </c>
      <c r="B564" t="s">
        <v>3388</v>
      </c>
    </row>
    <row r="565" spans="1:2" x14ac:dyDescent="0.5">
      <c r="A565" s="1" t="s">
        <v>652</v>
      </c>
    </row>
    <row r="566" spans="1:2" x14ac:dyDescent="0.5">
      <c r="A566" s="1" t="s">
        <v>2776</v>
      </c>
      <c r="B566" t="s">
        <v>1097</v>
      </c>
    </row>
    <row r="567" spans="1:2" x14ac:dyDescent="0.5">
      <c r="A567" s="1" t="s">
        <v>3077</v>
      </c>
      <c r="B567" t="s">
        <v>3503</v>
      </c>
    </row>
    <row r="568" spans="1:2" x14ac:dyDescent="0.5">
      <c r="A568" s="1" t="s">
        <v>654</v>
      </c>
      <c r="B568" t="s">
        <v>1191</v>
      </c>
    </row>
    <row r="569" spans="1:2" x14ac:dyDescent="0.5">
      <c r="A569" s="1" t="s">
        <v>657</v>
      </c>
      <c r="B569" t="s">
        <v>1194</v>
      </c>
    </row>
    <row r="570" spans="1:2" x14ac:dyDescent="0.5">
      <c r="A570" s="1" t="s">
        <v>660</v>
      </c>
      <c r="B570" t="s">
        <v>3368</v>
      </c>
    </row>
    <row r="571" spans="1:2" x14ac:dyDescent="0.5">
      <c r="A571" s="1" t="s">
        <v>2990</v>
      </c>
      <c r="B571" t="s">
        <v>949</v>
      </c>
    </row>
    <row r="572" spans="1:2" x14ac:dyDescent="0.5">
      <c r="A572" s="1" t="s">
        <v>2890</v>
      </c>
      <c r="B572" t="s">
        <v>1943</v>
      </c>
    </row>
    <row r="573" spans="1:2" x14ac:dyDescent="0.5">
      <c r="A573" s="2" t="s">
        <v>3200</v>
      </c>
      <c r="B573" s="2" t="s">
        <v>3543</v>
      </c>
    </row>
    <row r="574" spans="1:2" x14ac:dyDescent="0.5">
      <c r="A574" s="1" t="s">
        <v>3045</v>
      </c>
      <c r="B574" t="s">
        <v>3481</v>
      </c>
    </row>
    <row r="575" spans="1:2" x14ac:dyDescent="0.5">
      <c r="A575" s="1" t="s">
        <v>663</v>
      </c>
      <c r="B575" t="s">
        <v>2248</v>
      </c>
    </row>
    <row r="576" spans="1:2" x14ac:dyDescent="0.5">
      <c r="A576" s="2" t="s">
        <v>665</v>
      </c>
      <c r="B576" s="2" t="s">
        <v>1200</v>
      </c>
    </row>
    <row r="577" spans="1:2" x14ac:dyDescent="0.5">
      <c r="A577" s="1" t="s">
        <v>666</v>
      </c>
      <c r="B577" t="s">
        <v>3518</v>
      </c>
    </row>
    <row r="578" spans="1:2" x14ac:dyDescent="0.5">
      <c r="A578" s="1" t="s">
        <v>667</v>
      </c>
      <c r="B578" t="s">
        <v>965</v>
      </c>
    </row>
    <row r="579" spans="1:2" x14ac:dyDescent="0.5">
      <c r="A579" s="1" t="s">
        <v>3105</v>
      </c>
      <c r="B579" t="s">
        <v>3521</v>
      </c>
    </row>
    <row r="580" spans="1:2" x14ac:dyDescent="0.5">
      <c r="A580" s="1" t="s">
        <v>3130</v>
      </c>
      <c r="B580" t="s">
        <v>706</v>
      </c>
    </row>
    <row r="581" spans="1:2" x14ac:dyDescent="0.5">
      <c r="A581" s="1" t="s">
        <v>2950</v>
      </c>
      <c r="B581" t="s">
        <v>3420</v>
      </c>
    </row>
    <row r="582" spans="1:2" x14ac:dyDescent="0.5">
      <c r="A582" s="1" t="s">
        <v>3058</v>
      </c>
      <c r="B582" t="s">
        <v>3488</v>
      </c>
    </row>
    <row r="583" spans="1:2" x14ac:dyDescent="0.5">
      <c r="A583" s="1" t="s">
        <v>3017</v>
      </c>
      <c r="B583" t="s">
        <v>3461</v>
      </c>
    </row>
    <row r="584" spans="1:2" x14ac:dyDescent="0.5">
      <c r="A584" s="1" t="s">
        <v>671</v>
      </c>
      <c r="B584" t="s">
        <v>3436</v>
      </c>
    </row>
    <row r="585" spans="1:2" x14ac:dyDescent="0.5">
      <c r="A585" s="2" t="s">
        <v>2962</v>
      </c>
      <c r="B585" s="2" t="s">
        <v>3424</v>
      </c>
    </row>
    <row r="586" spans="1:2" x14ac:dyDescent="0.5">
      <c r="A586" s="1" t="s">
        <v>3028</v>
      </c>
      <c r="B586" t="s">
        <v>3465</v>
      </c>
    </row>
    <row r="587" spans="1:2" x14ac:dyDescent="0.5">
      <c r="A587" s="1" t="s">
        <v>1845</v>
      </c>
      <c r="B587" t="s">
        <v>2267</v>
      </c>
    </row>
    <row r="588" spans="1:2" x14ac:dyDescent="0.5">
      <c r="A588" s="2" t="s">
        <v>2991</v>
      </c>
      <c r="B588" s="2" t="s">
        <v>2039</v>
      </c>
    </row>
    <row r="589" spans="1:2" x14ac:dyDescent="0.5">
      <c r="A589" s="1" t="s">
        <v>1851</v>
      </c>
      <c r="B589" t="s">
        <v>3446</v>
      </c>
    </row>
    <row r="590" spans="1:2" x14ac:dyDescent="0.5">
      <c r="A590" s="1" t="s">
        <v>1852</v>
      </c>
      <c r="B590" t="s">
        <v>2269</v>
      </c>
    </row>
    <row r="591" spans="1:2" x14ac:dyDescent="0.5">
      <c r="A591" s="1" t="s">
        <v>677</v>
      </c>
      <c r="B591" t="s">
        <v>1208</v>
      </c>
    </row>
    <row r="592" spans="1:2" x14ac:dyDescent="0.5">
      <c r="A592" s="1" t="s">
        <v>3121</v>
      </c>
      <c r="B592" t="s">
        <v>1064</v>
      </c>
    </row>
    <row r="593" spans="1:2" x14ac:dyDescent="0.5">
      <c r="A593" s="1" t="s">
        <v>680</v>
      </c>
      <c r="B593" t="s">
        <v>1209</v>
      </c>
    </row>
    <row r="594" spans="1:2" x14ac:dyDescent="0.5">
      <c r="A594" s="1"/>
    </row>
    <row r="595" spans="1:2" x14ac:dyDescent="0.5">
      <c r="A595" s="2"/>
      <c r="B595" s="2"/>
    </row>
    <row r="596" spans="1:2" x14ac:dyDescent="0.5">
      <c r="A596" s="1"/>
    </row>
    <row r="597" spans="1:2" x14ac:dyDescent="0.5">
      <c r="A597" s="1"/>
    </row>
    <row r="598" spans="1:2" x14ac:dyDescent="0.5">
      <c r="A598" s="1"/>
    </row>
    <row r="599" spans="1:2" x14ac:dyDescent="0.5">
      <c r="A599" s="2"/>
      <c r="B599" s="2"/>
    </row>
    <row r="600" spans="1:2" x14ac:dyDescent="0.5">
      <c r="A600" s="1"/>
    </row>
    <row r="601" spans="1:2" x14ac:dyDescent="0.5">
      <c r="A601" s="1"/>
    </row>
    <row r="602" spans="1:2" x14ac:dyDescent="0.5">
      <c r="A602" s="1"/>
    </row>
    <row r="603" spans="1:2" x14ac:dyDescent="0.5">
      <c r="A603" s="1"/>
    </row>
    <row r="604" spans="1:2" x14ac:dyDescent="0.5">
      <c r="A604" s="1"/>
    </row>
    <row r="605" spans="1:2" x14ac:dyDescent="0.5">
      <c r="A605" s="1"/>
    </row>
    <row r="606" spans="1:2" x14ac:dyDescent="0.5">
      <c r="A606" s="1"/>
    </row>
    <row r="607" spans="1:2" x14ac:dyDescent="0.5">
      <c r="A607" s="1"/>
    </row>
    <row r="608" spans="1:2" x14ac:dyDescent="0.5">
      <c r="A608" s="1"/>
    </row>
    <row r="609" spans="1:2" x14ac:dyDescent="0.5">
      <c r="A609" s="2"/>
      <c r="B609" s="2"/>
    </row>
    <row r="610" spans="1:2" x14ac:dyDescent="0.5">
      <c r="A610" s="1"/>
    </row>
    <row r="611" spans="1:2" x14ac:dyDescent="0.5">
      <c r="A611" s="1"/>
    </row>
    <row r="612" spans="1:2" x14ac:dyDescent="0.5">
      <c r="A612" s="1"/>
    </row>
    <row r="613" spans="1:2" x14ac:dyDescent="0.5">
      <c r="A613" s="1"/>
    </row>
    <row r="614" spans="1:2" x14ac:dyDescent="0.5">
      <c r="A614" s="1"/>
    </row>
    <row r="615" spans="1:2" x14ac:dyDescent="0.5">
      <c r="A615" s="1"/>
    </row>
    <row r="616" spans="1:2" x14ac:dyDescent="0.5">
      <c r="A616" s="1"/>
    </row>
    <row r="617" spans="1:2" x14ac:dyDescent="0.5">
      <c r="A617" s="1"/>
    </row>
    <row r="618" spans="1:2" x14ac:dyDescent="0.5">
      <c r="A618" s="1"/>
    </row>
    <row r="619" spans="1:2" x14ac:dyDescent="0.5">
      <c r="A619" s="1"/>
    </row>
    <row r="620" spans="1:2" x14ac:dyDescent="0.5">
      <c r="A620" s="1"/>
    </row>
    <row r="621" spans="1:2" x14ac:dyDescent="0.5">
      <c r="A621" s="1"/>
    </row>
    <row r="622" spans="1:2" x14ac:dyDescent="0.5">
      <c r="A622" s="1"/>
    </row>
    <row r="623" spans="1:2" x14ac:dyDescent="0.5">
      <c r="A623" s="1"/>
    </row>
    <row r="624" spans="1:2" x14ac:dyDescent="0.5">
      <c r="A624" s="1"/>
    </row>
    <row r="625" spans="1:2" x14ac:dyDescent="0.5">
      <c r="A625" s="2"/>
      <c r="B625" s="2"/>
    </row>
    <row r="626" spans="1:2" x14ac:dyDescent="0.5">
      <c r="A626" s="1"/>
    </row>
    <row r="627" spans="1:2" x14ac:dyDescent="0.5">
      <c r="A627" s="1"/>
    </row>
    <row r="628" spans="1:2" x14ac:dyDescent="0.5">
      <c r="A628" s="1"/>
    </row>
    <row r="629" spans="1:2" x14ac:dyDescent="0.5">
      <c r="A629" s="1"/>
    </row>
    <row r="630" spans="1:2" x14ac:dyDescent="0.5">
      <c r="A630" s="1"/>
    </row>
    <row r="631" spans="1:2" x14ac:dyDescent="0.5">
      <c r="A631" s="1"/>
    </row>
    <row r="632" spans="1:2" x14ac:dyDescent="0.5">
      <c r="A632" s="1"/>
    </row>
    <row r="633" spans="1:2" x14ac:dyDescent="0.5">
      <c r="A633" s="1"/>
    </row>
    <row r="634" spans="1:2" x14ac:dyDescent="0.5">
      <c r="A634" s="1"/>
    </row>
    <row r="635" spans="1:2" x14ac:dyDescent="0.5">
      <c r="A635" s="2"/>
      <c r="B635" s="2"/>
    </row>
    <row r="636" spans="1:2" x14ac:dyDescent="0.5">
      <c r="A636" s="1"/>
    </row>
    <row r="637" spans="1:2" x14ac:dyDescent="0.5">
      <c r="A637" s="1"/>
    </row>
    <row r="638" spans="1:2" x14ac:dyDescent="0.5">
      <c r="A638" s="2"/>
      <c r="B638" s="2"/>
    </row>
    <row r="639" spans="1:2" x14ac:dyDescent="0.5">
      <c r="A639" s="1"/>
    </row>
    <row r="640" spans="1:2" x14ac:dyDescent="0.5">
      <c r="A640" s="1"/>
    </row>
    <row r="641" spans="1:2" x14ac:dyDescent="0.5">
      <c r="A641" s="1"/>
    </row>
    <row r="642" spans="1:2" x14ac:dyDescent="0.5">
      <c r="A642" s="1"/>
    </row>
    <row r="643" spans="1:2" x14ac:dyDescent="0.5">
      <c r="A643" s="1"/>
    </row>
    <row r="644" spans="1:2" x14ac:dyDescent="0.5">
      <c r="A644" s="1"/>
    </row>
    <row r="645" spans="1:2" x14ac:dyDescent="0.5">
      <c r="A645" s="1"/>
    </row>
    <row r="646" spans="1:2" x14ac:dyDescent="0.5">
      <c r="A646" s="1"/>
    </row>
    <row r="647" spans="1:2" x14ac:dyDescent="0.5">
      <c r="A647" s="1"/>
    </row>
    <row r="648" spans="1:2" x14ac:dyDescent="0.5">
      <c r="A648" s="1"/>
    </row>
    <row r="649" spans="1:2" x14ac:dyDescent="0.5">
      <c r="A649" s="1"/>
    </row>
    <row r="650" spans="1:2" x14ac:dyDescent="0.5">
      <c r="A650" s="2"/>
      <c r="B650" s="2"/>
    </row>
    <row r="651" spans="1:2" x14ac:dyDescent="0.5">
      <c r="A651" s="1"/>
    </row>
    <row r="652" spans="1:2" x14ac:dyDescent="0.5">
      <c r="A652" s="2"/>
      <c r="B652" s="2"/>
    </row>
    <row r="653" spans="1:2" x14ac:dyDescent="0.5">
      <c r="A653" s="1"/>
    </row>
    <row r="654" spans="1:2" x14ac:dyDescent="0.5">
      <c r="A654" s="1"/>
    </row>
    <row r="655" spans="1:2" x14ac:dyDescent="0.5">
      <c r="A655" s="1"/>
    </row>
    <row r="656" spans="1:2" x14ac:dyDescent="0.5">
      <c r="A656" s="1"/>
    </row>
    <row r="657" spans="1:2" x14ac:dyDescent="0.5">
      <c r="A657" s="1"/>
    </row>
    <row r="658" spans="1:2" x14ac:dyDescent="0.5">
      <c r="A658" s="1"/>
    </row>
    <row r="659" spans="1:2" x14ac:dyDescent="0.5">
      <c r="A659" s="1"/>
    </row>
    <row r="660" spans="1:2" x14ac:dyDescent="0.5">
      <c r="A660" s="1"/>
    </row>
    <row r="661" spans="1:2" x14ac:dyDescent="0.5">
      <c r="A661" s="2"/>
      <c r="B661" s="2"/>
    </row>
    <row r="662" spans="1:2" x14ac:dyDescent="0.5">
      <c r="A662" s="1"/>
    </row>
    <row r="663" spans="1:2" x14ac:dyDescent="0.5">
      <c r="A663" s="1"/>
    </row>
    <row r="664" spans="1:2" x14ac:dyDescent="0.5">
      <c r="A664" s="1"/>
    </row>
    <row r="665" spans="1:2" x14ac:dyDescent="0.5">
      <c r="A665" s="1"/>
    </row>
    <row r="666" spans="1:2" x14ac:dyDescent="0.5">
      <c r="A666" s="2"/>
      <c r="B666" s="2"/>
    </row>
    <row r="667" spans="1:2" x14ac:dyDescent="0.5">
      <c r="A667" s="1"/>
    </row>
    <row r="668" spans="1:2" x14ac:dyDescent="0.5">
      <c r="A668" s="1"/>
    </row>
    <row r="669" spans="1:2" x14ac:dyDescent="0.5">
      <c r="A669" s="1"/>
    </row>
    <row r="670" spans="1:2" x14ac:dyDescent="0.5">
      <c r="A670" s="1"/>
    </row>
    <row r="671" spans="1:2" x14ac:dyDescent="0.5">
      <c r="A671" s="2"/>
      <c r="B671" s="2"/>
    </row>
    <row r="672" spans="1:2" x14ac:dyDescent="0.5">
      <c r="A672" s="1"/>
    </row>
    <row r="673" spans="1:2" x14ac:dyDescent="0.5">
      <c r="A673" s="1"/>
    </row>
    <row r="674" spans="1:2" x14ac:dyDescent="0.5">
      <c r="A674" s="1"/>
    </row>
    <row r="675" spans="1:2" x14ac:dyDescent="0.5">
      <c r="A675" s="2"/>
      <c r="B675" s="2"/>
    </row>
    <row r="676" spans="1:2" x14ac:dyDescent="0.5">
      <c r="A676" s="1"/>
    </row>
    <row r="677" spans="1:2" x14ac:dyDescent="0.5">
      <c r="A677" s="1"/>
    </row>
    <row r="678" spans="1:2" x14ac:dyDescent="0.5">
      <c r="A678" s="1"/>
    </row>
    <row r="679" spans="1:2" x14ac:dyDescent="0.5">
      <c r="A679" s="1"/>
    </row>
    <row r="680" spans="1:2" x14ac:dyDescent="0.5">
      <c r="A680" s="1"/>
    </row>
    <row r="681" spans="1:2" x14ac:dyDescent="0.5">
      <c r="A681" s="1"/>
    </row>
    <row r="682" spans="1:2" x14ac:dyDescent="0.5">
      <c r="A682" s="1"/>
    </row>
    <row r="683" spans="1:2" x14ac:dyDescent="0.5">
      <c r="A683" s="1"/>
    </row>
  </sheetData>
  <sortState xmlns:xlrd2="http://schemas.microsoft.com/office/spreadsheetml/2017/richdata2" ref="A3:B593">
    <sortCondition ref="A3"/>
  </sortState>
  <mergeCells count="1">
    <mergeCell ref="A1:B1"/>
  </mergeCells>
  <conditionalFormatting sqref="A3:A683">
    <cfRule type="duplicateValues" dxfId="27" priority="1"/>
    <cfRule type="duplicateValues" dxfId="26" priority="2"/>
  </conditionalFormatting>
  <conditionalFormatting sqref="A2">
    <cfRule type="duplicateValues" dxfId="25" priority="3"/>
    <cfRule type="duplicateValues" dxfId="24" priority="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ED17F-13B4-48DA-8E44-1332CCBF3429}">
  <dimension ref="A1:B924"/>
  <sheetViews>
    <sheetView workbookViewId="0">
      <selection sqref="A1:B1"/>
    </sheetView>
  </sheetViews>
  <sheetFormatPr defaultRowHeight="14.35" x14ac:dyDescent="0.5"/>
  <cols>
    <col min="1" max="1" width="17.52734375" customWidth="1"/>
    <col min="2" max="2" width="83.52734375" customWidth="1"/>
  </cols>
  <sheetData>
    <row r="1" spans="1:2" ht="33" customHeight="1" x14ac:dyDescent="0.5">
      <c r="A1" s="5" t="s">
        <v>3654</v>
      </c>
      <c r="B1" s="5"/>
    </row>
    <row r="2" spans="1:2" ht="28.7" customHeight="1" x14ac:dyDescent="0.5">
      <c r="A2" s="3" t="s">
        <v>0</v>
      </c>
      <c r="B2" s="3" t="s">
        <v>682</v>
      </c>
    </row>
    <row r="3" spans="1:2" x14ac:dyDescent="0.5">
      <c r="A3" s="1" t="s">
        <v>3906</v>
      </c>
      <c r="B3" s="2" t="s">
        <v>3656</v>
      </c>
    </row>
    <row r="4" spans="1:2" x14ac:dyDescent="0.5">
      <c r="A4" s="1" t="s">
        <v>4183</v>
      </c>
      <c r="B4" s="2" t="s">
        <v>4621</v>
      </c>
    </row>
    <row r="5" spans="1:2" x14ac:dyDescent="0.5">
      <c r="A5" s="1" t="s">
        <v>4184</v>
      </c>
      <c r="B5" s="2" t="s">
        <v>4622</v>
      </c>
    </row>
    <row r="6" spans="1:2" x14ac:dyDescent="0.5">
      <c r="A6" s="1" t="s">
        <v>4185</v>
      </c>
      <c r="B6" s="2" t="s">
        <v>4624</v>
      </c>
    </row>
    <row r="7" spans="1:2" x14ac:dyDescent="0.5">
      <c r="A7" s="1" t="s">
        <v>4186</v>
      </c>
      <c r="B7" s="2" t="s">
        <v>4627</v>
      </c>
    </row>
    <row r="8" spans="1:2" x14ac:dyDescent="0.5">
      <c r="A8" s="1" t="s">
        <v>4187</v>
      </c>
      <c r="B8" s="2" t="s">
        <v>4629</v>
      </c>
    </row>
    <row r="9" spans="1:2" x14ac:dyDescent="0.5">
      <c r="A9" s="1" t="s">
        <v>4188</v>
      </c>
      <c r="B9" s="2" t="s">
        <v>706</v>
      </c>
    </row>
    <row r="10" spans="1:2" x14ac:dyDescent="0.5">
      <c r="A10" s="1" t="s">
        <v>15</v>
      </c>
      <c r="B10" s="2" t="s">
        <v>3660</v>
      </c>
    </row>
    <row r="11" spans="1:2" x14ac:dyDescent="0.5">
      <c r="A11" s="1" t="s">
        <v>16</v>
      </c>
      <c r="B11" s="2" t="s">
        <v>701</v>
      </c>
    </row>
    <row r="12" spans="1:2" x14ac:dyDescent="0.5">
      <c r="A12" s="1" t="s">
        <v>3914</v>
      </c>
      <c r="B12" s="2" t="s">
        <v>3661</v>
      </c>
    </row>
    <row r="13" spans="1:2" x14ac:dyDescent="0.5">
      <c r="A13" s="1" t="s">
        <v>20</v>
      </c>
      <c r="B13" s="2" t="s">
        <v>3663</v>
      </c>
    </row>
    <row r="14" spans="1:2" x14ac:dyDescent="0.5">
      <c r="A14" s="1" t="s">
        <v>26</v>
      </c>
      <c r="B14" s="2" t="s">
        <v>701</v>
      </c>
    </row>
    <row r="15" spans="1:2" x14ac:dyDescent="0.5">
      <c r="A15" s="1" t="s">
        <v>27</v>
      </c>
      <c r="B15" s="2" t="s">
        <v>4630</v>
      </c>
    </row>
    <row r="16" spans="1:2" x14ac:dyDescent="0.5">
      <c r="A16" s="1" t="s">
        <v>4189</v>
      </c>
      <c r="B16" s="2" t="s">
        <v>4631</v>
      </c>
    </row>
    <row r="17" spans="1:2" x14ac:dyDescent="0.5">
      <c r="A17" s="1" t="s">
        <v>2684</v>
      </c>
      <c r="B17" s="2" t="s">
        <v>2783</v>
      </c>
    </row>
    <row r="18" spans="1:2" x14ac:dyDescent="0.5">
      <c r="A18" s="1" t="s">
        <v>2971</v>
      </c>
      <c r="B18" s="2" t="s">
        <v>3432</v>
      </c>
    </row>
    <row r="19" spans="1:2" x14ac:dyDescent="0.5">
      <c r="A19" s="1" t="s">
        <v>3181</v>
      </c>
      <c r="B19" s="2" t="s">
        <v>3574</v>
      </c>
    </row>
    <row r="20" spans="1:2" x14ac:dyDescent="0.5">
      <c r="A20" s="1" t="s">
        <v>3918</v>
      </c>
      <c r="B20" s="2" t="s">
        <v>3666</v>
      </c>
    </row>
    <row r="21" spans="1:2" x14ac:dyDescent="0.5">
      <c r="A21" s="1" t="s">
        <v>35</v>
      </c>
      <c r="B21" s="2" t="s">
        <v>3667</v>
      </c>
    </row>
    <row r="22" spans="1:2" x14ac:dyDescent="0.5">
      <c r="A22" s="1" t="s">
        <v>40</v>
      </c>
      <c r="B22" s="2" t="s">
        <v>3668</v>
      </c>
    </row>
    <row r="23" spans="1:2" x14ac:dyDescent="0.5">
      <c r="A23" s="1" t="s">
        <v>41</v>
      </c>
      <c r="B23" s="2" t="s">
        <v>723</v>
      </c>
    </row>
    <row r="24" spans="1:2" x14ac:dyDescent="0.5">
      <c r="A24" s="1" t="s">
        <v>2687</v>
      </c>
      <c r="B24" s="2" t="s">
        <v>3755</v>
      </c>
    </row>
    <row r="25" spans="1:2" x14ac:dyDescent="0.5">
      <c r="A25" s="1" t="s">
        <v>44</v>
      </c>
      <c r="B25" s="2" t="s">
        <v>726</v>
      </c>
    </row>
    <row r="26" spans="1:2" x14ac:dyDescent="0.5">
      <c r="A26" s="1" t="s">
        <v>48</v>
      </c>
      <c r="B26" s="2" t="s">
        <v>3737</v>
      </c>
    </row>
    <row r="27" spans="1:2" x14ac:dyDescent="0.5">
      <c r="A27" s="1" t="s">
        <v>3920</v>
      </c>
      <c r="B27" s="2" t="s">
        <v>2229</v>
      </c>
    </row>
    <row r="28" spans="1:2" x14ac:dyDescent="0.5">
      <c r="A28" s="1" t="s">
        <v>4190</v>
      </c>
      <c r="B28" s="2"/>
    </row>
    <row r="29" spans="1:2" x14ac:dyDescent="0.5">
      <c r="A29" s="1" t="s">
        <v>53</v>
      </c>
      <c r="B29" s="2" t="s">
        <v>735</v>
      </c>
    </row>
    <row r="30" spans="1:2" x14ac:dyDescent="0.5">
      <c r="A30" s="1" t="s">
        <v>54</v>
      </c>
      <c r="B30" s="2" t="s">
        <v>736</v>
      </c>
    </row>
    <row r="31" spans="1:2" x14ac:dyDescent="0.5">
      <c r="A31" s="1" t="s">
        <v>56</v>
      </c>
      <c r="B31" s="2" t="s">
        <v>3673</v>
      </c>
    </row>
    <row r="32" spans="1:2" x14ac:dyDescent="0.5">
      <c r="A32" s="1" t="s">
        <v>57</v>
      </c>
      <c r="B32" s="2" t="s">
        <v>4632</v>
      </c>
    </row>
    <row r="33" spans="1:2" x14ac:dyDescent="0.5">
      <c r="A33" s="1" t="s">
        <v>69</v>
      </c>
      <c r="B33" s="2" t="s">
        <v>750</v>
      </c>
    </row>
    <row r="34" spans="1:2" x14ac:dyDescent="0.5">
      <c r="A34" s="1" t="s">
        <v>72</v>
      </c>
      <c r="B34" s="2" t="s">
        <v>752</v>
      </c>
    </row>
    <row r="35" spans="1:2" x14ac:dyDescent="0.5">
      <c r="A35" s="1" t="s">
        <v>74</v>
      </c>
      <c r="B35" s="2" t="s">
        <v>754</v>
      </c>
    </row>
    <row r="36" spans="1:2" x14ac:dyDescent="0.5">
      <c r="A36" s="1" t="s">
        <v>4191</v>
      </c>
      <c r="B36" s="2"/>
    </row>
    <row r="37" spans="1:2" x14ac:dyDescent="0.5">
      <c r="A37" s="1" t="s">
        <v>81</v>
      </c>
      <c r="B37" s="2" t="s">
        <v>759</v>
      </c>
    </row>
    <row r="38" spans="1:2" x14ac:dyDescent="0.5">
      <c r="A38" s="1" t="s">
        <v>93</v>
      </c>
      <c r="B38" s="2" t="s">
        <v>771</v>
      </c>
    </row>
    <row r="39" spans="1:2" x14ac:dyDescent="0.5">
      <c r="A39" s="1" t="s">
        <v>94</v>
      </c>
      <c r="B39" s="2" t="s">
        <v>772</v>
      </c>
    </row>
    <row r="40" spans="1:2" x14ac:dyDescent="0.5">
      <c r="A40" s="1" t="s">
        <v>95</v>
      </c>
      <c r="B40" s="2" t="s">
        <v>705</v>
      </c>
    </row>
    <row r="41" spans="1:2" x14ac:dyDescent="0.5">
      <c r="A41" s="1" t="s">
        <v>4192</v>
      </c>
      <c r="B41" s="2"/>
    </row>
    <row r="42" spans="1:2" x14ac:dyDescent="0.5">
      <c r="A42" s="1" t="s">
        <v>1252</v>
      </c>
      <c r="B42" s="2" t="s">
        <v>3681</v>
      </c>
    </row>
    <row r="43" spans="1:2" x14ac:dyDescent="0.5">
      <c r="A43" s="1" t="s">
        <v>3936</v>
      </c>
      <c r="B43" s="2" t="s">
        <v>3682</v>
      </c>
    </row>
    <row r="44" spans="1:2" x14ac:dyDescent="0.5">
      <c r="A44" s="1" t="s">
        <v>4193</v>
      </c>
      <c r="B44" s="2" t="s">
        <v>1179</v>
      </c>
    </row>
    <row r="45" spans="1:2" x14ac:dyDescent="0.5">
      <c r="A45" s="1" t="s">
        <v>100</v>
      </c>
      <c r="B45" s="2" t="s">
        <v>777</v>
      </c>
    </row>
    <row r="46" spans="1:2" x14ac:dyDescent="0.5">
      <c r="A46" s="1" t="s">
        <v>101</v>
      </c>
      <c r="B46" s="2" t="s">
        <v>778</v>
      </c>
    </row>
    <row r="47" spans="1:2" x14ac:dyDescent="0.5">
      <c r="A47" s="1" t="s">
        <v>3124</v>
      </c>
      <c r="B47" s="2" t="s">
        <v>1175</v>
      </c>
    </row>
    <row r="48" spans="1:2" x14ac:dyDescent="0.5">
      <c r="A48" s="1" t="s">
        <v>111</v>
      </c>
      <c r="B48" s="2" t="s">
        <v>2791</v>
      </c>
    </row>
    <row r="49" spans="1:2" x14ac:dyDescent="0.5">
      <c r="A49" s="1" t="s">
        <v>2898</v>
      </c>
      <c r="B49" s="2" t="s">
        <v>3686</v>
      </c>
    </row>
    <row r="50" spans="1:2" x14ac:dyDescent="0.5">
      <c r="A50" s="1" t="s">
        <v>4194</v>
      </c>
      <c r="B50" s="2" t="s">
        <v>2065</v>
      </c>
    </row>
    <row r="51" spans="1:2" x14ac:dyDescent="0.5">
      <c r="A51" s="1" t="s">
        <v>4195</v>
      </c>
      <c r="B51" s="2"/>
    </row>
    <row r="52" spans="1:2" x14ac:dyDescent="0.5">
      <c r="A52" s="1" t="s">
        <v>4196</v>
      </c>
      <c r="B52" s="2" t="s">
        <v>4633</v>
      </c>
    </row>
    <row r="53" spans="1:2" x14ac:dyDescent="0.5">
      <c r="A53" s="1" t="s">
        <v>4197</v>
      </c>
      <c r="B53" s="2" t="s">
        <v>4634</v>
      </c>
    </row>
    <row r="54" spans="1:2" x14ac:dyDescent="0.5">
      <c r="A54" s="1" t="s">
        <v>4198</v>
      </c>
      <c r="B54" s="2" t="s">
        <v>1923</v>
      </c>
    </row>
    <row r="55" spans="1:2" x14ac:dyDescent="0.5">
      <c r="A55" s="1" t="s">
        <v>4199</v>
      </c>
      <c r="B55" s="2" t="s">
        <v>3849</v>
      </c>
    </row>
    <row r="56" spans="1:2" x14ac:dyDescent="0.5">
      <c r="A56" s="1" t="s">
        <v>4200</v>
      </c>
      <c r="B56" s="2"/>
    </row>
    <row r="57" spans="1:2" x14ac:dyDescent="0.5">
      <c r="A57" s="1" t="s">
        <v>4201</v>
      </c>
      <c r="B57" s="2" t="s">
        <v>4635</v>
      </c>
    </row>
    <row r="58" spans="1:2" x14ac:dyDescent="0.5">
      <c r="A58" s="1" t="s">
        <v>4202</v>
      </c>
      <c r="B58" s="2" t="s">
        <v>2221</v>
      </c>
    </row>
    <row r="59" spans="1:2" x14ac:dyDescent="0.5">
      <c r="A59" s="1" t="s">
        <v>4203</v>
      </c>
      <c r="B59" s="2" t="s">
        <v>938</v>
      </c>
    </row>
    <row r="60" spans="1:2" x14ac:dyDescent="0.5">
      <c r="A60" s="1" t="s">
        <v>4204</v>
      </c>
      <c r="B60" s="2" t="s">
        <v>4636</v>
      </c>
    </row>
    <row r="61" spans="1:2" x14ac:dyDescent="0.5">
      <c r="A61" s="1" t="s">
        <v>4205</v>
      </c>
      <c r="B61" s="2" t="s">
        <v>4637</v>
      </c>
    </row>
    <row r="62" spans="1:2" x14ac:dyDescent="0.5">
      <c r="A62" s="1" t="s">
        <v>4206</v>
      </c>
      <c r="B62" s="2" t="s">
        <v>3534</v>
      </c>
    </row>
    <row r="63" spans="1:2" x14ac:dyDescent="0.5">
      <c r="A63" s="1" t="s">
        <v>4207</v>
      </c>
      <c r="B63" s="2" t="s">
        <v>4638</v>
      </c>
    </row>
    <row r="64" spans="1:2" x14ac:dyDescent="0.5">
      <c r="A64" s="1" t="s">
        <v>4208</v>
      </c>
      <c r="B64" s="2" t="s">
        <v>4639</v>
      </c>
    </row>
    <row r="65" spans="1:2" x14ac:dyDescent="0.5">
      <c r="A65" s="1" t="s">
        <v>4209</v>
      </c>
      <c r="B65" s="2"/>
    </row>
    <row r="66" spans="1:2" x14ac:dyDescent="0.5">
      <c r="A66" s="1" t="s">
        <v>4210</v>
      </c>
      <c r="B66" s="2" t="s">
        <v>1130</v>
      </c>
    </row>
    <row r="67" spans="1:2" x14ac:dyDescent="0.5">
      <c r="A67" s="1" t="s">
        <v>4211</v>
      </c>
      <c r="B67" s="2" t="s">
        <v>4640</v>
      </c>
    </row>
    <row r="68" spans="1:2" x14ac:dyDescent="0.5">
      <c r="A68" s="1" t="s">
        <v>4212</v>
      </c>
      <c r="B68" s="2" t="s">
        <v>4641</v>
      </c>
    </row>
    <row r="69" spans="1:2" x14ac:dyDescent="0.5">
      <c r="A69" s="1" t="s">
        <v>4213</v>
      </c>
      <c r="B69" s="2" t="s">
        <v>944</v>
      </c>
    </row>
    <row r="70" spans="1:2" x14ac:dyDescent="0.5">
      <c r="A70" s="1" t="s">
        <v>4214</v>
      </c>
      <c r="B70" s="2" t="s">
        <v>1125</v>
      </c>
    </row>
    <row r="71" spans="1:2" x14ac:dyDescent="0.5">
      <c r="A71" s="1" t="s">
        <v>4215</v>
      </c>
      <c r="B71" s="2"/>
    </row>
    <row r="72" spans="1:2" x14ac:dyDescent="0.5">
      <c r="A72" s="1" t="s">
        <v>3942</v>
      </c>
      <c r="B72" s="2" t="s">
        <v>3693</v>
      </c>
    </row>
    <row r="73" spans="1:2" x14ac:dyDescent="0.5">
      <c r="A73" s="1" t="s">
        <v>4216</v>
      </c>
      <c r="B73" s="2" t="s">
        <v>4642</v>
      </c>
    </row>
    <row r="74" spans="1:2" x14ac:dyDescent="0.5">
      <c r="A74" s="1" t="s">
        <v>3943</v>
      </c>
      <c r="B74" s="2" t="s">
        <v>3694</v>
      </c>
    </row>
    <row r="75" spans="1:2" x14ac:dyDescent="0.5">
      <c r="A75" s="1" t="s">
        <v>4217</v>
      </c>
      <c r="B75" s="2" t="s">
        <v>3736</v>
      </c>
    </row>
    <row r="76" spans="1:2" x14ac:dyDescent="0.5">
      <c r="A76" s="1" t="s">
        <v>4218</v>
      </c>
      <c r="B76" s="2" t="s">
        <v>887</v>
      </c>
    </row>
    <row r="77" spans="1:2" x14ac:dyDescent="0.5">
      <c r="A77" s="1" t="s">
        <v>130</v>
      </c>
      <c r="B77" s="2" t="s">
        <v>801</v>
      </c>
    </row>
    <row r="78" spans="1:2" x14ac:dyDescent="0.5">
      <c r="A78" s="1" t="s">
        <v>4219</v>
      </c>
      <c r="B78" s="2" t="s">
        <v>933</v>
      </c>
    </row>
    <row r="79" spans="1:2" x14ac:dyDescent="0.5">
      <c r="A79" s="1" t="s">
        <v>4220</v>
      </c>
      <c r="B79" s="2"/>
    </row>
    <row r="80" spans="1:2" x14ac:dyDescent="0.5">
      <c r="A80" s="1" t="s">
        <v>1302</v>
      </c>
      <c r="B80" s="2" t="s">
        <v>3695</v>
      </c>
    </row>
    <row r="81" spans="1:2" x14ac:dyDescent="0.5">
      <c r="A81" s="1" t="s">
        <v>134</v>
      </c>
      <c r="B81" s="2" t="s">
        <v>3696</v>
      </c>
    </row>
    <row r="82" spans="1:2" x14ac:dyDescent="0.5">
      <c r="A82" s="1" t="s">
        <v>3944</v>
      </c>
      <c r="B82" s="2"/>
    </row>
    <row r="83" spans="1:2" x14ac:dyDescent="0.5">
      <c r="A83" s="1" t="s">
        <v>4221</v>
      </c>
      <c r="B83" s="2" t="s">
        <v>3700</v>
      </c>
    </row>
    <row r="84" spans="1:2" x14ac:dyDescent="0.5">
      <c r="A84" s="1" t="s">
        <v>4222</v>
      </c>
      <c r="B84" s="2" t="s">
        <v>901</v>
      </c>
    </row>
    <row r="85" spans="1:2" x14ac:dyDescent="0.5">
      <c r="A85" s="1" t="s">
        <v>4223</v>
      </c>
      <c r="B85" s="2" t="s">
        <v>4643</v>
      </c>
    </row>
    <row r="86" spans="1:2" x14ac:dyDescent="0.5">
      <c r="A86" s="1" t="s">
        <v>4224</v>
      </c>
      <c r="B86" s="2" t="s">
        <v>4644</v>
      </c>
    </row>
    <row r="87" spans="1:2" x14ac:dyDescent="0.5">
      <c r="A87" s="1" t="s">
        <v>2865</v>
      </c>
      <c r="B87" s="2" t="s">
        <v>3699</v>
      </c>
    </row>
    <row r="88" spans="1:2" x14ac:dyDescent="0.5">
      <c r="A88" s="1" t="s">
        <v>3946</v>
      </c>
      <c r="B88" s="2" t="s">
        <v>717</v>
      </c>
    </row>
    <row r="89" spans="1:2" x14ac:dyDescent="0.5">
      <c r="A89" s="1" t="s">
        <v>4225</v>
      </c>
      <c r="B89" s="2" t="s">
        <v>1062</v>
      </c>
    </row>
    <row r="90" spans="1:2" x14ac:dyDescent="0.5">
      <c r="A90" s="1" t="s">
        <v>4226</v>
      </c>
      <c r="B90" s="2" t="s">
        <v>3606</v>
      </c>
    </row>
    <row r="91" spans="1:2" x14ac:dyDescent="0.5">
      <c r="A91" s="1" t="s">
        <v>4227</v>
      </c>
      <c r="B91" s="2" t="s">
        <v>4645</v>
      </c>
    </row>
    <row r="92" spans="1:2" x14ac:dyDescent="0.5">
      <c r="A92" s="1" t="s">
        <v>3948</v>
      </c>
      <c r="B92" s="2" t="s">
        <v>3701</v>
      </c>
    </row>
    <row r="93" spans="1:2" x14ac:dyDescent="0.5">
      <c r="A93" s="1" t="s">
        <v>4228</v>
      </c>
      <c r="B93" s="2"/>
    </row>
    <row r="94" spans="1:2" x14ac:dyDescent="0.5">
      <c r="A94" s="1" t="s">
        <v>4229</v>
      </c>
      <c r="B94" s="2" t="s">
        <v>856</v>
      </c>
    </row>
    <row r="95" spans="1:2" x14ac:dyDescent="0.5">
      <c r="A95" s="1" t="s">
        <v>4230</v>
      </c>
      <c r="B95" s="2" t="s">
        <v>4646</v>
      </c>
    </row>
    <row r="96" spans="1:2" x14ac:dyDescent="0.5">
      <c r="A96" s="1" t="s">
        <v>4231</v>
      </c>
      <c r="B96" s="2" t="s">
        <v>685</v>
      </c>
    </row>
    <row r="97" spans="1:2" x14ac:dyDescent="0.5">
      <c r="A97" s="1" t="s">
        <v>4232</v>
      </c>
      <c r="B97" s="2" t="s">
        <v>944</v>
      </c>
    </row>
    <row r="98" spans="1:2" x14ac:dyDescent="0.5">
      <c r="A98" s="1" t="s">
        <v>4233</v>
      </c>
      <c r="B98" s="2" t="s">
        <v>4647</v>
      </c>
    </row>
    <row r="99" spans="1:2" x14ac:dyDescent="0.5">
      <c r="A99" s="1" t="s">
        <v>4234</v>
      </c>
      <c r="B99" s="2" t="s">
        <v>2824</v>
      </c>
    </row>
    <row r="100" spans="1:2" x14ac:dyDescent="0.5">
      <c r="A100" s="1" t="s">
        <v>4235</v>
      </c>
      <c r="B100" s="2" t="s">
        <v>4649</v>
      </c>
    </row>
    <row r="101" spans="1:2" x14ac:dyDescent="0.5">
      <c r="A101" s="1" t="s">
        <v>4236</v>
      </c>
      <c r="B101" s="2" t="s">
        <v>2065</v>
      </c>
    </row>
    <row r="102" spans="1:2" x14ac:dyDescent="0.5">
      <c r="A102" s="1" t="s">
        <v>4237</v>
      </c>
      <c r="B102" s="2" t="s">
        <v>4651</v>
      </c>
    </row>
    <row r="103" spans="1:2" x14ac:dyDescent="0.5">
      <c r="A103" s="1" t="s">
        <v>1308</v>
      </c>
      <c r="B103" s="2" t="s">
        <v>4652</v>
      </c>
    </row>
    <row r="104" spans="1:2" x14ac:dyDescent="0.5">
      <c r="A104" s="1" t="s">
        <v>3952</v>
      </c>
      <c r="B104" s="2" t="s">
        <v>3705</v>
      </c>
    </row>
    <row r="105" spans="1:2" x14ac:dyDescent="0.5">
      <c r="A105" s="1" t="s">
        <v>4238</v>
      </c>
      <c r="B105" s="2" t="s">
        <v>4655</v>
      </c>
    </row>
    <row r="106" spans="1:2" x14ac:dyDescent="0.5">
      <c r="A106" s="1" t="s">
        <v>4239</v>
      </c>
      <c r="B106" s="2" t="s">
        <v>752</v>
      </c>
    </row>
    <row r="107" spans="1:2" x14ac:dyDescent="0.5">
      <c r="A107" s="1" t="s">
        <v>4240</v>
      </c>
      <c r="B107" s="2" t="s">
        <v>744</v>
      </c>
    </row>
    <row r="108" spans="1:2" x14ac:dyDescent="0.5">
      <c r="A108" s="1" t="s">
        <v>4241</v>
      </c>
      <c r="B108" s="2" t="s">
        <v>3778</v>
      </c>
    </row>
    <row r="109" spans="1:2" x14ac:dyDescent="0.5">
      <c r="A109" s="1" t="s">
        <v>4242</v>
      </c>
      <c r="B109" s="2"/>
    </row>
    <row r="110" spans="1:2" x14ac:dyDescent="0.5">
      <c r="A110" s="1" t="s">
        <v>4243</v>
      </c>
      <c r="B110" s="2" t="s">
        <v>4656</v>
      </c>
    </row>
    <row r="111" spans="1:2" x14ac:dyDescent="0.5">
      <c r="A111" s="1" t="s">
        <v>4244</v>
      </c>
      <c r="B111" s="2" t="s">
        <v>4657</v>
      </c>
    </row>
    <row r="112" spans="1:2" x14ac:dyDescent="0.5">
      <c r="A112" s="1" t="s">
        <v>4245</v>
      </c>
      <c r="B112" s="2" t="s">
        <v>4658</v>
      </c>
    </row>
    <row r="113" spans="1:2" x14ac:dyDescent="0.5">
      <c r="A113" s="1" t="s">
        <v>4246</v>
      </c>
      <c r="B113" s="2" t="s">
        <v>3758</v>
      </c>
    </row>
    <row r="114" spans="1:2" x14ac:dyDescent="0.5">
      <c r="A114" s="1" t="s">
        <v>4247</v>
      </c>
      <c r="B114" s="2" t="s">
        <v>4659</v>
      </c>
    </row>
    <row r="115" spans="1:2" x14ac:dyDescent="0.5">
      <c r="A115" s="1" t="s">
        <v>4248</v>
      </c>
      <c r="B115" s="2" t="s">
        <v>3876</v>
      </c>
    </row>
    <row r="116" spans="1:2" x14ac:dyDescent="0.5">
      <c r="A116" s="1" t="s">
        <v>4249</v>
      </c>
      <c r="B116" s="2" t="s">
        <v>4660</v>
      </c>
    </row>
    <row r="117" spans="1:2" x14ac:dyDescent="0.5">
      <c r="A117" s="1" t="s">
        <v>4250</v>
      </c>
      <c r="B117" s="2" t="s">
        <v>3818</v>
      </c>
    </row>
    <row r="118" spans="1:2" x14ac:dyDescent="0.5">
      <c r="A118" s="1" t="s">
        <v>2367</v>
      </c>
      <c r="B118" s="2" t="s">
        <v>2065</v>
      </c>
    </row>
    <row r="119" spans="1:2" x14ac:dyDescent="0.5">
      <c r="A119" s="1" t="s">
        <v>4251</v>
      </c>
      <c r="B119" s="2" t="s">
        <v>4661</v>
      </c>
    </row>
    <row r="120" spans="1:2" x14ac:dyDescent="0.5">
      <c r="A120" s="1" t="s">
        <v>4252</v>
      </c>
      <c r="B120" s="2" t="s">
        <v>4662</v>
      </c>
    </row>
    <row r="121" spans="1:2" x14ac:dyDescent="0.5">
      <c r="A121" s="1" t="s">
        <v>3956</v>
      </c>
      <c r="B121" s="2" t="s">
        <v>3706</v>
      </c>
    </row>
    <row r="122" spans="1:2" x14ac:dyDescent="0.5">
      <c r="A122" s="1" t="s">
        <v>4253</v>
      </c>
      <c r="B122" s="2" t="s">
        <v>4663</v>
      </c>
    </row>
    <row r="123" spans="1:2" x14ac:dyDescent="0.5">
      <c r="A123" s="1" t="s">
        <v>3957</v>
      </c>
      <c r="B123" s="2" t="s">
        <v>3707</v>
      </c>
    </row>
    <row r="124" spans="1:2" x14ac:dyDescent="0.5">
      <c r="A124" s="1" t="s">
        <v>3958</v>
      </c>
      <c r="B124" s="2" t="s">
        <v>3625</v>
      </c>
    </row>
    <row r="125" spans="1:2" x14ac:dyDescent="0.5">
      <c r="A125" s="1" t="s">
        <v>4254</v>
      </c>
      <c r="B125" s="2" t="s">
        <v>3898</v>
      </c>
    </row>
    <row r="126" spans="1:2" x14ac:dyDescent="0.5">
      <c r="A126" s="1" t="s">
        <v>4255</v>
      </c>
      <c r="B126" s="2" t="s">
        <v>3699</v>
      </c>
    </row>
    <row r="127" spans="1:2" x14ac:dyDescent="0.5">
      <c r="A127" s="1" t="s">
        <v>3959</v>
      </c>
      <c r="B127" s="2" t="s">
        <v>944</v>
      </c>
    </row>
    <row r="128" spans="1:2" x14ac:dyDescent="0.5">
      <c r="A128" s="1" t="s">
        <v>3960</v>
      </c>
      <c r="B128" s="2" t="s">
        <v>944</v>
      </c>
    </row>
    <row r="129" spans="1:2" x14ac:dyDescent="0.5">
      <c r="A129" s="1" t="s">
        <v>4256</v>
      </c>
      <c r="B129" s="2" t="s">
        <v>4664</v>
      </c>
    </row>
    <row r="130" spans="1:2" x14ac:dyDescent="0.5">
      <c r="A130" s="1" t="s">
        <v>3962</v>
      </c>
      <c r="B130" s="2" t="s">
        <v>3708</v>
      </c>
    </row>
    <row r="131" spans="1:2" x14ac:dyDescent="0.5">
      <c r="A131" s="1" t="s">
        <v>4257</v>
      </c>
      <c r="B131" s="2" t="s">
        <v>2153</v>
      </c>
    </row>
    <row r="132" spans="1:2" x14ac:dyDescent="0.5">
      <c r="A132" s="1" t="s">
        <v>4258</v>
      </c>
      <c r="B132" s="2" t="s">
        <v>4665</v>
      </c>
    </row>
    <row r="133" spans="1:2" x14ac:dyDescent="0.5">
      <c r="A133" s="1" t="s">
        <v>151</v>
      </c>
      <c r="B133" s="2" t="s">
        <v>816</v>
      </c>
    </row>
    <row r="134" spans="1:2" x14ac:dyDescent="0.5">
      <c r="A134" s="1" t="s">
        <v>4259</v>
      </c>
      <c r="B134" s="2" t="s">
        <v>4666</v>
      </c>
    </row>
    <row r="135" spans="1:2" x14ac:dyDescent="0.5">
      <c r="A135" s="1" t="s">
        <v>152</v>
      </c>
      <c r="B135" s="2" t="s">
        <v>817</v>
      </c>
    </row>
    <row r="136" spans="1:2" x14ac:dyDescent="0.5">
      <c r="A136" s="1" t="s">
        <v>4260</v>
      </c>
      <c r="B136" s="2" t="s">
        <v>4667</v>
      </c>
    </row>
    <row r="137" spans="1:2" x14ac:dyDescent="0.5">
      <c r="A137" s="1" t="s">
        <v>4261</v>
      </c>
      <c r="B137" s="2" t="s">
        <v>4668</v>
      </c>
    </row>
    <row r="138" spans="1:2" x14ac:dyDescent="0.5">
      <c r="A138" s="1" t="s">
        <v>3968</v>
      </c>
      <c r="B138" s="2" t="s">
        <v>3715</v>
      </c>
    </row>
    <row r="139" spans="1:2" x14ac:dyDescent="0.5">
      <c r="A139" s="1" t="s">
        <v>3969</v>
      </c>
      <c r="B139" s="2" t="s">
        <v>3718</v>
      </c>
    </row>
    <row r="140" spans="1:2" x14ac:dyDescent="0.5">
      <c r="A140" s="1" t="s">
        <v>163</v>
      </c>
      <c r="B140" s="2" t="s">
        <v>3720</v>
      </c>
    </row>
    <row r="141" spans="1:2" x14ac:dyDescent="0.5">
      <c r="A141" s="1" t="s">
        <v>4262</v>
      </c>
      <c r="B141" s="2"/>
    </row>
    <row r="142" spans="1:2" x14ac:dyDescent="0.5">
      <c r="A142" s="1" t="s">
        <v>4263</v>
      </c>
      <c r="B142" s="2" t="s">
        <v>3510</v>
      </c>
    </row>
    <row r="143" spans="1:2" x14ac:dyDescent="0.5">
      <c r="A143" s="1" t="s">
        <v>4264</v>
      </c>
      <c r="B143" s="2" t="s">
        <v>2198</v>
      </c>
    </row>
    <row r="144" spans="1:2" x14ac:dyDescent="0.5">
      <c r="A144" s="1" t="s">
        <v>4265</v>
      </c>
      <c r="B144" s="2" t="s">
        <v>4670</v>
      </c>
    </row>
    <row r="145" spans="1:2" x14ac:dyDescent="0.5">
      <c r="A145" s="1" t="s">
        <v>1337</v>
      </c>
      <c r="B145" s="2" t="s">
        <v>3729</v>
      </c>
    </row>
    <row r="146" spans="1:2" x14ac:dyDescent="0.5">
      <c r="A146" s="1" t="s">
        <v>4266</v>
      </c>
      <c r="B146" s="2" t="s">
        <v>4672</v>
      </c>
    </row>
    <row r="147" spans="1:2" x14ac:dyDescent="0.5">
      <c r="A147" s="1" t="s">
        <v>3118</v>
      </c>
      <c r="B147" s="2" t="s">
        <v>810</v>
      </c>
    </row>
    <row r="148" spans="1:2" x14ac:dyDescent="0.5">
      <c r="A148" s="1" t="s">
        <v>4267</v>
      </c>
      <c r="B148" s="2" t="s">
        <v>965</v>
      </c>
    </row>
    <row r="149" spans="1:2" x14ac:dyDescent="0.5">
      <c r="A149" s="1" t="s">
        <v>4268</v>
      </c>
      <c r="B149" s="2" t="s">
        <v>4674</v>
      </c>
    </row>
    <row r="150" spans="1:2" x14ac:dyDescent="0.5">
      <c r="A150" s="1" t="s">
        <v>4269</v>
      </c>
      <c r="B150" s="2" t="s">
        <v>3699</v>
      </c>
    </row>
    <row r="151" spans="1:2" x14ac:dyDescent="0.5">
      <c r="A151" s="1" t="s">
        <v>4270</v>
      </c>
      <c r="B151" s="2" t="s">
        <v>3699</v>
      </c>
    </row>
    <row r="152" spans="1:2" x14ac:dyDescent="0.5">
      <c r="A152" s="1" t="s">
        <v>4271</v>
      </c>
      <c r="B152" s="2" t="s">
        <v>2065</v>
      </c>
    </row>
    <row r="153" spans="1:2" x14ac:dyDescent="0.5">
      <c r="A153" s="1" t="s">
        <v>4272</v>
      </c>
      <c r="B153" s="2" t="s">
        <v>2065</v>
      </c>
    </row>
    <row r="154" spans="1:2" x14ac:dyDescent="0.5">
      <c r="A154" s="1" t="s">
        <v>4273</v>
      </c>
      <c r="B154" s="2" t="s">
        <v>4675</v>
      </c>
    </row>
    <row r="155" spans="1:2" x14ac:dyDescent="0.5">
      <c r="A155" s="1" t="s">
        <v>4274</v>
      </c>
      <c r="B155" s="2"/>
    </row>
    <row r="156" spans="1:2" x14ac:dyDescent="0.5">
      <c r="A156" s="1" t="s">
        <v>4275</v>
      </c>
      <c r="B156" s="2"/>
    </row>
    <row r="157" spans="1:2" x14ac:dyDescent="0.5">
      <c r="A157" s="1" t="s">
        <v>3978</v>
      </c>
      <c r="B157" s="2" t="s">
        <v>3730</v>
      </c>
    </row>
    <row r="158" spans="1:2" x14ac:dyDescent="0.5">
      <c r="A158" s="1" t="s">
        <v>4276</v>
      </c>
      <c r="B158" s="2" t="s">
        <v>3730</v>
      </c>
    </row>
    <row r="159" spans="1:2" x14ac:dyDescent="0.5">
      <c r="A159" s="1" t="s">
        <v>175</v>
      </c>
      <c r="B159" s="2" t="s">
        <v>836</v>
      </c>
    </row>
    <row r="160" spans="1:2" x14ac:dyDescent="0.5">
      <c r="A160" s="1" t="s">
        <v>178</v>
      </c>
      <c r="B160" s="2" t="s">
        <v>3731</v>
      </c>
    </row>
    <row r="161" spans="1:2" x14ac:dyDescent="0.5">
      <c r="A161" s="1" t="s">
        <v>181</v>
      </c>
      <c r="B161" s="2" t="s">
        <v>841</v>
      </c>
    </row>
    <row r="162" spans="1:2" x14ac:dyDescent="0.5">
      <c r="A162" s="1" t="s">
        <v>183</v>
      </c>
      <c r="B162" s="2" t="s">
        <v>843</v>
      </c>
    </row>
    <row r="163" spans="1:2" x14ac:dyDescent="0.5">
      <c r="A163" s="1" t="s">
        <v>188</v>
      </c>
      <c r="B163" s="2" t="s">
        <v>3734</v>
      </c>
    </row>
    <row r="164" spans="1:2" x14ac:dyDescent="0.5">
      <c r="A164" s="1" t="s">
        <v>3980</v>
      </c>
      <c r="B164" s="2" t="s">
        <v>2783</v>
      </c>
    </row>
    <row r="165" spans="1:2" x14ac:dyDescent="0.5">
      <c r="A165" s="1" t="s">
        <v>189</v>
      </c>
      <c r="B165" s="2" t="s">
        <v>849</v>
      </c>
    </row>
    <row r="166" spans="1:2" x14ac:dyDescent="0.5">
      <c r="A166" s="1" t="s">
        <v>4277</v>
      </c>
      <c r="B166" s="2" t="s">
        <v>4676</v>
      </c>
    </row>
    <row r="167" spans="1:2" x14ac:dyDescent="0.5">
      <c r="A167" s="1" t="s">
        <v>192</v>
      </c>
      <c r="B167" s="2" t="s">
        <v>852</v>
      </c>
    </row>
    <row r="168" spans="1:2" x14ac:dyDescent="0.5">
      <c r="A168" s="1" t="s">
        <v>198</v>
      </c>
      <c r="B168" s="2" t="s">
        <v>856</v>
      </c>
    </row>
    <row r="169" spans="1:2" x14ac:dyDescent="0.5">
      <c r="A169" s="1" t="s">
        <v>3985</v>
      </c>
      <c r="B169" s="2" t="s">
        <v>706</v>
      </c>
    </row>
    <row r="170" spans="1:2" x14ac:dyDescent="0.5">
      <c r="A170" s="1" t="s">
        <v>201</v>
      </c>
      <c r="B170" s="2" t="s">
        <v>773</v>
      </c>
    </row>
    <row r="171" spans="1:2" x14ac:dyDescent="0.5">
      <c r="A171" s="1" t="s">
        <v>204</v>
      </c>
      <c r="B171" s="2" t="s">
        <v>752</v>
      </c>
    </row>
    <row r="172" spans="1:2" x14ac:dyDescent="0.5">
      <c r="A172" s="1" t="s">
        <v>3986</v>
      </c>
      <c r="B172" s="2" t="s">
        <v>3742</v>
      </c>
    </row>
    <row r="173" spans="1:2" x14ac:dyDescent="0.5">
      <c r="A173" s="1" t="s">
        <v>3987</v>
      </c>
      <c r="B173" s="2" t="s">
        <v>3743</v>
      </c>
    </row>
    <row r="174" spans="1:2" x14ac:dyDescent="0.5">
      <c r="A174" s="1" t="s">
        <v>207</v>
      </c>
      <c r="B174" s="2" t="s">
        <v>864</v>
      </c>
    </row>
    <row r="175" spans="1:2" x14ac:dyDescent="0.5">
      <c r="A175" s="1" t="s">
        <v>216</v>
      </c>
      <c r="B175" s="2" t="s">
        <v>871</v>
      </c>
    </row>
    <row r="176" spans="1:2" x14ac:dyDescent="0.5">
      <c r="A176" s="1" t="s">
        <v>4278</v>
      </c>
      <c r="B176" s="2"/>
    </row>
    <row r="177" spans="1:2" x14ac:dyDescent="0.5">
      <c r="A177" s="1" t="s">
        <v>4279</v>
      </c>
      <c r="B177" s="2" t="s">
        <v>944</v>
      </c>
    </row>
    <row r="178" spans="1:2" x14ac:dyDescent="0.5">
      <c r="A178" s="1" t="s">
        <v>4280</v>
      </c>
      <c r="B178" s="2" t="s">
        <v>2198</v>
      </c>
    </row>
    <row r="179" spans="1:2" x14ac:dyDescent="0.5">
      <c r="A179" s="1" t="s">
        <v>4281</v>
      </c>
      <c r="B179" s="2" t="s">
        <v>944</v>
      </c>
    </row>
    <row r="180" spans="1:2" x14ac:dyDescent="0.5">
      <c r="A180" s="1" t="s">
        <v>4282</v>
      </c>
      <c r="B180" s="2" t="s">
        <v>4677</v>
      </c>
    </row>
    <row r="181" spans="1:2" x14ac:dyDescent="0.5">
      <c r="A181" s="1" t="s">
        <v>4283</v>
      </c>
      <c r="B181" s="2" t="s">
        <v>4678</v>
      </c>
    </row>
    <row r="182" spans="1:2" x14ac:dyDescent="0.5">
      <c r="A182" s="1" t="s">
        <v>4284</v>
      </c>
      <c r="B182" s="2" t="s">
        <v>4679</v>
      </c>
    </row>
    <row r="183" spans="1:2" x14ac:dyDescent="0.5">
      <c r="A183" s="1" t="s">
        <v>4285</v>
      </c>
      <c r="B183" s="2" t="s">
        <v>4680</v>
      </c>
    </row>
    <row r="184" spans="1:2" x14ac:dyDescent="0.5">
      <c r="A184" s="1" t="s">
        <v>4286</v>
      </c>
      <c r="B184" s="2" t="s">
        <v>4681</v>
      </c>
    </row>
    <row r="185" spans="1:2" x14ac:dyDescent="0.5">
      <c r="A185" s="1" t="s">
        <v>4287</v>
      </c>
      <c r="B185" s="2" t="s">
        <v>4682</v>
      </c>
    </row>
    <row r="186" spans="1:2" x14ac:dyDescent="0.5">
      <c r="A186" s="1" t="s">
        <v>4288</v>
      </c>
      <c r="B186" s="2" t="s">
        <v>2139</v>
      </c>
    </row>
    <row r="187" spans="1:2" x14ac:dyDescent="0.5">
      <c r="A187" s="1" t="s">
        <v>222</v>
      </c>
      <c r="B187" s="2" t="s">
        <v>3748</v>
      </c>
    </row>
    <row r="188" spans="1:2" x14ac:dyDescent="0.5">
      <c r="A188" s="1" t="s">
        <v>4289</v>
      </c>
      <c r="B188" s="2" t="s">
        <v>3705</v>
      </c>
    </row>
    <row r="189" spans="1:2" x14ac:dyDescent="0.5">
      <c r="A189" s="1" t="s">
        <v>4290</v>
      </c>
      <c r="B189" s="2" t="s">
        <v>3903</v>
      </c>
    </row>
    <row r="190" spans="1:2" x14ac:dyDescent="0.5">
      <c r="A190" s="1" t="s">
        <v>4291</v>
      </c>
      <c r="B190" s="2" t="s">
        <v>4683</v>
      </c>
    </row>
    <row r="191" spans="1:2" x14ac:dyDescent="0.5">
      <c r="A191" s="1" t="s">
        <v>3989</v>
      </c>
      <c r="B191" s="2" t="s">
        <v>2161</v>
      </c>
    </row>
    <row r="192" spans="1:2" x14ac:dyDescent="0.5">
      <c r="A192" s="1" t="s">
        <v>3990</v>
      </c>
      <c r="B192" s="2" t="s">
        <v>3750</v>
      </c>
    </row>
    <row r="193" spans="1:2" x14ac:dyDescent="0.5">
      <c r="A193" s="1" t="s">
        <v>3991</v>
      </c>
      <c r="B193" s="2" t="s">
        <v>3750</v>
      </c>
    </row>
    <row r="194" spans="1:2" x14ac:dyDescent="0.5">
      <c r="A194" s="1" t="s">
        <v>228</v>
      </c>
      <c r="B194" s="2" t="s">
        <v>884</v>
      </c>
    </row>
    <row r="195" spans="1:2" x14ac:dyDescent="0.5">
      <c r="A195" s="1" t="s">
        <v>230</v>
      </c>
      <c r="B195" s="2" t="s">
        <v>885</v>
      </c>
    </row>
    <row r="196" spans="1:2" x14ac:dyDescent="0.5">
      <c r="A196" s="1" t="s">
        <v>3992</v>
      </c>
      <c r="B196" s="2" t="s">
        <v>3751</v>
      </c>
    </row>
    <row r="197" spans="1:2" x14ac:dyDescent="0.5">
      <c r="A197" s="1" t="s">
        <v>3993</v>
      </c>
      <c r="B197" s="2" t="s">
        <v>3752</v>
      </c>
    </row>
    <row r="198" spans="1:2" x14ac:dyDescent="0.5">
      <c r="A198" s="1" t="s">
        <v>235</v>
      </c>
      <c r="B198" s="2" t="s">
        <v>734</v>
      </c>
    </row>
    <row r="199" spans="1:2" x14ac:dyDescent="0.5">
      <c r="A199" s="1" t="s">
        <v>4292</v>
      </c>
      <c r="B199" s="2" t="s">
        <v>2198</v>
      </c>
    </row>
    <row r="200" spans="1:2" x14ac:dyDescent="0.5">
      <c r="A200" s="1" t="s">
        <v>4293</v>
      </c>
      <c r="B200" s="2" t="s">
        <v>797</v>
      </c>
    </row>
    <row r="201" spans="1:2" x14ac:dyDescent="0.5">
      <c r="A201" s="1" t="s">
        <v>4294</v>
      </c>
      <c r="B201" s="2" t="s">
        <v>4685</v>
      </c>
    </row>
    <row r="202" spans="1:2" x14ac:dyDescent="0.5">
      <c r="A202" s="1" t="s">
        <v>4295</v>
      </c>
      <c r="B202" s="2" t="s">
        <v>4686</v>
      </c>
    </row>
    <row r="203" spans="1:2" x14ac:dyDescent="0.5">
      <c r="A203" s="1" t="s">
        <v>4296</v>
      </c>
      <c r="B203" s="2" t="s">
        <v>4687</v>
      </c>
    </row>
    <row r="204" spans="1:2" x14ac:dyDescent="0.5">
      <c r="A204" s="1" t="s">
        <v>4297</v>
      </c>
      <c r="B204" s="2" t="s">
        <v>729</v>
      </c>
    </row>
    <row r="205" spans="1:2" x14ac:dyDescent="0.5">
      <c r="A205" s="1" t="s">
        <v>1410</v>
      </c>
      <c r="B205" s="2" t="s">
        <v>3755</v>
      </c>
    </row>
    <row r="206" spans="1:2" x14ac:dyDescent="0.5">
      <c r="A206" s="1" t="s">
        <v>4298</v>
      </c>
      <c r="B206" s="2" t="s">
        <v>4627</v>
      </c>
    </row>
    <row r="207" spans="1:2" x14ac:dyDescent="0.5">
      <c r="A207" s="1" t="s">
        <v>4299</v>
      </c>
      <c r="B207" s="2" t="s">
        <v>1062</v>
      </c>
    </row>
    <row r="208" spans="1:2" x14ac:dyDescent="0.5">
      <c r="A208" s="1" t="s">
        <v>4300</v>
      </c>
      <c r="B208" s="2" t="s">
        <v>1996</v>
      </c>
    </row>
    <row r="209" spans="1:2" x14ac:dyDescent="0.5">
      <c r="A209" s="1" t="s">
        <v>4301</v>
      </c>
      <c r="B209" s="2" t="s">
        <v>4688</v>
      </c>
    </row>
    <row r="210" spans="1:2" x14ac:dyDescent="0.5">
      <c r="A210" s="1" t="s">
        <v>4302</v>
      </c>
      <c r="B210" s="2" t="s">
        <v>3784</v>
      </c>
    </row>
    <row r="211" spans="1:2" x14ac:dyDescent="0.5">
      <c r="A211" s="1" t="s">
        <v>248</v>
      </c>
      <c r="B211" s="2" t="s">
        <v>899</v>
      </c>
    </row>
    <row r="212" spans="1:2" x14ac:dyDescent="0.5">
      <c r="A212" s="1" t="s">
        <v>4303</v>
      </c>
      <c r="B212" s="2" t="s">
        <v>884</v>
      </c>
    </row>
    <row r="213" spans="1:2" x14ac:dyDescent="0.5">
      <c r="A213" s="1" t="s">
        <v>249</v>
      </c>
      <c r="B213" s="2" t="s">
        <v>900</v>
      </c>
    </row>
    <row r="214" spans="1:2" x14ac:dyDescent="0.5">
      <c r="A214" s="1" t="s">
        <v>253</v>
      </c>
      <c r="B214" s="2" t="s">
        <v>830</v>
      </c>
    </row>
    <row r="215" spans="1:2" x14ac:dyDescent="0.5">
      <c r="A215" s="1" t="s">
        <v>3055</v>
      </c>
      <c r="B215" s="2" t="s">
        <v>3757</v>
      </c>
    </row>
    <row r="216" spans="1:2" x14ac:dyDescent="0.5">
      <c r="A216" s="1" t="s">
        <v>4304</v>
      </c>
      <c r="B216" s="2" t="s">
        <v>4693</v>
      </c>
    </row>
    <row r="217" spans="1:2" x14ac:dyDescent="0.5">
      <c r="A217" s="1" t="s">
        <v>259</v>
      </c>
      <c r="B217" s="2" t="s">
        <v>906</v>
      </c>
    </row>
    <row r="218" spans="1:2" x14ac:dyDescent="0.5">
      <c r="A218" s="1" t="s">
        <v>4305</v>
      </c>
      <c r="B218" s="2" t="s">
        <v>3858</v>
      </c>
    </row>
    <row r="219" spans="1:2" x14ac:dyDescent="0.5">
      <c r="A219" s="1" t="s">
        <v>260</v>
      </c>
      <c r="B219" s="2" t="s">
        <v>3761</v>
      </c>
    </row>
    <row r="220" spans="1:2" x14ac:dyDescent="0.5">
      <c r="A220" s="1" t="s">
        <v>264</v>
      </c>
      <c r="B220" s="2" t="s">
        <v>908</v>
      </c>
    </row>
    <row r="221" spans="1:2" x14ac:dyDescent="0.5">
      <c r="A221" s="1" t="s">
        <v>267</v>
      </c>
      <c r="B221" s="2"/>
    </row>
    <row r="222" spans="1:2" x14ac:dyDescent="0.5">
      <c r="A222" s="1" t="s">
        <v>270</v>
      </c>
      <c r="B222" s="2" t="s">
        <v>706</v>
      </c>
    </row>
    <row r="223" spans="1:2" x14ac:dyDescent="0.5">
      <c r="A223" s="1" t="s">
        <v>4306</v>
      </c>
      <c r="B223" s="2" t="s">
        <v>1897</v>
      </c>
    </row>
    <row r="224" spans="1:2" x14ac:dyDescent="0.5">
      <c r="A224" s="1" t="s">
        <v>4001</v>
      </c>
      <c r="B224" s="2" t="s">
        <v>3763</v>
      </c>
    </row>
    <row r="225" spans="1:2" x14ac:dyDescent="0.5">
      <c r="A225" s="1" t="s">
        <v>1420</v>
      </c>
      <c r="B225" s="2" t="s">
        <v>3729</v>
      </c>
    </row>
    <row r="226" spans="1:2" x14ac:dyDescent="0.5">
      <c r="A226" s="1" t="s">
        <v>4307</v>
      </c>
      <c r="B226" s="2" t="s">
        <v>3729</v>
      </c>
    </row>
    <row r="227" spans="1:2" x14ac:dyDescent="0.5">
      <c r="A227" s="1" t="s">
        <v>4308</v>
      </c>
      <c r="B227" s="2" t="s">
        <v>744</v>
      </c>
    </row>
    <row r="228" spans="1:2" x14ac:dyDescent="0.5">
      <c r="A228" s="1" t="s">
        <v>4309</v>
      </c>
      <c r="B228" s="2" t="s">
        <v>2674</v>
      </c>
    </row>
    <row r="229" spans="1:2" x14ac:dyDescent="0.5">
      <c r="A229" s="1" t="s">
        <v>4310</v>
      </c>
      <c r="B229" s="2" t="s">
        <v>3888</v>
      </c>
    </row>
    <row r="230" spans="1:2" x14ac:dyDescent="0.5">
      <c r="A230" s="1" t="s">
        <v>4311</v>
      </c>
      <c r="B230" s="2" t="s">
        <v>4628</v>
      </c>
    </row>
    <row r="231" spans="1:2" x14ac:dyDescent="0.5">
      <c r="A231" s="1" t="s">
        <v>4312</v>
      </c>
      <c r="B231" s="2" t="s">
        <v>1082</v>
      </c>
    </row>
    <row r="232" spans="1:2" x14ac:dyDescent="0.5">
      <c r="A232" s="1" t="s">
        <v>4313</v>
      </c>
      <c r="B232" s="2" t="s">
        <v>4695</v>
      </c>
    </row>
    <row r="233" spans="1:2" x14ac:dyDescent="0.5">
      <c r="A233" s="1" t="s">
        <v>4314</v>
      </c>
      <c r="B233" s="2" t="s">
        <v>4696</v>
      </c>
    </row>
    <row r="234" spans="1:2" x14ac:dyDescent="0.5">
      <c r="A234" s="1" t="s">
        <v>4315</v>
      </c>
      <c r="B234" s="2" t="s">
        <v>3720</v>
      </c>
    </row>
    <row r="235" spans="1:2" x14ac:dyDescent="0.5">
      <c r="A235" s="1" t="s">
        <v>4316</v>
      </c>
      <c r="B235" s="2" t="s">
        <v>4697</v>
      </c>
    </row>
    <row r="236" spans="1:2" x14ac:dyDescent="0.5">
      <c r="A236" s="1" t="s">
        <v>4317</v>
      </c>
      <c r="B236" s="2" t="s">
        <v>1923</v>
      </c>
    </row>
    <row r="237" spans="1:2" x14ac:dyDescent="0.5">
      <c r="A237" s="1" t="s">
        <v>4318</v>
      </c>
      <c r="B237" s="2"/>
    </row>
    <row r="238" spans="1:2" x14ac:dyDescent="0.5">
      <c r="A238" s="1" t="s">
        <v>4319</v>
      </c>
      <c r="B238" s="2" t="s">
        <v>1911</v>
      </c>
    </row>
    <row r="239" spans="1:2" x14ac:dyDescent="0.5">
      <c r="A239" s="1" t="s">
        <v>4320</v>
      </c>
      <c r="B239" s="2" t="s">
        <v>1082</v>
      </c>
    </row>
    <row r="240" spans="1:2" x14ac:dyDescent="0.5">
      <c r="A240" s="1" t="s">
        <v>4321</v>
      </c>
      <c r="B240" s="2"/>
    </row>
    <row r="241" spans="1:2" x14ac:dyDescent="0.5">
      <c r="A241" s="1" t="s">
        <v>4003</v>
      </c>
      <c r="B241" s="2"/>
    </row>
    <row r="242" spans="1:2" x14ac:dyDescent="0.5">
      <c r="A242" s="1" t="s">
        <v>4322</v>
      </c>
      <c r="B242" s="2" t="s">
        <v>3846</v>
      </c>
    </row>
    <row r="243" spans="1:2" x14ac:dyDescent="0.5">
      <c r="A243" s="1" t="s">
        <v>4323</v>
      </c>
      <c r="B243" s="2" t="s">
        <v>3818</v>
      </c>
    </row>
    <row r="244" spans="1:2" x14ac:dyDescent="0.5">
      <c r="A244" s="1" t="s">
        <v>277</v>
      </c>
      <c r="B244" s="2" t="s">
        <v>2012</v>
      </c>
    </row>
    <row r="245" spans="1:2" x14ac:dyDescent="0.5">
      <c r="A245" s="1" t="s">
        <v>278</v>
      </c>
      <c r="B245" s="2" t="s">
        <v>3764</v>
      </c>
    </row>
    <row r="246" spans="1:2" x14ac:dyDescent="0.5">
      <c r="A246" s="1" t="s">
        <v>280</v>
      </c>
      <c r="B246" s="2" t="s">
        <v>920</v>
      </c>
    </row>
    <row r="247" spans="1:2" x14ac:dyDescent="0.5">
      <c r="A247" s="1" t="s">
        <v>281</v>
      </c>
      <c r="B247" s="2" t="s">
        <v>2566</v>
      </c>
    </row>
    <row r="248" spans="1:2" x14ac:dyDescent="0.5">
      <c r="A248" s="1" t="s">
        <v>282</v>
      </c>
      <c r="B248" s="2" t="s">
        <v>923</v>
      </c>
    </row>
    <row r="249" spans="1:2" x14ac:dyDescent="0.5">
      <c r="A249" s="1" t="s">
        <v>4324</v>
      </c>
      <c r="B249" s="2" t="s">
        <v>852</v>
      </c>
    </row>
    <row r="250" spans="1:2" x14ac:dyDescent="0.5">
      <c r="A250" s="1" t="s">
        <v>283</v>
      </c>
      <c r="B250" s="2" t="s">
        <v>924</v>
      </c>
    </row>
    <row r="251" spans="1:2" x14ac:dyDescent="0.5">
      <c r="A251" s="1" t="s">
        <v>284</v>
      </c>
      <c r="B251" s="2" t="s">
        <v>3767</v>
      </c>
    </row>
    <row r="252" spans="1:2" x14ac:dyDescent="0.5">
      <c r="A252" s="1" t="s">
        <v>4005</v>
      </c>
      <c r="B252" s="2" t="s">
        <v>3768</v>
      </c>
    </row>
    <row r="253" spans="1:2" x14ac:dyDescent="0.5">
      <c r="A253" s="1" t="s">
        <v>4325</v>
      </c>
      <c r="B253" s="2" t="s">
        <v>4625</v>
      </c>
    </row>
    <row r="254" spans="1:2" x14ac:dyDescent="0.5">
      <c r="A254" s="1" t="s">
        <v>285</v>
      </c>
      <c r="B254" s="2" t="s">
        <v>3770</v>
      </c>
    </row>
    <row r="255" spans="1:2" x14ac:dyDescent="0.5">
      <c r="A255" s="1" t="s">
        <v>286</v>
      </c>
      <c r="B255" s="2" t="s">
        <v>926</v>
      </c>
    </row>
    <row r="256" spans="1:2" x14ac:dyDescent="0.5">
      <c r="A256" s="1" t="s">
        <v>1440</v>
      </c>
      <c r="B256" s="2" t="s">
        <v>3771</v>
      </c>
    </row>
    <row r="257" spans="1:2" x14ac:dyDescent="0.5">
      <c r="A257" s="1" t="s">
        <v>288</v>
      </c>
      <c r="B257" s="2" t="s">
        <v>928</v>
      </c>
    </row>
    <row r="258" spans="1:2" x14ac:dyDescent="0.5">
      <c r="A258" s="1" t="s">
        <v>4007</v>
      </c>
      <c r="B258" s="2" t="s">
        <v>3772</v>
      </c>
    </row>
    <row r="259" spans="1:2" x14ac:dyDescent="0.5">
      <c r="A259" s="1" t="s">
        <v>4009</v>
      </c>
      <c r="B259" s="2" t="s">
        <v>3677</v>
      </c>
    </row>
    <row r="260" spans="1:2" x14ac:dyDescent="0.5">
      <c r="A260" s="1" t="s">
        <v>4326</v>
      </c>
      <c r="B260" s="2" t="s">
        <v>4623</v>
      </c>
    </row>
    <row r="261" spans="1:2" x14ac:dyDescent="0.5">
      <c r="A261" s="1" t="s">
        <v>299</v>
      </c>
      <c r="B261" s="2"/>
    </row>
    <row r="262" spans="1:2" x14ac:dyDescent="0.5">
      <c r="A262" s="1" t="s">
        <v>300</v>
      </c>
      <c r="B262" s="2" t="s">
        <v>868</v>
      </c>
    </row>
    <row r="263" spans="1:2" x14ac:dyDescent="0.5">
      <c r="A263" s="1" t="s">
        <v>301</v>
      </c>
      <c r="B263" s="2" t="s">
        <v>3750</v>
      </c>
    </row>
    <row r="264" spans="1:2" x14ac:dyDescent="0.5">
      <c r="A264" s="1" t="s">
        <v>4017</v>
      </c>
      <c r="B264" s="2" t="s">
        <v>3606</v>
      </c>
    </row>
    <row r="265" spans="1:2" x14ac:dyDescent="0.5">
      <c r="A265" s="1" t="s">
        <v>4018</v>
      </c>
      <c r="B265" s="2" t="s">
        <v>3779</v>
      </c>
    </row>
    <row r="266" spans="1:2" x14ac:dyDescent="0.5">
      <c r="A266" s="1" t="s">
        <v>303</v>
      </c>
      <c r="B266" s="2" t="s">
        <v>3695</v>
      </c>
    </row>
    <row r="267" spans="1:2" x14ac:dyDescent="0.5">
      <c r="A267" s="1" t="s">
        <v>304</v>
      </c>
      <c r="B267" s="2" t="s">
        <v>943</v>
      </c>
    </row>
    <row r="268" spans="1:2" x14ac:dyDescent="0.5">
      <c r="A268" s="1" t="s">
        <v>305</v>
      </c>
      <c r="B268" s="2" t="s">
        <v>944</v>
      </c>
    </row>
    <row r="269" spans="1:2" x14ac:dyDescent="0.5">
      <c r="A269" s="1" t="s">
        <v>4327</v>
      </c>
      <c r="B269" s="2" t="s">
        <v>3784</v>
      </c>
    </row>
    <row r="270" spans="1:2" x14ac:dyDescent="0.5">
      <c r="A270" s="1" t="s">
        <v>1448</v>
      </c>
      <c r="B270" s="2" t="s">
        <v>4699</v>
      </c>
    </row>
    <row r="271" spans="1:2" x14ac:dyDescent="0.5">
      <c r="A271" s="1" t="s">
        <v>4328</v>
      </c>
      <c r="B271" s="2" t="s">
        <v>4700</v>
      </c>
    </row>
    <row r="272" spans="1:2" x14ac:dyDescent="0.5">
      <c r="A272" s="1" t="s">
        <v>307</v>
      </c>
      <c r="B272" s="2" t="s">
        <v>3786</v>
      </c>
    </row>
    <row r="273" spans="1:2" x14ac:dyDescent="0.5">
      <c r="A273" s="1" t="s">
        <v>311</v>
      </c>
      <c r="B273" s="2" t="s">
        <v>910</v>
      </c>
    </row>
    <row r="274" spans="1:2" x14ac:dyDescent="0.5">
      <c r="A274" s="1" t="s">
        <v>312</v>
      </c>
      <c r="B274" s="2" t="s">
        <v>884</v>
      </c>
    </row>
    <row r="275" spans="1:2" x14ac:dyDescent="0.5">
      <c r="A275" s="1" t="s">
        <v>4031</v>
      </c>
      <c r="B275" s="2"/>
    </row>
    <row r="276" spans="1:2" x14ac:dyDescent="0.5">
      <c r="A276" s="1" t="s">
        <v>4329</v>
      </c>
      <c r="B276" s="2" t="s">
        <v>4701</v>
      </c>
    </row>
    <row r="277" spans="1:2" x14ac:dyDescent="0.5">
      <c r="A277" s="1" t="s">
        <v>4330</v>
      </c>
      <c r="B277" s="2" t="s">
        <v>4702</v>
      </c>
    </row>
    <row r="278" spans="1:2" x14ac:dyDescent="0.5">
      <c r="A278" s="1" t="s">
        <v>4331</v>
      </c>
      <c r="B278" s="2" t="s">
        <v>4703</v>
      </c>
    </row>
    <row r="279" spans="1:2" x14ac:dyDescent="0.5">
      <c r="A279" s="1" t="s">
        <v>2720</v>
      </c>
      <c r="B279" s="2" t="s">
        <v>2808</v>
      </c>
    </row>
    <row r="280" spans="1:2" x14ac:dyDescent="0.5">
      <c r="A280" s="1" t="s">
        <v>331</v>
      </c>
      <c r="B280" s="2" t="s">
        <v>965</v>
      </c>
    </row>
    <row r="281" spans="1:2" x14ac:dyDescent="0.5">
      <c r="A281" s="1" t="s">
        <v>332</v>
      </c>
      <c r="B281" s="2" t="s">
        <v>966</v>
      </c>
    </row>
    <row r="282" spans="1:2" x14ac:dyDescent="0.5">
      <c r="A282" s="1" t="s">
        <v>4041</v>
      </c>
      <c r="B282" s="2" t="s">
        <v>3797</v>
      </c>
    </row>
    <row r="283" spans="1:2" x14ac:dyDescent="0.5">
      <c r="A283" s="1" t="s">
        <v>4332</v>
      </c>
      <c r="B283" s="2" t="s">
        <v>4704</v>
      </c>
    </row>
    <row r="284" spans="1:2" x14ac:dyDescent="0.5">
      <c r="A284" s="1" t="s">
        <v>4333</v>
      </c>
      <c r="B284" s="2" t="s">
        <v>4705</v>
      </c>
    </row>
    <row r="285" spans="1:2" x14ac:dyDescent="0.5">
      <c r="A285" s="1" t="s">
        <v>4334</v>
      </c>
      <c r="B285" s="2" t="s">
        <v>3777</v>
      </c>
    </row>
    <row r="286" spans="1:2" x14ac:dyDescent="0.5">
      <c r="A286" s="1" t="s">
        <v>4335</v>
      </c>
      <c r="B286" s="2" t="s">
        <v>744</v>
      </c>
    </row>
    <row r="287" spans="1:2" x14ac:dyDescent="0.5">
      <c r="A287" s="1" t="s">
        <v>4336</v>
      </c>
      <c r="B287" s="2" t="s">
        <v>4706</v>
      </c>
    </row>
    <row r="288" spans="1:2" x14ac:dyDescent="0.5">
      <c r="A288" s="1" t="s">
        <v>4337</v>
      </c>
      <c r="B288" s="2" t="s">
        <v>2202</v>
      </c>
    </row>
    <row r="289" spans="1:2" x14ac:dyDescent="0.5">
      <c r="A289" s="1" t="s">
        <v>4047</v>
      </c>
      <c r="B289" s="2" t="s">
        <v>3802</v>
      </c>
    </row>
    <row r="290" spans="1:2" x14ac:dyDescent="0.5">
      <c r="A290" s="1" t="s">
        <v>4049</v>
      </c>
      <c r="B290" s="2" t="s">
        <v>3803</v>
      </c>
    </row>
    <row r="291" spans="1:2" x14ac:dyDescent="0.5">
      <c r="A291" s="1" t="s">
        <v>337</v>
      </c>
      <c r="B291" s="2" t="s">
        <v>971</v>
      </c>
    </row>
    <row r="292" spans="1:2" x14ac:dyDescent="0.5">
      <c r="A292" s="1" t="s">
        <v>338</v>
      </c>
      <c r="B292" s="2" t="s">
        <v>3805</v>
      </c>
    </row>
    <row r="293" spans="1:2" x14ac:dyDescent="0.5">
      <c r="A293" s="1" t="s">
        <v>4338</v>
      </c>
      <c r="B293" s="2" t="s">
        <v>4662</v>
      </c>
    </row>
    <row r="294" spans="1:2" x14ac:dyDescent="0.5">
      <c r="A294" s="1" t="s">
        <v>4339</v>
      </c>
      <c r="B294" s="2" t="s">
        <v>3708</v>
      </c>
    </row>
    <row r="295" spans="1:2" x14ac:dyDescent="0.5">
      <c r="A295" s="1" t="s">
        <v>4340</v>
      </c>
      <c r="B295" s="2" t="s">
        <v>4707</v>
      </c>
    </row>
    <row r="296" spans="1:2" x14ac:dyDescent="0.5">
      <c r="A296" s="1" t="s">
        <v>4341</v>
      </c>
      <c r="B296" s="2" t="s">
        <v>4708</v>
      </c>
    </row>
    <row r="297" spans="1:2" x14ac:dyDescent="0.5">
      <c r="A297" s="1" t="s">
        <v>4342</v>
      </c>
      <c r="B297" s="2" t="s">
        <v>4622</v>
      </c>
    </row>
    <row r="298" spans="1:2" x14ac:dyDescent="0.5">
      <c r="A298" s="1" t="s">
        <v>4343</v>
      </c>
      <c r="B298" s="2" t="s">
        <v>856</v>
      </c>
    </row>
    <row r="299" spans="1:2" x14ac:dyDescent="0.5">
      <c r="A299" s="1" t="s">
        <v>4344</v>
      </c>
      <c r="B299" s="2" t="s">
        <v>856</v>
      </c>
    </row>
    <row r="300" spans="1:2" x14ac:dyDescent="0.5">
      <c r="A300" s="1" t="s">
        <v>4345</v>
      </c>
      <c r="B300" s="2" t="s">
        <v>771</v>
      </c>
    </row>
    <row r="301" spans="1:2" x14ac:dyDescent="0.5">
      <c r="A301" s="1" t="s">
        <v>4346</v>
      </c>
      <c r="B301" s="2" t="s">
        <v>2229</v>
      </c>
    </row>
    <row r="302" spans="1:2" x14ac:dyDescent="0.5">
      <c r="A302" s="1" t="s">
        <v>349</v>
      </c>
      <c r="B302" s="2"/>
    </row>
    <row r="303" spans="1:2" x14ac:dyDescent="0.5">
      <c r="A303" s="1" t="s">
        <v>4347</v>
      </c>
      <c r="B303" s="2" t="s">
        <v>4709</v>
      </c>
    </row>
    <row r="304" spans="1:2" x14ac:dyDescent="0.5">
      <c r="A304" s="1" t="s">
        <v>4348</v>
      </c>
      <c r="B304" s="2"/>
    </row>
    <row r="305" spans="1:2" x14ac:dyDescent="0.5">
      <c r="A305" s="1" t="s">
        <v>3156</v>
      </c>
      <c r="B305" s="2" t="s">
        <v>3538</v>
      </c>
    </row>
    <row r="306" spans="1:2" x14ac:dyDescent="0.5">
      <c r="A306" s="1" t="s">
        <v>4349</v>
      </c>
      <c r="B306" s="2" t="s">
        <v>4710</v>
      </c>
    </row>
    <row r="307" spans="1:2" x14ac:dyDescent="0.5">
      <c r="A307" s="1" t="s">
        <v>4350</v>
      </c>
      <c r="B307" s="2" t="s">
        <v>4711</v>
      </c>
    </row>
    <row r="308" spans="1:2" x14ac:dyDescent="0.5">
      <c r="A308" s="1" t="s">
        <v>4351</v>
      </c>
      <c r="B308" s="2" t="s">
        <v>4712</v>
      </c>
    </row>
    <row r="309" spans="1:2" x14ac:dyDescent="0.5">
      <c r="A309" s="1" t="s">
        <v>4352</v>
      </c>
      <c r="B309" s="2" t="s">
        <v>1182</v>
      </c>
    </row>
    <row r="310" spans="1:2" x14ac:dyDescent="0.5">
      <c r="A310" s="1" t="s">
        <v>4353</v>
      </c>
      <c r="B310" s="2" t="s">
        <v>3856</v>
      </c>
    </row>
    <row r="311" spans="1:2" x14ac:dyDescent="0.5">
      <c r="A311" s="1" t="s">
        <v>4354</v>
      </c>
      <c r="B311" s="2" t="s">
        <v>4714</v>
      </c>
    </row>
    <row r="312" spans="1:2" x14ac:dyDescent="0.5">
      <c r="A312" s="1" t="s">
        <v>4355</v>
      </c>
      <c r="B312" s="2"/>
    </row>
    <row r="313" spans="1:2" x14ac:dyDescent="0.5">
      <c r="A313" s="1" t="s">
        <v>4356</v>
      </c>
      <c r="B313" s="2" t="s">
        <v>3630</v>
      </c>
    </row>
    <row r="314" spans="1:2" x14ac:dyDescent="0.5">
      <c r="A314" s="1" t="s">
        <v>4357</v>
      </c>
      <c r="B314" s="2" t="s">
        <v>2189</v>
      </c>
    </row>
    <row r="315" spans="1:2" x14ac:dyDescent="0.5">
      <c r="A315" s="1" t="s">
        <v>4358</v>
      </c>
      <c r="B315" s="2" t="s">
        <v>4708</v>
      </c>
    </row>
    <row r="316" spans="1:2" x14ac:dyDescent="0.5">
      <c r="A316" s="1" t="s">
        <v>4359</v>
      </c>
      <c r="B316" s="2" t="s">
        <v>901</v>
      </c>
    </row>
    <row r="317" spans="1:2" x14ac:dyDescent="0.5">
      <c r="A317" s="1" t="s">
        <v>4360</v>
      </c>
      <c r="B317" s="2" t="s">
        <v>706</v>
      </c>
    </row>
    <row r="318" spans="1:2" x14ac:dyDescent="0.5">
      <c r="A318" s="1" t="s">
        <v>4062</v>
      </c>
      <c r="B318" s="2" t="s">
        <v>706</v>
      </c>
    </row>
    <row r="319" spans="1:2" x14ac:dyDescent="0.5">
      <c r="A319" s="1" t="s">
        <v>4361</v>
      </c>
      <c r="B319" s="2" t="s">
        <v>1190</v>
      </c>
    </row>
    <row r="320" spans="1:2" x14ac:dyDescent="0.5">
      <c r="A320" s="1" t="s">
        <v>4362</v>
      </c>
      <c r="B320" s="2" t="s">
        <v>1048</v>
      </c>
    </row>
    <row r="321" spans="1:2" x14ac:dyDescent="0.5">
      <c r="A321" s="1" t="s">
        <v>4363</v>
      </c>
      <c r="B321" s="2" t="s">
        <v>4715</v>
      </c>
    </row>
    <row r="322" spans="1:2" x14ac:dyDescent="0.5">
      <c r="A322" s="1" t="s">
        <v>4364</v>
      </c>
      <c r="B322" s="2" t="s">
        <v>4713</v>
      </c>
    </row>
    <row r="323" spans="1:2" x14ac:dyDescent="0.5">
      <c r="A323" s="1" t="s">
        <v>4365</v>
      </c>
      <c r="B323" s="2" t="s">
        <v>4716</v>
      </c>
    </row>
    <row r="324" spans="1:2" x14ac:dyDescent="0.5">
      <c r="A324" s="1" t="s">
        <v>4366</v>
      </c>
      <c r="B324" s="2" t="s">
        <v>4717</v>
      </c>
    </row>
    <row r="325" spans="1:2" x14ac:dyDescent="0.5">
      <c r="A325" s="1" t="s">
        <v>4367</v>
      </c>
      <c r="B325" s="2" t="s">
        <v>4718</v>
      </c>
    </row>
    <row r="326" spans="1:2" x14ac:dyDescent="0.5">
      <c r="A326" s="1" t="s">
        <v>4368</v>
      </c>
      <c r="B326" s="2" t="s">
        <v>3625</v>
      </c>
    </row>
    <row r="327" spans="1:2" x14ac:dyDescent="0.5">
      <c r="A327" s="1" t="s">
        <v>4369</v>
      </c>
      <c r="B327" s="2"/>
    </row>
    <row r="328" spans="1:2" x14ac:dyDescent="0.5">
      <c r="A328" s="1" t="s">
        <v>4370</v>
      </c>
      <c r="B328" s="2" t="s">
        <v>3750</v>
      </c>
    </row>
    <row r="329" spans="1:2" x14ac:dyDescent="0.5">
      <c r="A329" s="1" t="s">
        <v>4371</v>
      </c>
      <c r="B329" s="2" t="s">
        <v>3687</v>
      </c>
    </row>
    <row r="330" spans="1:2" x14ac:dyDescent="0.5">
      <c r="A330" s="1" t="s">
        <v>4372</v>
      </c>
      <c r="B330" s="2" t="s">
        <v>2582</v>
      </c>
    </row>
    <row r="331" spans="1:2" x14ac:dyDescent="0.5">
      <c r="A331" s="1" t="s">
        <v>4373</v>
      </c>
      <c r="B331" s="2" t="s">
        <v>4719</v>
      </c>
    </row>
    <row r="332" spans="1:2" x14ac:dyDescent="0.5">
      <c r="A332" s="1" t="s">
        <v>3255</v>
      </c>
      <c r="B332" s="2" t="s">
        <v>4720</v>
      </c>
    </row>
    <row r="333" spans="1:2" x14ac:dyDescent="0.5">
      <c r="A333" s="1" t="s">
        <v>1512</v>
      </c>
      <c r="B333" s="2" t="s">
        <v>801</v>
      </c>
    </row>
    <row r="334" spans="1:2" x14ac:dyDescent="0.5">
      <c r="A334" s="1" t="s">
        <v>4374</v>
      </c>
      <c r="B334" s="2" t="s">
        <v>3784</v>
      </c>
    </row>
    <row r="335" spans="1:2" x14ac:dyDescent="0.5">
      <c r="A335" s="1" t="s">
        <v>1519</v>
      </c>
      <c r="B335" s="2" t="s">
        <v>3729</v>
      </c>
    </row>
    <row r="336" spans="1:2" x14ac:dyDescent="0.5">
      <c r="A336" s="1" t="s">
        <v>4375</v>
      </c>
      <c r="B336" s="2" t="s">
        <v>4721</v>
      </c>
    </row>
    <row r="337" spans="1:2" x14ac:dyDescent="0.5">
      <c r="A337" s="1" t="s">
        <v>4376</v>
      </c>
      <c r="B337" s="2" t="s">
        <v>4722</v>
      </c>
    </row>
    <row r="338" spans="1:2" x14ac:dyDescent="0.5">
      <c r="A338" s="1" t="s">
        <v>1522</v>
      </c>
      <c r="B338" s="2" t="s">
        <v>3699</v>
      </c>
    </row>
    <row r="339" spans="1:2" x14ac:dyDescent="0.5">
      <c r="A339" s="1" t="s">
        <v>2732</v>
      </c>
      <c r="B339" s="2" t="s">
        <v>3699</v>
      </c>
    </row>
    <row r="340" spans="1:2" x14ac:dyDescent="0.5">
      <c r="A340" s="1" t="s">
        <v>4377</v>
      </c>
      <c r="B340" s="2" t="s">
        <v>1050</v>
      </c>
    </row>
    <row r="341" spans="1:2" x14ac:dyDescent="0.5">
      <c r="A341" s="1" t="s">
        <v>2733</v>
      </c>
      <c r="B341" s="2" t="s">
        <v>1050</v>
      </c>
    </row>
    <row r="342" spans="1:2" x14ac:dyDescent="0.5">
      <c r="A342" s="1" t="s">
        <v>2428</v>
      </c>
      <c r="B342" s="2" t="s">
        <v>2620</v>
      </c>
    </row>
    <row r="343" spans="1:2" x14ac:dyDescent="0.5">
      <c r="A343" s="1" t="s">
        <v>4378</v>
      </c>
      <c r="B343" s="2" t="s">
        <v>706</v>
      </c>
    </row>
    <row r="344" spans="1:2" x14ac:dyDescent="0.5">
      <c r="A344" s="1" t="s">
        <v>4379</v>
      </c>
      <c r="B344" s="2" t="s">
        <v>3699</v>
      </c>
    </row>
    <row r="345" spans="1:2" x14ac:dyDescent="0.5">
      <c r="A345" s="1" t="s">
        <v>4380</v>
      </c>
      <c r="B345" s="2" t="s">
        <v>4723</v>
      </c>
    </row>
    <row r="346" spans="1:2" x14ac:dyDescent="0.5">
      <c r="A346" s="1" t="s">
        <v>4068</v>
      </c>
      <c r="B346" s="2" t="s">
        <v>3818</v>
      </c>
    </row>
    <row r="347" spans="1:2" x14ac:dyDescent="0.5">
      <c r="A347" s="1" t="s">
        <v>395</v>
      </c>
      <c r="B347" s="2" t="s">
        <v>716</v>
      </c>
    </row>
    <row r="348" spans="1:2" x14ac:dyDescent="0.5">
      <c r="A348" s="1" t="s">
        <v>2438</v>
      </c>
      <c r="B348" s="2" t="s">
        <v>2625</v>
      </c>
    </row>
    <row r="349" spans="1:2" x14ac:dyDescent="0.5">
      <c r="A349" s="1" t="s">
        <v>4381</v>
      </c>
      <c r="B349" s="2" t="s">
        <v>4724</v>
      </c>
    </row>
    <row r="350" spans="1:2" x14ac:dyDescent="0.5">
      <c r="A350" s="1" t="s">
        <v>398</v>
      </c>
      <c r="B350" s="2" t="s">
        <v>3819</v>
      </c>
    </row>
    <row r="351" spans="1:2" x14ac:dyDescent="0.5">
      <c r="A351" s="1" t="s">
        <v>4382</v>
      </c>
      <c r="B351" s="2"/>
    </row>
    <row r="352" spans="1:2" x14ac:dyDescent="0.5">
      <c r="A352" s="1" t="s">
        <v>400</v>
      </c>
      <c r="B352" s="2" t="s">
        <v>2626</v>
      </c>
    </row>
    <row r="353" spans="1:2" x14ac:dyDescent="0.5">
      <c r="A353" s="1" t="s">
        <v>403</v>
      </c>
      <c r="B353" s="2" t="s">
        <v>1019</v>
      </c>
    </row>
    <row r="354" spans="1:2" x14ac:dyDescent="0.5">
      <c r="A354" s="1" t="s">
        <v>404</v>
      </c>
      <c r="B354" s="2" t="s">
        <v>816</v>
      </c>
    </row>
    <row r="355" spans="1:2" x14ac:dyDescent="0.5">
      <c r="A355" s="1" t="s">
        <v>3039</v>
      </c>
      <c r="B355" s="2" t="s">
        <v>3476</v>
      </c>
    </row>
    <row r="356" spans="1:2" x14ac:dyDescent="0.5">
      <c r="A356" s="1" t="s">
        <v>4383</v>
      </c>
      <c r="B356" s="2" t="s">
        <v>2139</v>
      </c>
    </row>
    <row r="357" spans="1:2" x14ac:dyDescent="0.5">
      <c r="A357" s="1" t="s">
        <v>406</v>
      </c>
      <c r="B357" s="2" t="s">
        <v>3821</v>
      </c>
    </row>
    <row r="358" spans="1:2" x14ac:dyDescent="0.5">
      <c r="A358" s="1" t="s">
        <v>4384</v>
      </c>
      <c r="B358" s="2" t="s">
        <v>3528</v>
      </c>
    </row>
    <row r="359" spans="1:2" x14ac:dyDescent="0.5">
      <c r="A359" s="1" t="s">
        <v>4385</v>
      </c>
      <c r="B359" s="2" t="s">
        <v>4726</v>
      </c>
    </row>
    <row r="360" spans="1:2" x14ac:dyDescent="0.5">
      <c r="A360" s="1" t="s">
        <v>4386</v>
      </c>
      <c r="B360" s="2" t="s">
        <v>4727</v>
      </c>
    </row>
    <row r="361" spans="1:2" x14ac:dyDescent="0.5">
      <c r="A361" s="1" t="s">
        <v>4387</v>
      </c>
      <c r="B361" s="2" t="s">
        <v>4639</v>
      </c>
    </row>
    <row r="362" spans="1:2" x14ac:dyDescent="0.5">
      <c r="A362" s="1" t="s">
        <v>4388</v>
      </c>
      <c r="B362" s="2" t="s">
        <v>3847</v>
      </c>
    </row>
    <row r="363" spans="1:2" x14ac:dyDescent="0.5">
      <c r="A363" s="1" t="s">
        <v>4389</v>
      </c>
      <c r="B363" s="2" t="s">
        <v>4728</v>
      </c>
    </row>
    <row r="364" spans="1:2" x14ac:dyDescent="0.5">
      <c r="A364" s="1" t="s">
        <v>4390</v>
      </c>
      <c r="B364" s="2" t="s">
        <v>1206</v>
      </c>
    </row>
    <row r="365" spans="1:2" x14ac:dyDescent="0.5">
      <c r="A365" s="1" t="s">
        <v>4391</v>
      </c>
      <c r="B365" s="2" t="s">
        <v>4673</v>
      </c>
    </row>
    <row r="366" spans="1:2" x14ac:dyDescent="0.5">
      <c r="A366" s="1" t="s">
        <v>4392</v>
      </c>
      <c r="B366" s="2"/>
    </row>
    <row r="367" spans="1:2" x14ac:dyDescent="0.5">
      <c r="A367" s="1" t="s">
        <v>4393</v>
      </c>
      <c r="B367" s="2" t="s">
        <v>806</v>
      </c>
    </row>
    <row r="368" spans="1:2" x14ac:dyDescent="0.5">
      <c r="A368" s="1" t="s">
        <v>4394</v>
      </c>
      <c r="B368" s="2" t="s">
        <v>4654</v>
      </c>
    </row>
    <row r="369" spans="1:2" x14ac:dyDescent="0.5">
      <c r="A369" s="1" t="s">
        <v>4395</v>
      </c>
      <c r="B369" s="2" t="s">
        <v>4729</v>
      </c>
    </row>
    <row r="370" spans="1:2" x14ac:dyDescent="0.5">
      <c r="A370" s="1" t="s">
        <v>4396</v>
      </c>
      <c r="B370" s="2" t="s">
        <v>4730</v>
      </c>
    </row>
    <row r="371" spans="1:2" x14ac:dyDescent="0.5">
      <c r="A371" s="1" t="s">
        <v>4397</v>
      </c>
      <c r="B371" s="2" t="s">
        <v>4731</v>
      </c>
    </row>
    <row r="372" spans="1:2" x14ac:dyDescent="0.5">
      <c r="A372" s="1" t="s">
        <v>4398</v>
      </c>
      <c r="B372" s="2" t="s">
        <v>4626</v>
      </c>
    </row>
    <row r="373" spans="1:2" x14ac:dyDescent="0.5">
      <c r="A373" s="1" t="s">
        <v>4399</v>
      </c>
      <c r="B373" s="2" t="s">
        <v>2832</v>
      </c>
    </row>
    <row r="374" spans="1:2" x14ac:dyDescent="0.5">
      <c r="A374" s="1" t="s">
        <v>4400</v>
      </c>
      <c r="B374" s="2" t="s">
        <v>4732</v>
      </c>
    </row>
    <row r="375" spans="1:2" x14ac:dyDescent="0.5">
      <c r="A375" s="1" t="s">
        <v>1548</v>
      </c>
      <c r="B375" s="2" t="s">
        <v>2087</v>
      </c>
    </row>
    <row r="376" spans="1:2" x14ac:dyDescent="0.5">
      <c r="A376" s="1" t="s">
        <v>4401</v>
      </c>
      <c r="B376" s="2" t="s">
        <v>4733</v>
      </c>
    </row>
    <row r="377" spans="1:2" x14ac:dyDescent="0.5">
      <c r="A377" s="1" t="s">
        <v>4069</v>
      </c>
      <c r="B377" s="2" t="s">
        <v>3806</v>
      </c>
    </row>
    <row r="378" spans="1:2" x14ac:dyDescent="0.5">
      <c r="A378" s="1" t="s">
        <v>4402</v>
      </c>
      <c r="B378" s="2" t="s">
        <v>3869</v>
      </c>
    </row>
    <row r="379" spans="1:2" x14ac:dyDescent="0.5">
      <c r="A379" s="1" t="s">
        <v>4070</v>
      </c>
      <c r="B379" s="2" t="s">
        <v>3818</v>
      </c>
    </row>
    <row r="380" spans="1:2" x14ac:dyDescent="0.5">
      <c r="A380" s="1" t="s">
        <v>4403</v>
      </c>
      <c r="B380" s="2" t="s">
        <v>4734</v>
      </c>
    </row>
    <row r="381" spans="1:2" x14ac:dyDescent="0.5">
      <c r="A381" s="1" t="s">
        <v>4404</v>
      </c>
      <c r="B381" s="2" t="s">
        <v>4735</v>
      </c>
    </row>
    <row r="382" spans="1:2" x14ac:dyDescent="0.5">
      <c r="A382" s="1" t="s">
        <v>4405</v>
      </c>
      <c r="B382" s="2" t="s">
        <v>4736</v>
      </c>
    </row>
    <row r="383" spans="1:2" x14ac:dyDescent="0.5">
      <c r="A383" s="1" t="s">
        <v>4406</v>
      </c>
      <c r="B383" s="2" t="s">
        <v>3818</v>
      </c>
    </row>
    <row r="384" spans="1:2" x14ac:dyDescent="0.5">
      <c r="A384" s="1" t="s">
        <v>4072</v>
      </c>
      <c r="B384" s="2" t="s">
        <v>3822</v>
      </c>
    </row>
    <row r="385" spans="1:2" x14ac:dyDescent="0.5">
      <c r="A385" s="1" t="s">
        <v>4407</v>
      </c>
      <c r="B385" s="2" t="s">
        <v>4737</v>
      </c>
    </row>
    <row r="386" spans="1:2" x14ac:dyDescent="0.5">
      <c r="A386" s="1" t="s">
        <v>4408</v>
      </c>
      <c r="B386" s="2" t="s">
        <v>4725</v>
      </c>
    </row>
    <row r="387" spans="1:2" x14ac:dyDescent="0.5">
      <c r="A387" s="1" t="s">
        <v>4409</v>
      </c>
      <c r="B387" s="2" t="s">
        <v>2065</v>
      </c>
    </row>
    <row r="388" spans="1:2" x14ac:dyDescent="0.5">
      <c r="A388" s="1" t="s">
        <v>411</v>
      </c>
      <c r="B388" s="2" t="s">
        <v>3825</v>
      </c>
    </row>
    <row r="389" spans="1:2" x14ac:dyDescent="0.5">
      <c r="A389" s="1" t="s">
        <v>1567</v>
      </c>
      <c r="B389" s="2" t="s">
        <v>2099</v>
      </c>
    </row>
    <row r="390" spans="1:2" x14ac:dyDescent="0.5">
      <c r="A390" s="1" t="s">
        <v>4075</v>
      </c>
      <c r="B390" s="2" t="s">
        <v>3826</v>
      </c>
    </row>
    <row r="391" spans="1:2" x14ac:dyDescent="0.5">
      <c r="A391" s="1" t="s">
        <v>412</v>
      </c>
      <c r="B391" s="2" t="s">
        <v>1026</v>
      </c>
    </row>
    <row r="392" spans="1:2" x14ac:dyDescent="0.5">
      <c r="A392" s="1" t="s">
        <v>413</v>
      </c>
      <c r="B392" s="2" t="s">
        <v>1027</v>
      </c>
    </row>
    <row r="393" spans="1:2" x14ac:dyDescent="0.5">
      <c r="A393" s="1" t="s">
        <v>414</v>
      </c>
      <c r="B393" s="2" t="s">
        <v>1027</v>
      </c>
    </row>
    <row r="394" spans="1:2" x14ac:dyDescent="0.5">
      <c r="A394" s="1" t="s">
        <v>4076</v>
      </c>
      <c r="B394" s="2" t="s">
        <v>3827</v>
      </c>
    </row>
    <row r="395" spans="1:2" x14ac:dyDescent="0.5">
      <c r="A395" s="1" t="s">
        <v>4079</v>
      </c>
      <c r="B395" s="2" t="s">
        <v>3829</v>
      </c>
    </row>
    <row r="396" spans="1:2" x14ac:dyDescent="0.5">
      <c r="A396" s="1" t="s">
        <v>422</v>
      </c>
      <c r="B396" s="2" t="s">
        <v>3682</v>
      </c>
    </row>
    <row r="397" spans="1:2" x14ac:dyDescent="0.5">
      <c r="A397" s="1" t="s">
        <v>1570</v>
      </c>
      <c r="B397" s="2" t="s">
        <v>2818</v>
      </c>
    </row>
    <row r="398" spans="1:2" x14ac:dyDescent="0.5">
      <c r="A398" s="1" t="s">
        <v>4410</v>
      </c>
      <c r="B398" s="2" t="s">
        <v>4738</v>
      </c>
    </row>
    <row r="399" spans="1:2" x14ac:dyDescent="0.5">
      <c r="A399" s="1" t="s">
        <v>427</v>
      </c>
      <c r="B399" s="2" t="s">
        <v>1038</v>
      </c>
    </row>
    <row r="400" spans="1:2" x14ac:dyDescent="0.5">
      <c r="A400" s="1" t="s">
        <v>4411</v>
      </c>
      <c r="B400" s="2" t="s">
        <v>772</v>
      </c>
    </row>
    <row r="401" spans="1:2" x14ac:dyDescent="0.5">
      <c r="A401" s="1" t="s">
        <v>4412</v>
      </c>
      <c r="B401" s="2" t="s">
        <v>2232</v>
      </c>
    </row>
    <row r="402" spans="1:2" x14ac:dyDescent="0.5">
      <c r="A402" s="1" t="s">
        <v>4413</v>
      </c>
      <c r="B402" s="2" t="s">
        <v>4739</v>
      </c>
    </row>
    <row r="403" spans="1:2" x14ac:dyDescent="0.5">
      <c r="A403" s="1" t="s">
        <v>4414</v>
      </c>
      <c r="B403" s="2" t="s">
        <v>4690</v>
      </c>
    </row>
    <row r="404" spans="1:2" x14ac:dyDescent="0.5">
      <c r="A404" s="1" t="s">
        <v>4415</v>
      </c>
      <c r="B404" s="2" t="s">
        <v>4740</v>
      </c>
    </row>
    <row r="405" spans="1:2" x14ac:dyDescent="0.5">
      <c r="A405" s="1" t="s">
        <v>4416</v>
      </c>
      <c r="B405" s="2" t="s">
        <v>4741</v>
      </c>
    </row>
    <row r="406" spans="1:2" x14ac:dyDescent="0.5">
      <c r="A406" s="1" t="s">
        <v>4417</v>
      </c>
      <c r="B406" s="2" t="s">
        <v>3699</v>
      </c>
    </row>
    <row r="407" spans="1:2" x14ac:dyDescent="0.5">
      <c r="A407" s="1" t="s">
        <v>4083</v>
      </c>
      <c r="B407" s="2" t="s">
        <v>3831</v>
      </c>
    </row>
    <row r="408" spans="1:2" x14ac:dyDescent="0.5">
      <c r="A408" s="1" t="s">
        <v>4418</v>
      </c>
      <c r="B408" s="2" t="s">
        <v>3867</v>
      </c>
    </row>
    <row r="409" spans="1:2" x14ac:dyDescent="0.5">
      <c r="A409" s="1" t="s">
        <v>436</v>
      </c>
      <c r="B409" s="2" t="s">
        <v>1040</v>
      </c>
    </row>
    <row r="410" spans="1:2" x14ac:dyDescent="0.5">
      <c r="A410" s="1" t="s">
        <v>1610</v>
      </c>
      <c r="B410" s="2" t="s">
        <v>1085</v>
      </c>
    </row>
    <row r="411" spans="1:2" x14ac:dyDescent="0.5">
      <c r="A411" s="1" t="s">
        <v>437</v>
      </c>
      <c r="B411" s="2" t="s">
        <v>976</v>
      </c>
    </row>
    <row r="412" spans="1:2" x14ac:dyDescent="0.5">
      <c r="A412" s="1" t="s">
        <v>4419</v>
      </c>
      <c r="B412" s="2" t="s">
        <v>4700</v>
      </c>
    </row>
    <row r="413" spans="1:2" x14ac:dyDescent="0.5">
      <c r="A413" s="1" t="s">
        <v>1615</v>
      </c>
      <c r="B413" s="2" t="s">
        <v>2125</v>
      </c>
    </row>
    <row r="414" spans="1:2" x14ac:dyDescent="0.5">
      <c r="A414" s="1" t="s">
        <v>452</v>
      </c>
      <c r="B414" s="2" t="s">
        <v>1050</v>
      </c>
    </row>
    <row r="415" spans="1:2" x14ac:dyDescent="0.5">
      <c r="A415" s="1" t="s">
        <v>2969</v>
      </c>
      <c r="B415" s="2" t="s">
        <v>3431</v>
      </c>
    </row>
    <row r="416" spans="1:2" x14ac:dyDescent="0.5">
      <c r="A416" s="1" t="s">
        <v>3341</v>
      </c>
      <c r="B416" s="2" t="s">
        <v>3741</v>
      </c>
    </row>
    <row r="417" spans="1:2" x14ac:dyDescent="0.5">
      <c r="A417" s="1" t="s">
        <v>456</v>
      </c>
      <c r="B417" s="2" t="s">
        <v>791</v>
      </c>
    </row>
    <row r="418" spans="1:2" x14ac:dyDescent="0.5">
      <c r="A418" s="1" t="s">
        <v>1621</v>
      </c>
      <c r="B418" s="2" t="s">
        <v>2129</v>
      </c>
    </row>
    <row r="419" spans="1:2" x14ac:dyDescent="0.5">
      <c r="A419" s="1" t="s">
        <v>4420</v>
      </c>
      <c r="B419" s="2"/>
    </row>
    <row r="420" spans="1:2" x14ac:dyDescent="0.5">
      <c r="A420" s="1" t="s">
        <v>461</v>
      </c>
      <c r="B420" s="2" t="s">
        <v>3844</v>
      </c>
    </row>
    <row r="421" spans="1:2" x14ac:dyDescent="0.5">
      <c r="A421" s="1" t="s">
        <v>464</v>
      </c>
      <c r="B421" s="2" t="s">
        <v>3845</v>
      </c>
    </row>
    <row r="422" spans="1:2" x14ac:dyDescent="0.5">
      <c r="A422" s="1" t="s">
        <v>4103</v>
      </c>
      <c r="B422" s="2" t="s">
        <v>944</v>
      </c>
    </row>
    <row r="423" spans="1:2" x14ac:dyDescent="0.5">
      <c r="A423" s="1" t="s">
        <v>4421</v>
      </c>
      <c r="B423" s="2" t="s">
        <v>944</v>
      </c>
    </row>
    <row r="424" spans="1:2" x14ac:dyDescent="0.5">
      <c r="A424" s="1" t="s">
        <v>4104</v>
      </c>
      <c r="B424" s="2" t="s">
        <v>1056</v>
      </c>
    </row>
    <row r="425" spans="1:2" x14ac:dyDescent="0.5">
      <c r="A425" s="1" t="s">
        <v>4422</v>
      </c>
      <c r="B425" s="2" t="s">
        <v>871</v>
      </c>
    </row>
    <row r="426" spans="1:2" x14ac:dyDescent="0.5">
      <c r="A426" s="1" t="s">
        <v>4423</v>
      </c>
      <c r="B426" s="2" t="s">
        <v>4708</v>
      </c>
    </row>
    <row r="427" spans="1:2" x14ac:dyDescent="0.5">
      <c r="A427" s="1" t="s">
        <v>4424</v>
      </c>
      <c r="B427" s="2" t="s">
        <v>3723</v>
      </c>
    </row>
    <row r="428" spans="1:2" x14ac:dyDescent="0.5">
      <c r="A428" s="1" t="s">
        <v>4105</v>
      </c>
      <c r="B428" s="2" t="s">
        <v>3849</v>
      </c>
    </row>
    <row r="429" spans="1:2" x14ac:dyDescent="0.5">
      <c r="A429" s="1" t="s">
        <v>4425</v>
      </c>
      <c r="B429" s="2" t="s">
        <v>3730</v>
      </c>
    </row>
    <row r="430" spans="1:2" x14ac:dyDescent="0.5">
      <c r="A430" s="1" t="s">
        <v>4426</v>
      </c>
      <c r="B430" s="2"/>
    </row>
    <row r="431" spans="1:2" x14ac:dyDescent="0.5">
      <c r="A431" s="1" t="s">
        <v>4427</v>
      </c>
      <c r="B431" s="2" t="s">
        <v>4742</v>
      </c>
    </row>
    <row r="432" spans="1:2" x14ac:dyDescent="0.5">
      <c r="A432" s="1" t="s">
        <v>4428</v>
      </c>
      <c r="B432" s="2" t="s">
        <v>4742</v>
      </c>
    </row>
    <row r="433" spans="1:2" x14ac:dyDescent="0.5">
      <c r="A433" s="1" t="s">
        <v>4429</v>
      </c>
      <c r="B433" s="2" t="s">
        <v>3847</v>
      </c>
    </row>
    <row r="434" spans="1:2" x14ac:dyDescent="0.5">
      <c r="A434" s="1" t="s">
        <v>4430</v>
      </c>
      <c r="B434" s="2"/>
    </row>
    <row r="435" spans="1:2" x14ac:dyDescent="0.5">
      <c r="A435" s="1" t="s">
        <v>4109</v>
      </c>
      <c r="B435" s="2" t="s">
        <v>2065</v>
      </c>
    </row>
    <row r="436" spans="1:2" x14ac:dyDescent="0.5">
      <c r="A436" s="1" t="s">
        <v>477</v>
      </c>
      <c r="B436" s="2" t="s">
        <v>3854</v>
      </c>
    </row>
    <row r="437" spans="1:2" x14ac:dyDescent="0.5">
      <c r="A437" s="1" t="s">
        <v>478</v>
      </c>
      <c r="B437" s="2" t="s">
        <v>3855</v>
      </c>
    </row>
    <row r="438" spans="1:2" x14ac:dyDescent="0.5">
      <c r="A438" s="1" t="s">
        <v>4431</v>
      </c>
      <c r="B438" s="2" t="s">
        <v>3706</v>
      </c>
    </row>
    <row r="439" spans="1:2" x14ac:dyDescent="0.5">
      <c r="A439" s="1" t="s">
        <v>4432</v>
      </c>
      <c r="B439" s="2" t="s">
        <v>3674</v>
      </c>
    </row>
    <row r="440" spans="1:2" x14ac:dyDescent="0.5">
      <c r="A440" s="1" t="s">
        <v>4433</v>
      </c>
      <c r="B440" s="2" t="s">
        <v>4744</v>
      </c>
    </row>
    <row r="441" spans="1:2" x14ac:dyDescent="0.5">
      <c r="A441" s="1" t="s">
        <v>4434</v>
      </c>
      <c r="B441" s="2" t="s">
        <v>3705</v>
      </c>
    </row>
    <row r="442" spans="1:2" x14ac:dyDescent="0.5">
      <c r="A442" s="1" t="s">
        <v>4435</v>
      </c>
      <c r="B442" s="2" t="s">
        <v>4662</v>
      </c>
    </row>
    <row r="443" spans="1:2" x14ac:dyDescent="0.5">
      <c r="A443" s="1" t="s">
        <v>4436</v>
      </c>
      <c r="B443" s="2" t="s">
        <v>892</v>
      </c>
    </row>
    <row r="444" spans="1:2" x14ac:dyDescent="0.5">
      <c r="A444" s="1" t="s">
        <v>4437</v>
      </c>
      <c r="B444" s="2" t="s">
        <v>1869</v>
      </c>
    </row>
    <row r="445" spans="1:2" x14ac:dyDescent="0.5">
      <c r="A445" s="1" t="s">
        <v>4438</v>
      </c>
      <c r="B445" s="2" t="s">
        <v>4635</v>
      </c>
    </row>
    <row r="446" spans="1:2" x14ac:dyDescent="0.5">
      <c r="A446" s="1" t="s">
        <v>4439</v>
      </c>
      <c r="B446" s="2" t="s">
        <v>4743</v>
      </c>
    </row>
    <row r="447" spans="1:2" x14ac:dyDescent="0.5">
      <c r="A447" s="1" t="s">
        <v>4440</v>
      </c>
      <c r="B447" s="2" t="s">
        <v>777</v>
      </c>
    </row>
    <row r="448" spans="1:2" x14ac:dyDescent="0.5">
      <c r="A448" s="1" t="s">
        <v>4441</v>
      </c>
      <c r="B448" s="2"/>
    </row>
    <row r="449" spans="1:2" x14ac:dyDescent="0.5">
      <c r="A449" s="1" t="s">
        <v>4442</v>
      </c>
      <c r="B449" s="2" t="s">
        <v>2125</v>
      </c>
    </row>
    <row r="450" spans="1:2" x14ac:dyDescent="0.5">
      <c r="A450" s="1" t="s">
        <v>4443</v>
      </c>
      <c r="B450" s="2" t="s">
        <v>4673</v>
      </c>
    </row>
    <row r="451" spans="1:2" x14ac:dyDescent="0.5">
      <c r="A451" s="1" t="s">
        <v>4444</v>
      </c>
      <c r="B451" s="2"/>
    </row>
    <row r="452" spans="1:2" x14ac:dyDescent="0.5">
      <c r="A452" s="1" t="s">
        <v>486</v>
      </c>
      <c r="B452" s="2" t="s">
        <v>1080</v>
      </c>
    </row>
    <row r="453" spans="1:2" x14ac:dyDescent="0.5">
      <c r="A453" s="1" t="s">
        <v>488</v>
      </c>
      <c r="B453" s="2" t="s">
        <v>1082</v>
      </c>
    </row>
    <row r="454" spans="1:2" x14ac:dyDescent="0.5">
      <c r="A454" s="1" t="s">
        <v>3076</v>
      </c>
      <c r="B454" s="2" t="s">
        <v>3502</v>
      </c>
    </row>
    <row r="455" spans="1:2" x14ac:dyDescent="0.5">
      <c r="A455" s="1" t="s">
        <v>1661</v>
      </c>
      <c r="B455" s="2" t="s">
        <v>2162</v>
      </c>
    </row>
    <row r="456" spans="1:2" x14ac:dyDescent="0.5">
      <c r="A456" s="1" t="s">
        <v>493</v>
      </c>
      <c r="B456" s="2" t="s">
        <v>4745</v>
      </c>
    </row>
    <row r="457" spans="1:2" x14ac:dyDescent="0.5">
      <c r="A457" s="1" t="s">
        <v>495</v>
      </c>
      <c r="B457" s="2" t="s">
        <v>1088</v>
      </c>
    </row>
    <row r="458" spans="1:2" x14ac:dyDescent="0.5">
      <c r="A458" s="1" t="s">
        <v>496</v>
      </c>
      <c r="B458" s="2" t="s">
        <v>1089</v>
      </c>
    </row>
    <row r="459" spans="1:2" x14ac:dyDescent="0.5">
      <c r="A459" s="1" t="s">
        <v>498</v>
      </c>
      <c r="B459" s="2" t="s">
        <v>1092</v>
      </c>
    </row>
    <row r="460" spans="1:2" x14ac:dyDescent="0.5">
      <c r="A460" s="1" t="s">
        <v>4445</v>
      </c>
      <c r="B460" s="2" t="s">
        <v>3540</v>
      </c>
    </row>
    <row r="461" spans="1:2" x14ac:dyDescent="0.5">
      <c r="A461" s="1" t="s">
        <v>500</v>
      </c>
      <c r="B461" s="2" t="s">
        <v>836</v>
      </c>
    </row>
    <row r="462" spans="1:2" x14ac:dyDescent="0.5">
      <c r="A462" s="1" t="s">
        <v>501</v>
      </c>
      <c r="B462" s="2" t="s">
        <v>3859</v>
      </c>
    </row>
    <row r="463" spans="1:2" x14ac:dyDescent="0.5">
      <c r="A463" s="1" t="s">
        <v>3015</v>
      </c>
      <c r="B463" s="2" t="s">
        <v>3460</v>
      </c>
    </row>
    <row r="464" spans="1:2" x14ac:dyDescent="0.5">
      <c r="A464" s="1" t="s">
        <v>505</v>
      </c>
      <c r="B464" s="2" t="s">
        <v>732</v>
      </c>
    </row>
    <row r="465" spans="1:2" x14ac:dyDescent="0.5">
      <c r="A465" s="1" t="s">
        <v>4446</v>
      </c>
      <c r="B465" s="2" t="s">
        <v>4746</v>
      </c>
    </row>
    <row r="466" spans="1:2" x14ac:dyDescent="0.5">
      <c r="A466" s="1" t="s">
        <v>4447</v>
      </c>
      <c r="B466" s="2"/>
    </row>
    <row r="467" spans="1:2" x14ac:dyDescent="0.5">
      <c r="A467" s="1" t="s">
        <v>507</v>
      </c>
      <c r="B467" s="2" t="s">
        <v>1096</v>
      </c>
    </row>
    <row r="468" spans="1:2" x14ac:dyDescent="0.5">
      <c r="A468" s="1" t="s">
        <v>509</v>
      </c>
      <c r="B468" s="2" t="s">
        <v>1097</v>
      </c>
    </row>
    <row r="469" spans="1:2" x14ac:dyDescent="0.5">
      <c r="A469" s="1" t="s">
        <v>4116</v>
      </c>
      <c r="B469" s="2" t="s">
        <v>944</v>
      </c>
    </row>
    <row r="470" spans="1:2" x14ac:dyDescent="0.5">
      <c r="A470" s="1" t="s">
        <v>513</v>
      </c>
      <c r="B470" s="2" t="s">
        <v>943</v>
      </c>
    </row>
    <row r="471" spans="1:2" x14ac:dyDescent="0.5">
      <c r="A471" s="1" t="s">
        <v>4448</v>
      </c>
      <c r="B471" s="2" t="s">
        <v>4684</v>
      </c>
    </row>
    <row r="472" spans="1:2" x14ac:dyDescent="0.5">
      <c r="A472" s="1" t="s">
        <v>533</v>
      </c>
      <c r="B472" s="2" t="s">
        <v>1067</v>
      </c>
    </row>
    <row r="473" spans="1:2" x14ac:dyDescent="0.5">
      <c r="A473" s="1" t="s">
        <v>534</v>
      </c>
      <c r="B473" s="2" t="s">
        <v>3865</v>
      </c>
    </row>
    <row r="474" spans="1:2" x14ac:dyDescent="0.5">
      <c r="A474" s="1" t="s">
        <v>539</v>
      </c>
      <c r="B474" s="2"/>
    </row>
    <row r="475" spans="1:2" x14ac:dyDescent="0.5">
      <c r="A475" s="1" t="s">
        <v>3344</v>
      </c>
      <c r="B475" s="2" t="s">
        <v>3813</v>
      </c>
    </row>
    <row r="476" spans="1:2" x14ac:dyDescent="0.5">
      <c r="A476" s="1" t="s">
        <v>543</v>
      </c>
      <c r="B476" s="2" t="s">
        <v>1120</v>
      </c>
    </row>
    <row r="477" spans="1:2" x14ac:dyDescent="0.5">
      <c r="A477" s="1" t="s">
        <v>547</v>
      </c>
      <c r="B477" s="2" t="s">
        <v>1123</v>
      </c>
    </row>
    <row r="478" spans="1:2" x14ac:dyDescent="0.5">
      <c r="A478" s="1" t="s">
        <v>4449</v>
      </c>
      <c r="B478" s="2"/>
    </row>
    <row r="479" spans="1:2" x14ac:dyDescent="0.5">
      <c r="A479" s="1" t="s">
        <v>4450</v>
      </c>
      <c r="B479" s="2" t="s">
        <v>4747</v>
      </c>
    </row>
    <row r="480" spans="1:2" x14ac:dyDescent="0.5">
      <c r="A480" s="1" t="s">
        <v>4451</v>
      </c>
      <c r="B480" s="2" t="s">
        <v>4651</v>
      </c>
    </row>
    <row r="481" spans="1:2" x14ac:dyDescent="0.5">
      <c r="A481" s="1" t="s">
        <v>4452</v>
      </c>
      <c r="B481" s="2" t="s">
        <v>4748</v>
      </c>
    </row>
    <row r="482" spans="1:2" x14ac:dyDescent="0.5">
      <c r="A482" s="1" t="s">
        <v>4453</v>
      </c>
      <c r="B482" s="2" t="s">
        <v>4694</v>
      </c>
    </row>
    <row r="483" spans="1:2" x14ac:dyDescent="0.5">
      <c r="A483" s="1" t="s">
        <v>4454</v>
      </c>
      <c r="B483" s="2" t="s">
        <v>4749</v>
      </c>
    </row>
    <row r="484" spans="1:2" x14ac:dyDescent="0.5">
      <c r="A484" s="1" t="s">
        <v>4455</v>
      </c>
      <c r="B484" s="2" t="s">
        <v>4749</v>
      </c>
    </row>
    <row r="485" spans="1:2" x14ac:dyDescent="0.5">
      <c r="A485" s="1" t="s">
        <v>4456</v>
      </c>
      <c r="B485" s="2" t="s">
        <v>3683</v>
      </c>
    </row>
    <row r="486" spans="1:2" x14ac:dyDescent="0.5">
      <c r="A486" s="1" t="s">
        <v>4457</v>
      </c>
      <c r="B486" s="2" t="s">
        <v>4749</v>
      </c>
    </row>
    <row r="487" spans="1:2" x14ac:dyDescent="0.5">
      <c r="A487" s="1" t="s">
        <v>4458</v>
      </c>
      <c r="B487" s="2" t="s">
        <v>706</v>
      </c>
    </row>
    <row r="488" spans="1:2" x14ac:dyDescent="0.5">
      <c r="A488" s="1" t="s">
        <v>4459</v>
      </c>
      <c r="B488" s="2" t="s">
        <v>4750</v>
      </c>
    </row>
    <row r="489" spans="1:2" x14ac:dyDescent="0.5">
      <c r="A489" s="1" t="s">
        <v>4460</v>
      </c>
      <c r="B489" s="2" t="s">
        <v>4751</v>
      </c>
    </row>
    <row r="490" spans="1:2" x14ac:dyDescent="0.5">
      <c r="A490" s="1" t="s">
        <v>4461</v>
      </c>
      <c r="B490" s="2" t="s">
        <v>4646</v>
      </c>
    </row>
    <row r="491" spans="1:2" x14ac:dyDescent="0.5">
      <c r="A491" s="1" t="s">
        <v>4462</v>
      </c>
      <c r="B491" s="2" t="s">
        <v>4752</v>
      </c>
    </row>
    <row r="492" spans="1:2" x14ac:dyDescent="0.5">
      <c r="A492" s="1" t="s">
        <v>4463</v>
      </c>
      <c r="B492" s="2" t="s">
        <v>4753</v>
      </c>
    </row>
    <row r="493" spans="1:2" x14ac:dyDescent="0.5">
      <c r="A493" s="1" t="s">
        <v>4464</v>
      </c>
      <c r="B493" s="2" t="s">
        <v>716</v>
      </c>
    </row>
    <row r="494" spans="1:2" x14ac:dyDescent="0.5">
      <c r="A494" s="1" t="s">
        <v>4465</v>
      </c>
      <c r="B494" s="2"/>
    </row>
    <row r="495" spans="1:2" x14ac:dyDescent="0.5">
      <c r="A495" s="1" t="s">
        <v>4466</v>
      </c>
      <c r="B495" s="2" t="s">
        <v>4754</v>
      </c>
    </row>
    <row r="496" spans="1:2" x14ac:dyDescent="0.5">
      <c r="A496" s="1" t="s">
        <v>4467</v>
      </c>
      <c r="B496" s="2" t="s">
        <v>4755</v>
      </c>
    </row>
    <row r="497" spans="1:2" x14ac:dyDescent="0.5">
      <c r="A497" s="1" t="s">
        <v>4468</v>
      </c>
      <c r="B497" s="2" t="s">
        <v>4756</v>
      </c>
    </row>
    <row r="498" spans="1:2" x14ac:dyDescent="0.5">
      <c r="A498" s="1" t="s">
        <v>4469</v>
      </c>
      <c r="B498" s="2" t="s">
        <v>4757</v>
      </c>
    </row>
    <row r="499" spans="1:2" x14ac:dyDescent="0.5">
      <c r="A499" s="1" t="s">
        <v>4128</v>
      </c>
      <c r="B499" s="2" t="s">
        <v>3800</v>
      </c>
    </row>
    <row r="500" spans="1:2" x14ac:dyDescent="0.5">
      <c r="A500" s="1" t="s">
        <v>4470</v>
      </c>
      <c r="B500" s="2" t="s">
        <v>4758</v>
      </c>
    </row>
    <row r="501" spans="1:2" x14ac:dyDescent="0.5">
      <c r="A501" s="1" t="s">
        <v>4471</v>
      </c>
      <c r="B501" s="2" t="s">
        <v>4758</v>
      </c>
    </row>
    <row r="502" spans="1:2" x14ac:dyDescent="0.5">
      <c r="A502" s="1" t="s">
        <v>4472</v>
      </c>
      <c r="B502" s="2" t="s">
        <v>4759</v>
      </c>
    </row>
    <row r="503" spans="1:2" x14ac:dyDescent="0.5">
      <c r="A503" s="1" t="s">
        <v>4473</v>
      </c>
      <c r="B503" s="2" t="s">
        <v>4760</v>
      </c>
    </row>
    <row r="504" spans="1:2" x14ac:dyDescent="0.5">
      <c r="A504" s="1" t="s">
        <v>4474</v>
      </c>
      <c r="B504" s="2" t="s">
        <v>4761</v>
      </c>
    </row>
    <row r="505" spans="1:2" x14ac:dyDescent="0.5">
      <c r="A505" s="1" t="s">
        <v>566</v>
      </c>
      <c r="B505" s="2" t="s">
        <v>773</v>
      </c>
    </row>
    <row r="506" spans="1:2" x14ac:dyDescent="0.5">
      <c r="A506" s="1" t="s">
        <v>4475</v>
      </c>
      <c r="B506" s="2" t="s">
        <v>4762</v>
      </c>
    </row>
    <row r="507" spans="1:2" x14ac:dyDescent="0.5">
      <c r="A507" s="1" t="s">
        <v>4476</v>
      </c>
      <c r="B507" s="2" t="s">
        <v>4763</v>
      </c>
    </row>
    <row r="508" spans="1:2" x14ac:dyDescent="0.5">
      <c r="A508" s="1" t="s">
        <v>4477</v>
      </c>
      <c r="B508" s="2"/>
    </row>
    <row r="509" spans="1:2" x14ac:dyDescent="0.5">
      <c r="A509" s="1" t="s">
        <v>4478</v>
      </c>
      <c r="B509" s="2" t="s">
        <v>3689</v>
      </c>
    </row>
    <row r="510" spans="1:2" x14ac:dyDescent="0.5">
      <c r="A510" s="1" t="s">
        <v>4479</v>
      </c>
      <c r="B510" s="2" t="s">
        <v>4764</v>
      </c>
    </row>
    <row r="511" spans="1:2" x14ac:dyDescent="0.5">
      <c r="A511" s="1" t="s">
        <v>571</v>
      </c>
      <c r="B511" s="2" t="s">
        <v>3699</v>
      </c>
    </row>
    <row r="512" spans="1:2" x14ac:dyDescent="0.5">
      <c r="A512" s="1" t="s">
        <v>4480</v>
      </c>
      <c r="B512" s="2" t="s">
        <v>3800</v>
      </c>
    </row>
    <row r="513" spans="1:2" x14ac:dyDescent="0.5">
      <c r="A513" s="1" t="s">
        <v>4481</v>
      </c>
      <c r="B513" s="2" t="s">
        <v>4758</v>
      </c>
    </row>
    <row r="514" spans="1:2" x14ac:dyDescent="0.5">
      <c r="A514" s="1" t="s">
        <v>4482</v>
      </c>
      <c r="B514" s="2" t="s">
        <v>3694</v>
      </c>
    </row>
    <row r="515" spans="1:2" x14ac:dyDescent="0.5">
      <c r="A515" s="1" t="s">
        <v>4483</v>
      </c>
      <c r="B515" s="2" t="s">
        <v>4653</v>
      </c>
    </row>
    <row r="516" spans="1:2" x14ac:dyDescent="0.5">
      <c r="A516" s="1" t="s">
        <v>4484</v>
      </c>
      <c r="B516" s="2" t="s">
        <v>3750</v>
      </c>
    </row>
    <row r="517" spans="1:2" x14ac:dyDescent="0.5">
      <c r="A517" s="1" t="s">
        <v>4485</v>
      </c>
      <c r="B517" s="2"/>
    </row>
    <row r="518" spans="1:2" x14ac:dyDescent="0.5">
      <c r="A518" s="1" t="s">
        <v>2900</v>
      </c>
      <c r="B518" s="2" t="s">
        <v>3872</v>
      </c>
    </row>
    <row r="519" spans="1:2" x14ac:dyDescent="0.5">
      <c r="A519" s="1" t="s">
        <v>574</v>
      </c>
      <c r="B519" s="2" t="s">
        <v>3873</v>
      </c>
    </row>
    <row r="520" spans="1:2" x14ac:dyDescent="0.5">
      <c r="A520" s="1" t="s">
        <v>4486</v>
      </c>
      <c r="B520" s="2" t="s">
        <v>4765</v>
      </c>
    </row>
    <row r="521" spans="1:2" x14ac:dyDescent="0.5">
      <c r="A521" s="1" t="s">
        <v>4487</v>
      </c>
      <c r="B521" s="2" t="s">
        <v>4766</v>
      </c>
    </row>
    <row r="522" spans="1:2" x14ac:dyDescent="0.5">
      <c r="A522" s="1" t="s">
        <v>4488</v>
      </c>
      <c r="B522" s="2"/>
    </row>
    <row r="523" spans="1:2" x14ac:dyDescent="0.5">
      <c r="A523" s="1" t="s">
        <v>4489</v>
      </c>
      <c r="B523" s="2"/>
    </row>
    <row r="524" spans="1:2" x14ac:dyDescent="0.5">
      <c r="A524" s="1" t="s">
        <v>4490</v>
      </c>
      <c r="B524" s="2" t="s">
        <v>1175</v>
      </c>
    </row>
    <row r="525" spans="1:2" x14ac:dyDescent="0.5">
      <c r="A525" s="1" t="s">
        <v>585</v>
      </c>
      <c r="B525" s="2" t="s">
        <v>1148</v>
      </c>
    </row>
    <row r="526" spans="1:2" x14ac:dyDescent="0.5">
      <c r="A526" s="1" t="s">
        <v>4491</v>
      </c>
      <c r="B526" s="2"/>
    </row>
    <row r="527" spans="1:2" x14ac:dyDescent="0.5">
      <c r="A527" s="1" t="s">
        <v>593</v>
      </c>
      <c r="B527" s="2" t="s">
        <v>3826</v>
      </c>
    </row>
    <row r="528" spans="1:2" x14ac:dyDescent="0.5">
      <c r="A528" s="1" t="s">
        <v>596</v>
      </c>
      <c r="B528" s="2" t="s">
        <v>1157</v>
      </c>
    </row>
    <row r="529" spans="1:2" x14ac:dyDescent="0.5">
      <c r="A529" s="1" t="s">
        <v>597</v>
      </c>
      <c r="B529" s="2" t="s">
        <v>3878</v>
      </c>
    </row>
    <row r="530" spans="1:2" x14ac:dyDescent="0.5">
      <c r="A530" s="1" t="s">
        <v>598</v>
      </c>
      <c r="B530" s="2" t="s">
        <v>938</v>
      </c>
    </row>
    <row r="531" spans="1:2" x14ac:dyDescent="0.5">
      <c r="A531" s="1" t="s">
        <v>599</v>
      </c>
      <c r="B531" s="2" t="s">
        <v>1158</v>
      </c>
    </row>
    <row r="532" spans="1:2" x14ac:dyDescent="0.5">
      <c r="A532" s="1" t="s">
        <v>603</v>
      </c>
      <c r="B532" s="2" t="s">
        <v>816</v>
      </c>
    </row>
    <row r="533" spans="1:2" x14ac:dyDescent="0.5">
      <c r="A533" s="1" t="s">
        <v>604</v>
      </c>
      <c r="B533" s="2" t="s">
        <v>3882</v>
      </c>
    </row>
    <row r="534" spans="1:2" x14ac:dyDescent="0.5">
      <c r="A534" s="1" t="s">
        <v>4492</v>
      </c>
      <c r="B534" s="2" t="s">
        <v>4767</v>
      </c>
    </row>
    <row r="535" spans="1:2" x14ac:dyDescent="0.5">
      <c r="A535" s="1" t="s">
        <v>4493</v>
      </c>
      <c r="B535" s="2" t="s">
        <v>1145</v>
      </c>
    </row>
    <row r="536" spans="1:2" x14ac:dyDescent="0.5">
      <c r="A536" s="1" t="s">
        <v>4494</v>
      </c>
      <c r="B536" s="2" t="s">
        <v>4622</v>
      </c>
    </row>
    <row r="537" spans="1:2" x14ac:dyDescent="0.5">
      <c r="A537" s="1" t="s">
        <v>4496</v>
      </c>
      <c r="B537" s="2" t="s">
        <v>4768</v>
      </c>
    </row>
    <row r="538" spans="1:2" x14ac:dyDescent="0.5">
      <c r="A538" s="1" t="s">
        <v>4137</v>
      </c>
      <c r="B538" s="2" t="s">
        <v>3657</v>
      </c>
    </row>
    <row r="539" spans="1:2" x14ac:dyDescent="0.5">
      <c r="A539" s="1" t="s">
        <v>4497</v>
      </c>
      <c r="B539" s="2" t="s">
        <v>976</v>
      </c>
    </row>
    <row r="540" spans="1:2" x14ac:dyDescent="0.5">
      <c r="A540" s="1" t="s">
        <v>4498</v>
      </c>
      <c r="B540" s="2" t="s">
        <v>4769</v>
      </c>
    </row>
    <row r="541" spans="1:2" x14ac:dyDescent="0.5">
      <c r="A541" s="1" t="s">
        <v>4499</v>
      </c>
      <c r="B541" s="2" t="s">
        <v>4770</v>
      </c>
    </row>
    <row r="542" spans="1:2" x14ac:dyDescent="0.5">
      <c r="A542" s="1" t="s">
        <v>4500</v>
      </c>
      <c r="B542" s="2" t="s">
        <v>1098</v>
      </c>
    </row>
    <row r="543" spans="1:2" x14ac:dyDescent="0.5">
      <c r="A543" s="1" t="s">
        <v>4501</v>
      </c>
      <c r="B543" s="2" t="s">
        <v>4771</v>
      </c>
    </row>
    <row r="544" spans="1:2" x14ac:dyDescent="0.5">
      <c r="A544" s="1" t="s">
        <v>4502</v>
      </c>
      <c r="B544" s="2" t="s">
        <v>4772</v>
      </c>
    </row>
    <row r="545" spans="1:2" x14ac:dyDescent="0.5">
      <c r="A545" s="1" t="s">
        <v>4503</v>
      </c>
      <c r="B545" s="2" t="s">
        <v>1966</v>
      </c>
    </row>
    <row r="546" spans="1:2" x14ac:dyDescent="0.5">
      <c r="A546" s="1" t="s">
        <v>4504</v>
      </c>
      <c r="B546" s="2" t="s">
        <v>4698</v>
      </c>
    </row>
    <row r="547" spans="1:2" x14ac:dyDescent="0.5">
      <c r="A547" s="1" t="s">
        <v>4505</v>
      </c>
      <c r="B547" s="2" t="s">
        <v>4773</v>
      </c>
    </row>
    <row r="548" spans="1:2" x14ac:dyDescent="0.5">
      <c r="A548" s="1" t="s">
        <v>4506</v>
      </c>
      <c r="B548" s="2" t="s">
        <v>692</v>
      </c>
    </row>
    <row r="549" spans="1:2" x14ac:dyDescent="0.5">
      <c r="A549" s="1" t="s">
        <v>4507</v>
      </c>
      <c r="B549" s="2" t="s">
        <v>4774</v>
      </c>
    </row>
    <row r="550" spans="1:2" x14ac:dyDescent="0.5">
      <c r="A550" s="1" t="s">
        <v>4508</v>
      </c>
      <c r="B550" s="2" t="s">
        <v>4626</v>
      </c>
    </row>
    <row r="551" spans="1:2" x14ac:dyDescent="0.5">
      <c r="A551" s="1" t="s">
        <v>4509</v>
      </c>
      <c r="B551" s="2" t="s">
        <v>4775</v>
      </c>
    </row>
    <row r="552" spans="1:2" x14ac:dyDescent="0.5">
      <c r="A552" s="1" t="s">
        <v>4510</v>
      </c>
      <c r="B552" s="2" t="s">
        <v>4776</v>
      </c>
    </row>
    <row r="553" spans="1:2" x14ac:dyDescent="0.5">
      <c r="A553" s="1" t="s">
        <v>4511</v>
      </c>
      <c r="B553" s="2" t="s">
        <v>4777</v>
      </c>
    </row>
    <row r="554" spans="1:2" x14ac:dyDescent="0.5">
      <c r="A554" s="1" t="s">
        <v>4512</v>
      </c>
      <c r="B554" s="2" t="s">
        <v>4691</v>
      </c>
    </row>
    <row r="555" spans="1:2" x14ac:dyDescent="0.5">
      <c r="A555" s="1" t="s">
        <v>4513</v>
      </c>
      <c r="B555" s="2" t="s">
        <v>4778</v>
      </c>
    </row>
    <row r="556" spans="1:2" x14ac:dyDescent="0.5">
      <c r="A556" s="1" t="s">
        <v>4514</v>
      </c>
      <c r="B556" s="2" t="s">
        <v>3699</v>
      </c>
    </row>
    <row r="557" spans="1:2" x14ac:dyDescent="0.5">
      <c r="A557" s="1" t="s">
        <v>4138</v>
      </c>
      <c r="B557" s="2" t="s">
        <v>944</v>
      </c>
    </row>
    <row r="558" spans="1:2" x14ac:dyDescent="0.5">
      <c r="A558" s="1" t="s">
        <v>4515</v>
      </c>
      <c r="B558" s="2" t="s">
        <v>944</v>
      </c>
    </row>
    <row r="559" spans="1:2" x14ac:dyDescent="0.5">
      <c r="A559" s="1" t="s">
        <v>4517</v>
      </c>
      <c r="B559" s="2" t="s">
        <v>944</v>
      </c>
    </row>
    <row r="560" spans="1:2" x14ac:dyDescent="0.5">
      <c r="A560" s="1" t="s">
        <v>4518</v>
      </c>
      <c r="B560" s="2"/>
    </row>
    <row r="561" spans="1:2" x14ac:dyDescent="0.5">
      <c r="A561" s="1" t="s">
        <v>4139</v>
      </c>
      <c r="B561" s="2"/>
    </row>
    <row r="562" spans="1:2" x14ac:dyDescent="0.5">
      <c r="A562" s="1" t="s">
        <v>4519</v>
      </c>
      <c r="B562" s="2" t="s">
        <v>3896</v>
      </c>
    </row>
    <row r="563" spans="1:2" x14ac:dyDescent="0.5">
      <c r="A563" s="1" t="s">
        <v>4520</v>
      </c>
      <c r="B563" s="2" t="s">
        <v>773</v>
      </c>
    </row>
    <row r="564" spans="1:2" x14ac:dyDescent="0.5">
      <c r="A564" s="1" t="s">
        <v>1769</v>
      </c>
      <c r="B564" s="2" t="s">
        <v>3805</v>
      </c>
    </row>
    <row r="565" spans="1:2" x14ac:dyDescent="0.5">
      <c r="A565" s="1" t="s">
        <v>4140</v>
      </c>
      <c r="B565" s="2" t="s">
        <v>3884</v>
      </c>
    </row>
    <row r="566" spans="1:2" x14ac:dyDescent="0.5">
      <c r="A566" s="1" t="s">
        <v>4141</v>
      </c>
      <c r="B566" s="2" t="s">
        <v>3884</v>
      </c>
    </row>
    <row r="567" spans="1:2" x14ac:dyDescent="0.5">
      <c r="A567" s="1" t="s">
        <v>4521</v>
      </c>
      <c r="B567" s="2" t="s">
        <v>4779</v>
      </c>
    </row>
    <row r="568" spans="1:2" x14ac:dyDescent="0.5">
      <c r="A568" s="1" t="s">
        <v>4142</v>
      </c>
      <c r="B568" s="2" t="s">
        <v>3702</v>
      </c>
    </row>
    <row r="569" spans="1:2" x14ac:dyDescent="0.5">
      <c r="A569" s="1" t="s">
        <v>4522</v>
      </c>
      <c r="B569" s="2" t="s">
        <v>944</v>
      </c>
    </row>
    <row r="570" spans="1:2" x14ac:dyDescent="0.5">
      <c r="A570" s="1" t="s">
        <v>4143</v>
      </c>
      <c r="B570" s="2" t="s">
        <v>944</v>
      </c>
    </row>
    <row r="571" spans="1:2" x14ac:dyDescent="0.5">
      <c r="A571" s="1" t="s">
        <v>4523</v>
      </c>
      <c r="B571" s="2" t="s">
        <v>4780</v>
      </c>
    </row>
    <row r="572" spans="1:2" x14ac:dyDescent="0.5">
      <c r="A572" s="1" t="s">
        <v>4524</v>
      </c>
      <c r="B572" s="2" t="s">
        <v>4746</v>
      </c>
    </row>
    <row r="573" spans="1:2" x14ac:dyDescent="0.5">
      <c r="A573" s="1" t="s">
        <v>4525</v>
      </c>
      <c r="B573" s="2" t="s">
        <v>4781</v>
      </c>
    </row>
    <row r="574" spans="1:2" x14ac:dyDescent="0.5">
      <c r="A574" s="1" t="s">
        <v>4526</v>
      </c>
      <c r="B574" s="2" t="s">
        <v>2824</v>
      </c>
    </row>
    <row r="575" spans="1:2" x14ac:dyDescent="0.5">
      <c r="A575" s="1" t="s">
        <v>4527</v>
      </c>
      <c r="B575" s="2" t="s">
        <v>2161</v>
      </c>
    </row>
    <row r="576" spans="1:2" x14ac:dyDescent="0.5">
      <c r="A576" s="1" t="s">
        <v>610</v>
      </c>
      <c r="B576" s="2" t="s">
        <v>1166</v>
      </c>
    </row>
    <row r="577" spans="1:2" x14ac:dyDescent="0.5">
      <c r="A577" s="1" t="s">
        <v>612</v>
      </c>
      <c r="B577" s="2" t="s">
        <v>1167</v>
      </c>
    </row>
    <row r="578" spans="1:2" x14ac:dyDescent="0.5">
      <c r="A578" s="1" t="s">
        <v>4528</v>
      </c>
      <c r="B578" s="2" t="s">
        <v>3725</v>
      </c>
    </row>
    <row r="579" spans="1:2" x14ac:dyDescent="0.5">
      <c r="A579" s="1" t="s">
        <v>4529</v>
      </c>
      <c r="B579" s="2" t="s">
        <v>4782</v>
      </c>
    </row>
    <row r="580" spans="1:2" x14ac:dyDescent="0.5">
      <c r="A580" s="1" t="s">
        <v>4530</v>
      </c>
      <c r="B580" s="2" t="s">
        <v>3846</v>
      </c>
    </row>
    <row r="581" spans="1:2" x14ac:dyDescent="0.5">
      <c r="A581" s="1" t="s">
        <v>4149</v>
      </c>
      <c r="B581" s="2" t="s">
        <v>3791</v>
      </c>
    </row>
    <row r="582" spans="1:2" x14ac:dyDescent="0.5">
      <c r="A582" s="1" t="s">
        <v>615</v>
      </c>
      <c r="B582" s="2" t="s">
        <v>1168</v>
      </c>
    </row>
    <row r="583" spans="1:2" x14ac:dyDescent="0.5">
      <c r="A583" s="1" t="s">
        <v>4150</v>
      </c>
      <c r="B583" s="2" t="s">
        <v>3887</v>
      </c>
    </row>
    <row r="584" spans="1:2" x14ac:dyDescent="0.5">
      <c r="A584" s="1" t="s">
        <v>618</v>
      </c>
      <c r="B584" s="2" t="s">
        <v>937</v>
      </c>
    </row>
    <row r="585" spans="1:2" x14ac:dyDescent="0.5">
      <c r="A585" s="1" t="s">
        <v>4531</v>
      </c>
      <c r="B585" s="2" t="s">
        <v>4783</v>
      </c>
    </row>
    <row r="586" spans="1:2" x14ac:dyDescent="0.5">
      <c r="A586" s="1" t="s">
        <v>4532</v>
      </c>
      <c r="B586" s="2" t="s">
        <v>4784</v>
      </c>
    </row>
    <row r="587" spans="1:2" x14ac:dyDescent="0.5">
      <c r="A587" s="1" t="s">
        <v>623</v>
      </c>
      <c r="B587" s="2" t="s">
        <v>3892</v>
      </c>
    </row>
    <row r="588" spans="1:2" x14ac:dyDescent="0.5">
      <c r="A588" s="1" t="s">
        <v>4155</v>
      </c>
      <c r="B588" s="2" t="s">
        <v>3677</v>
      </c>
    </row>
    <row r="589" spans="1:2" x14ac:dyDescent="0.5">
      <c r="A589" s="1" t="s">
        <v>3234</v>
      </c>
      <c r="B589" s="2" t="s">
        <v>4785</v>
      </c>
    </row>
    <row r="590" spans="1:2" x14ac:dyDescent="0.5">
      <c r="A590" s="1" t="s">
        <v>625</v>
      </c>
      <c r="B590" s="2" t="s">
        <v>1175</v>
      </c>
    </row>
    <row r="591" spans="1:2" x14ac:dyDescent="0.5">
      <c r="A591" s="1" t="s">
        <v>1790</v>
      </c>
      <c r="B591" s="2" t="s">
        <v>2235</v>
      </c>
    </row>
    <row r="592" spans="1:2" x14ac:dyDescent="0.5">
      <c r="A592" s="1" t="s">
        <v>1793</v>
      </c>
      <c r="B592" s="2" t="s">
        <v>4786</v>
      </c>
    </row>
    <row r="593" spans="1:2" x14ac:dyDescent="0.5">
      <c r="A593" s="1" t="s">
        <v>1794</v>
      </c>
      <c r="B593" s="2" t="s">
        <v>4787</v>
      </c>
    </row>
    <row r="594" spans="1:2" x14ac:dyDescent="0.5">
      <c r="A594" s="1" t="s">
        <v>4533</v>
      </c>
      <c r="B594" s="2" t="s">
        <v>1050</v>
      </c>
    </row>
    <row r="595" spans="1:2" x14ac:dyDescent="0.5">
      <c r="A595" s="1" t="s">
        <v>4534</v>
      </c>
      <c r="B595" s="2" t="s">
        <v>1089</v>
      </c>
    </row>
    <row r="596" spans="1:2" x14ac:dyDescent="0.5">
      <c r="A596" s="1" t="s">
        <v>4535</v>
      </c>
      <c r="B596" s="2" t="s">
        <v>4788</v>
      </c>
    </row>
    <row r="597" spans="1:2" x14ac:dyDescent="0.5">
      <c r="A597" s="1" t="s">
        <v>4536</v>
      </c>
      <c r="B597" s="2" t="s">
        <v>4669</v>
      </c>
    </row>
    <row r="598" spans="1:2" x14ac:dyDescent="0.5">
      <c r="A598" s="1" t="s">
        <v>4159</v>
      </c>
      <c r="B598" s="2" t="s">
        <v>3871</v>
      </c>
    </row>
    <row r="599" spans="1:2" x14ac:dyDescent="0.5">
      <c r="A599" s="1" t="s">
        <v>4160</v>
      </c>
      <c r="B599" s="2" t="s">
        <v>3871</v>
      </c>
    </row>
    <row r="600" spans="1:2" x14ac:dyDescent="0.5">
      <c r="A600" s="1" t="s">
        <v>4161</v>
      </c>
      <c r="B600" s="2" t="s">
        <v>3895</v>
      </c>
    </row>
    <row r="601" spans="1:2" x14ac:dyDescent="0.5">
      <c r="A601" s="1" t="s">
        <v>4537</v>
      </c>
      <c r="B601" s="2" t="s">
        <v>3859</v>
      </c>
    </row>
    <row r="602" spans="1:2" x14ac:dyDescent="0.5">
      <c r="A602" s="1" t="s">
        <v>4538</v>
      </c>
      <c r="B602" s="2" t="s">
        <v>4720</v>
      </c>
    </row>
    <row r="603" spans="1:2" x14ac:dyDescent="0.5">
      <c r="A603" s="1" t="s">
        <v>4539</v>
      </c>
      <c r="B603" s="2"/>
    </row>
    <row r="604" spans="1:2" x14ac:dyDescent="0.5">
      <c r="A604" s="1" t="s">
        <v>4540</v>
      </c>
      <c r="B604" s="2" t="s">
        <v>4708</v>
      </c>
    </row>
    <row r="605" spans="1:2" x14ac:dyDescent="0.5">
      <c r="A605" s="1" t="s">
        <v>4541</v>
      </c>
      <c r="B605" s="2" t="s">
        <v>3750</v>
      </c>
    </row>
    <row r="606" spans="1:2" x14ac:dyDescent="0.5">
      <c r="A606" s="1" t="s">
        <v>4542</v>
      </c>
      <c r="B606" s="2" t="s">
        <v>3700</v>
      </c>
    </row>
    <row r="607" spans="1:2" x14ac:dyDescent="0.5">
      <c r="A607" s="1" t="s">
        <v>4543</v>
      </c>
      <c r="B607" s="2" t="s">
        <v>4738</v>
      </c>
    </row>
    <row r="608" spans="1:2" x14ac:dyDescent="0.5">
      <c r="A608" s="1" t="s">
        <v>4544</v>
      </c>
      <c r="B608" s="2" t="s">
        <v>4789</v>
      </c>
    </row>
    <row r="609" spans="1:2" x14ac:dyDescent="0.5">
      <c r="A609" s="1" t="s">
        <v>4545</v>
      </c>
      <c r="B609" s="2" t="s">
        <v>4790</v>
      </c>
    </row>
    <row r="610" spans="1:2" x14ac:dyDescent="0.5">
      <c r="A610" s="1" t="s">
        <v>4546</v>
      </c>
      <c r="B610" s="2" t="s">
        <v>4791</v>
      </c>
    </row>
    <row r="611" spans="1:2" x14ac:dyDescent="0.5">
      <c r="A611" s="1" t="s">
        <v>4547</v>
      </c>
      <c r="B611" s="2" t="s">
        <v>1969</v>
      </c>
    </row>
    <row r="612" spans="1:2" x14ac:dyDescent="0.5">
      <c r="A612" s="1" t="s">
        <v>4548</v>
      </c>
      <c r="B612" s="2" t="s">
        <v>4692</v>
      </c>
    </row>
    <row r="613" spans="1:2" x14ac:dyDescent="0.5">
      <c r="A613" s="1" t="s">
        <v>4549</v>
      </c>
      <c r="B613" s="2" t="s">
        <v>4792</v>
      </c>
    </row>
    <row r="614" spans="1:2" x14ac:dyDescent="0.5">
      <c r="A614" s="1" t="s">
        <v>4550</v>
      </c>
      <c r="B614" s="2" t="s">
        <v>822</v>
      </c>
    </row>
    <row r="615" spans="1:2" x14ac:dyDescent="0.5">
      <c r="A615" s="1" t="s">
        <v>4551</v>
      </c>
      <c r="B615" s="2" t="s">
        <v>904</v>
      </c>
    </row>
    <row r="616" spans="1:2" x14ac:dyDescent="0.5">
      <c r="A616" s="1" t="s">
        <v>4552</v>
      </c>
      <c r="B616" s="2" t="s">
        <v>4793</v>
      </c>
    </row>
    <row r="617" spans="1:2" x14ac:dyDescent="0.5">
      <c r="A617" s="1" t="s">
        <v>4554</v>
      </c>
      <c r="B617" s="2" t="s">
        <v>833</v>
      </c>
    </row>
    <row r="618" spans="1:2" x14ac:dyDescent="0.5">
      <c r="A618" s="1" t="s">
        <v>4555</v>
      </c>
      <c r="B618" s="2"/>
    </row>
    <row r="619" spans="1:2" x14ac:dyDescent="0.5">
      <c r="A619" s="1" t="s">
        <v>4556</v>
      </c>
      <c r="B619" s="2" t="s">
        <v>4653</v>
      </c>
    </row>
    <row r="620" spans="1:2" x14ac:dyDescent="0.5">
      <c r="A620" s="1" t="s">
        <v>4557</v>
      </c>
      <c r="B620" s="2" t="s">
        <v>3660</v>
      </c>
    </row>
    <row r="621" spans="1:2" x14ac:dyDescent="0.5">
      <c r="A621" s="1" t="s">
        <v>4558</v>
      </c>
      <c r="B621" s="2" t="s">
        <v>4795</v>
      </c>
    </row>
    <row r="622" spans="1:2" x14ac:dyDescent="0.5">
      <c r="A622" s="1" t="s">
        <v>4559</v>
      </c>
      <c r="B622" s="2" t="s">
        <v>4697</v>
      </c>
    </row>
    <row r="623" spans="1:2" x14ac:dyDescent="0.5">
      <c r="A623" s="1" t="s">
        <v>4162</v>
      </c>
      <c r="B623" s="2" t="s">
        <v>2247</v>
      </c>
    </row>
    <row r="624" spans="1:2" x14ac:dyDescent="0.5">
      <c r="A624" s="1" t="s">
        <v>4560</v>
      </c>
      <c r="B624" s="2" t="s">
        <v>3903</v>
      </c>
    </row>
    <row r="625" spans="1:2" x14ac:dyDescent="0.5">
      <c r="A625" s="1" t="s">
        <v>637</v>
      </c>
      <c r="B625" s="2" t="s">
        <v>1182</v>
      </c>
    </row>
    <row r="626" spans="1:2" x14ac:dyDescent="0.5">
      <c r="A626" s="1" t="s">
        <v>638</v>
      </c>
      <c r="B626" s="2" t="s">
        <v>771</v>
      </c>
    </row>
    <row r="627" spans="1:2" x14ac:dyDescent="0.5">
      <c r="A627" s="1" t="s">
        <v>4561</v>
      </c>
      <c r="B627" s="2" t="s">
        <v>2229</v>
      </c>
    </row>
    <row r="628" spans="1:2" x14ac:dyDescent="0.5">
      <c r="A628" s="1" t="s">
        <v>4562</v>
      </c>
      <c r="B628" s="2" t="s">
        <v>4671</v>
      </c>
    </row>
    <row r="629" spans="1:2" x14ac:dyDescent="0.5">
      <c r="A629" s="1" t="s">
        <v>4563</v>
      </c>
      <c r="B629" s="2" t="s">
        <v>4689</v>
      </c>
    </row>
    <row r="630" spans="1:2" x14ac:dyDescent="0.5">
      <c r="A630" s="1" t="s">
        <v>4564</v>
      </c>
      <c r="B630" s="2" t="s">
        <v>3574</v>
      </c>
    </row>
    <row r="631" spans="1:2" x14ac:dyDescent="0.5">
      <c r="A631" s="1" t="s">
        <v>4565</v>
      </c>
      <c r="B631" s="2" t="s">
        <v>4796</v>
      </c>
    </row>
    <row r="632" spans="1:2" x14ac:dyDescent="0.5">
      <c r="A632" s="1" t="s">
        <v>4566</v>
      </c>
      <c r="B632" s="2" t="s">
        <v>3703</v>
      </c>
    </row>
    <row r="633" spans="1:2" x14ac:dyDescent="0.5">
      <c r="A633" s="1" t="s">
        <v>4567</v>
      </c>
      <c r="B633" s="2" t="s">
        <v>4797</v>
      </c>
    </row>
    <row r="634" spans="1:2" x14ac:dyDescent="0.5">
      <c r="A634" s="1" t="s">
        <v>4569</v>
      </c>
      <c r="B634" s="2" t="s">
        <v>4764</v>
      </c>
    </row>
    <row r="635" spans="1:2" x14ac:dyDescent="0.5">
      <c r="A635" s="1" t="s">
        <v>1824</v>
      </c>
      <c r="B635" s="2" t="s">
        <v>944</v>
      </c>
    </row>
    <row r="636" spans="1:2" x14ac:dyDescent="0.5">
      <c r="A636" s="1" t="s">
        <v>4570</v>
      </c>
      <c r="B636" s="2" t="s">
        <v>944</v>
      </c>
    </row>
    <row r="637" spans="1:2" x14ac:dyDescent="0.5">
      <c r="A637" s="1" t="s">
        <v>4571</v>
      </c>
      <c r="B637" s="2" t="s">
        <v>944</v>
      </c>
    </row>
    <row r="638" spans="1:2" x14ac:dyDescent="0.5">
      <c r="A638" s="1" t="s">
        <v>4572</v>
      </c>
      <c r="B638" s="2" t="s">
        <v>4662</v>
      </c>
    </row>
    <row r="639" spans="1:2" x14ac:dyDescent="0.5">
      <c r="A639" s="1" t="s">
        <v>4573</v>
      </c>
      <c r="B639" s="2" t="s">
        <v>3847</v>
      </c>
    </row>
    <row r="640" spans="1:2" x14ac:dyDescent="0.5">
      <c r="A640" s="1" t="s">
        <v>4164</v>
      </c>
      <c r="B640" s="2" t="s">
        <v>3898</v>
      </c>
    </row>
    <row r="641" spans="1:2" x14ac:dyDescent="0.5">
      <c r="A641" s="1" t="s">
        <v>4574</v>
      </c>
      <c r="B641" s="2" t="s">
        <v>1062</v>
      </c>
    </row>
    <row r="642" spans="1:2" x14ac:dyDescent="0.5">
      <c r="A642" s="1" t="s">
        <v>4575</v>
      </c>
      <c r="B642" s="2" t="s">
        <v>816</v>
      </c>
    </row>
    <row r="643" spans="1:2" x14ac:dyDescent="0.5">
      <c r="A643" s="1" t="s">
        <v>4165</v>
      </c>
      <c r="B643" s="2" t="s">
        <v>856</v>
      </c>
    </row>
    <row r="644" spans="1:2" x14ac:dyDescent="0.5">
      <c r="A644" s="1" t="s">
        <v>4576</v>
      </c>
      <c r="B644" s="2" t="s">
        <v>4798</v>
      </c>
    </row>
    <row r="645" spans="1:2" x14ac:dyDescent="0.5">
      <c r="A645" s="1" t="s">
        <v>653</v>
      </c>
      <c r="B645" s="2" t="s">
        <v>1066</v>
      </c>
    </row>
    <row r="646" spans="1:2" x14ac:dyDescent="0.5">
      <c r="A646" s="1" t="s">
        <v>654</v>
      </c>
      <c r="B646" s="2" t="s">
        <v>1191</v>
      </c>
    </row>
    <row r="647" spans="1:2" x14ac:dyDescent="0.5">
      <c r="A647" s="1" t="s">
        <v>655</v>
      </c>
      <c r="B647" s="2" t="s">
        <v>1192</v>
      </c>
    </row>
    <row r="648" spans="1:2" x14ac:dyDescent="0.5">
      <c r="A648" s="1" t="s">
        <v>4577</v>
      </c>
      <c r="B648" s="2" t="s">
        <v>4650</v>
      </c>
    </row>
    <row r="649" spans="1:2" x14ac:dyDescent="0.5">
      <c r="A649" s="1" t="s">
        <v>4578</v>
      </c>
      <c r="B649" s="2" t="s">
        <v>858</v>
      </c>
    </row>
    <row r="650" spans="1:2" x14ac:dyDescent="0.5">
      <c r="A650" s="1" t="s">
        <v>665</v>
      </c>
      <c r="B650" s="2" t="s">
        <v>1200</v>
      </c>
    </row>
    <row r="651" spans="1:2" x14ac:dyDescent="0.5">
      <c r="A651" s="1" t="s">
        <v>4168</v>
      </c>
      <c r="B651" s="2" t="s">
        <v>965</v>
      </c>
    </row>
    <row r="652" spans="1:2" x14ac:dyDescent="0.5">
      <c r="A652" s="1" t="s">
        <v>667</v>
      </c>
      <c r="B652" s="2" t="s">
        <v>965</v>
      </c>
    </row>
    <row r="653" spans="1:2" x14ac:dyDescent="0.5">
      <c r="A653" s="1" t="s">
        <v>4169</v>
      </c>
      <c r="B653" s="2" t="s">
        <v>3899</v>
      </c>
    </row>
    <row r="654" spans="1:2" x14ac:dyDescent="0.5">
      <c r="A654" s="1" t="s">
        <v>670</v>
      </c>
      <c r="B654" s="2" t="s">
        <v>3900</v>
      </c>
    </row>
    <row r="655" spans="1:2" x14ac:dyDescent="0.5">
      <c r="A655" s="1" t="s">
        <v>4170</v>
      </c>
      <c r="B655" s="2" t="s">
        <v>3901</v>
      </c>
    </row>
    <row r="656" spans="1:2" x14ac:dyDescent="0.5">
      <c r="A656" s="1" t="s">
        <v>3058</v>
      </c>
      <c r="B656" s="2" t="s">
        <v>3765</v>
      </c>
    </row>
    <row r="657" spans="1:2" x14ac:dyDescent="0.5">
      <c r="A657" s="1" t="s">
        <v>673</v>
      </c>
      <c r="B657" s="2" t="s">
        <v>744</v>
      </c>
    </row>
    <row r="658" spans="1:2" x14ac:dyDescent="0.5">
      <c r="A658" s="1" t="s">
        <v>4579</v>
      </c>
      <c r="B658" s="2" t="s">
        <v>2065</v>
      </c>
    </row>
    <row r="659" spans="1:2" x14ac:dyDescent="0.5">
      <c r="A659" s="1" t="s">
        <v>4580</v>
      </c>
      <c r="B659" s="2" t="s">
        <v>3800</v>
      </c>
    </row>
    <row r="660" spans="1:2" x14ac:dyDescent="0.5">
      <c r="A660" s="1" t="s">
        <v>4581</v>
      </c>
      <c r="B660" s="2" t="s">
        <v>4769</v>
      </c>
    </row>
    <row r="661" spans="1:2" x14ac:dyDescent="0.5">
      <c r="A661" s="1" t="s">
        <v>4582</v>
      </c>
      <c r="B661" s="2" t="s">
        <v>4800</v>
      </c>
    </row>
    <row r="662" spans="1:2" x14ac:dyDescent="0.5">
      <c r="A662" s="1" t="s">
        <v>1845</v>
      </c>
      <c r="B662" s="2" t="s">
        <v>2267</v>
      </c>
    </row>
    <row r="663" spans="1:2" x14ac:dyDescent="0.5">
      <c r="A663" s="1" t="s">
        <v>4583</v>
      </c>
      <c r="B663" s="2" t="s">
        <v>4763</v>
      </c>
    </row>
    <row r="664" spans="1:2" x14ac:dyDescent="0.5">
      <c r="A664" s="1" t="s">
        <v>4584</v>
      </c>
      <c r="B664" s="2" t="s">
        <v>3699</v>
      </c>
    </row>
    <row r="665" spans="1:2" x14ac:dyDescent="0.5">
      <c r="A665" s="1" t="s">
        <v>4585</v>
      </c>
      <c r="B665" s="2" t="s">
        <v>3699</v>
      </c>
    </row>
    <row r="666" spans="1:2" x14ac:dyDescent="0.5">
      <c r="A666" s="1" t="s">
        <v>4586</v>
      </c>
      <c r="B666" s="2" t="s">
        <v>2232</v>
      </c>
    </row>
    <row r="667" spans="1:2" x14ac:dyDescent="0.5">
      <c r="A667" s="1" t="s">
        <v>4587</v>
      </c>
      <c r="B667" s="2" t="s">
        <v>4801</v>
      </c>
    </row>
    <row r="668" spans="1:2" x14ac:dyDescent="0.5">
      <c r="A668" s="1" t="s">
        <v>4588</v>
      </c>
      <c r="B668" s="2" t="s">
        <v>4802</v>
      </c>
    </row>
    <row r="669" spans="1:2" x14ac:dyDescent="0.5">
      <c r="A669" s="1" t="s">
        <v>4589</v>
      </c>
      <c r="B669" s="2" t="s">
        <v>2114</v>
      </c>
    </row>
    <row r="670" spans="1:2" x14ac:dyDescent="0.5">
      <c r="A670" s="1" t="s">
        <v>4590</v>
      </c>
      <c r="B670" s="2" t="s">
        <v>4803</v>
      </c>
    </row>
    <row r="671" spans="1:2" x14ac:dyDescent="0.5">
      <c r="A671" s="1" t="s">
        <v>4591</v>
      </c>
      <c r="B671" s="2" t="s">
        <v>4804</v>
      </c>
    </row>
    <row r="672" spans="1:2" x14ac:dyDescent="0.5">
      <c r="A672" s="1" t="s">
        <v>4592</v>
      </c>
      <c r="B672" s="2" t="s">
        <v>4662</v>
      </c>
    </row>
    <row r="673" spans="1:2" x14ac:dyDescent="0.5">
      <c r="A673" s="1" t="s">
        <v>4175</v>
      </c>
      <c r="B673" s="2" t="s">
        <v>892</v>
      </c>
    </row>
    <row r="674" spans="1:2" x14ac:dyDescent="0.5">
      <c r="A674" s="1" t="s">
        <v>4593</v>
      </c>
      <c r="B674" s="2" t="s">
        <v>744</v>
      </c>
    </row>
    <row r="675" spans="1:2" x14ac:dyDescent="0.5">
      <c r="A675" s="1" t="s">
        <v>1849</v>
      </c>
      <c r="B675" s="2" t="s">
        <v>1869</v>
      </c>
    </row>
    <row r="676" spans="1:2" x14ac:dyDescent="0.5">
      <c r="A676" s="1" t="s">
        <v>4594</v>
      </c>
      <c r="B676" s="2" t="s">
        <v>2566</v>
      </c>
    </row>
    <row r="677" spans="1:2" x14ac:dyDescent="0.5">
      <c r="A677" s="1" t="s">
        <v>4595</v>
      </c>
      <c r="B677" s="2" t="s">
        <v>4805</v>
      </c>
    </row>
    <row r="678" spans="1:2" x14ac:dyDescent="0.5">
      <c r="A678" s="1" t="s">
        <v>4596</v>
      </c>
      <c r="B678" s="2" t="s">
        <v>4806</v>
      </c>
    </row>
    <row r="679" spans="1:2" x14ac:dyDescent="0.5">
      <c r="A679" s="1" t="s">
        <v>4597</v>
      </c>
      <c r="B679" s="2" t="s">
        <v>4807</v>
      </c>
    </row>
    <row r="680" spans="1:2" x14ac:dyDescent="0.5">
      <c r="A680" s="1" t="s">
        <v>4598</v>
      </c>
      <c r="B680" s="2" t="s">
        <v>2232</v>
      </c>
    </row>
    <row r="681" spans="1:2" x14ac:dyDescent="0.5">
      <c r="A681" s="1" t="s">
        <v>4599</v>
      </c>
      <c r="B681" s="2" t="s">
        <v>944</v>
      </c>
    </row>
    <row r="682" spans="1:2" x14ac:dyDescent="0.5">
      <c r="A682" s="1" t="s">
        <v>4176</v>
      </c>
      <c r="B682" s="2" t="s">
        <v>944</v>
      </c>
    </row>
    <row r="683" spans="1:2" x14ac:dyDescent="0.5">
      <c r="A683" s="1" t="s">
        <v>4600</v>
      </c>
      <c r="B683" s="2" t="s">
        <v>944</v>
      </c>
    </row>
    <row r="684" spans="1:2" x14ac:dyDescent="0.5">
      <c r="A684" s="1" t="s">
        <v>4177</v>
      </c>
      <c r="B684" s="2" t="s">
        <v>3903</v>
      </c>
    </row>
    <row r="685" spans="1:2" x14ac:dyDescent="0.5">
      <c r="A685" s="1" t="s">
        <v>4601</v>
      </c>
      <c r="B685" s="2" t="s">
        <v>4808</v>
      </c>
    </row>
    <row r="686" spans="1:2" x14ac:dyDescent="0.5">
      <c r="A686" s="1" t="s">
        <v>4602</v>
      </c>
      <c r="B686" s="2" t="s">
        <v>4758</v>
      </c>
    </row>
    <row r="687" spans="1:2" x14ac:dyDescent="0.5">
      <c r="A687" s="1" t="s">
        <v>4604</v>
      </c>
      <c r="B687" s="2" t="s">
        <v>4809</v>
      </c>
    </row>
    <row r="688" spans="1:2" x14ac:dyDescent="0.5">
      <c r="A688" s="1" t="s">
        <v>4605</v>
      </c>
      <c r="B688" s="2" t="s">
        <v>4810</v>
      </c>
    </row>
    <row r="689" spans="1:2" x14ac:dyDescent="0.5">
      <c r="A689" s="1" t="s">
        <v>4606</v>
      </c>
      <c r="B689" s="2" t="s">
        <v>4811</v>
      </c>
    </row>
    <row r="690" spans="1:2" x14ac:dyDescent="0.5">
      <c r="A690" s="1" t="s">
        <v>4607</v>
      </c>
      <c r="B690" s="2" t="s">
        <v>4812</v>
      </c>
    </row>
    <row r="691" spans="1:2" x14ac:dyDescent="0.5">
      <c r="A691" s="1" t="s">
        <v>4609</v>
      </c>
      <c r="B691" s="2" t="s">
        <v>4813</v>
      </c>
    </row>
    <row r="692" spans="1:2" x14ac:dyDescent="0.5">
      <c r="A692" s="1" t="s">
        <v>4610</v>
      </c>
      <c r="B692" s="2" t="s">
        <v>4814</v>
      </c>
    </row>
    <row r="693" spans="1:2" x14ac:dyDescent="0.5">
      <c r="A693" s="1" t="s">
        <v>4611</v>
      </c>
      <c r="B693" s="2" t="s">
        <v>4814</v>
      </c>
    </row>
    <row r="694" spans="1:2" x14ac:dyDescent="0.5">
      <c r="A694" s="1" t="s">
        <v>4612</v>
      </c>
      <c r="B694" s="2" t="s">
        <v>3836</v>
      </c>
    </row>
    <row r="695" spans="1:2" x14ac:dyDescent="0.5">
      <c r="A695" s="1" t="s">
        <v>4613</v>
      </c>
      <c r="B695" s="2" t="s">
        <v>4815</v>
      </c>
    </row>
    <row r="696" spans="1:2" x14ac:dyDescent="0.5">
      <c r="A696" s="1" t="s">
        <v>4614</v>
      </c>
      <c r="B696" s="2" t="s">
        <v>3801</v>
      </c>
    </row>
    <row r="697" spans="1:2" x14ac:dyDescent="0.5">
      <c r="A697" s="1" t="s">
        <v>4615</v>
      </c>
      <c r="B697" s="2" t="s">
        <v>3801</v>
      </c>
    </row>
    <row r="698" spans="1:2" x14ac:dyDescent="0.5">
      <c r="A698" s="1" t="s">
        <v>4616</v>
      </c>
      <c r="B698" s="2" t="s">
        <v>4799</v>
      </c>
    </row>
    <row r="699" spans="1:2" x14ac:dyDescent="0.5">
      <c r="A699" s="1" t="s">
        <v>4617</v>
      </c>
      <c r="B699" s="2" t="s">
        <v>4816</v>
      </c>
    </row>
    <row r="700" spans="1:2" x14ac:dyDescent="0.5">
      <c r="A700" s="1" t="s">
        <v>4618</v>
      </c>
      <c r="B700" s="2" t="s">
        <v>4817</v>
      </c>
    </row>
    <row r="701" spans="1:2" x14ac:dyDescent="0.5">
      <c r="A701" s="1" t="s">
        <v>4619</v>
      </c>
      <c r="B701" s="2" t="s">
        <v>4818</v>
      </c>
    </row>
    <row r="702" spans="1:2" x14ac:dyDescent="0.5">
      <c r="A702" s="1" t="s">
        <v>4178</v>
      </c>
      <c r="B702" s="2" t="s">
        <v>3905</v>
      </c>
    </row>
    <row r="703" spans="1:2" x14ac:dyDescent="0.5">
      <c r="A703" s="1" t="s">
        <v>4180</v>
      </c>
      <c r="B703" s="2" t="s">
        <v>944</v>
      </c>
    </row>
    <row r="704" spans="1:2" x14ac:dyDescent="0.5">
      <c r="A704" s="1" t="s">
        <v>2539</v>
      </c>
      <c r="B704" s="2" t="s">
        <v>944</v>
      </c>
    </row>
    <row r="705" spans="1:2" x14ac:dyDescent="0.5">
      <c r="A705" s="1" t="s">
        <v>4182</v>
      </c>
      <c r="B705" s="2" t="s">
        <v>944</v>
      </c>
    </row>
    <row r="706" spans="1:2" x14ac:dyDescent="0.5">
      <c r="A706" s="1" t="s">
        <v>4129</v>
      </c>
      <c r="B706" s="2" t="s">
        <v>944</v>
      </c>
    </row>
    <row r="707" spans="1:2" x14ac:dyDescent="0.5">
      <c r="A707" s="1" t="s">
        <v>4130</v>
      </c>
      <c r="B707" s="2" t="s">
        <v>3869</v>
      </c>
    </row>
    <row r="708" spans="1:2" x14ac:dyDescent="0.5">
      <c r="A708" s="1" t="s">
        <v>4473</v>
      </c>
      <c r="B708" s="2" t="s">
        <v>4760</v>
      </c>
    </row>
    <row r="709" spans="1:2" x14ac:dyDescent="0.5">
      <c r="A709" s="1" t="s">
        <v>4474</v>
      </c>
      <c r="B709" s="2" t="s">
        <v>4761</v>
      </c>
    </row>
    <row r="710" spans="1:2" x14ac:dyDescent="0.5">
      <c r="A710" s="1" t="s">
        <v>566</v>
      </c>
      <c r="B710" s="2" t="s">
        <v>773</v>
      </c>
    </row>
    <row r="711" spans="1:2" x14ac:dyDescent="0.5">
      <c r="A711" s="1" t="s">
        <v>4475</v>
      </c>
      <c r="B711" s="2" t="s">
        <v>4762</v>
      </c>
    </row>
    <row r="712" spans="1:2" x14ac:dyDescent="0.5">
      <c r="A712" s="1" t="s">
        <v>4476</v>
      </c>
      <c r="B712" s="2" t="s">
        <v>4763</v>
      </c>
    </row>
    <row r="713" spans="1:2" x14ac:dyDescent="0.5">
      <c r="A713" s="1" t="s">
        <v>4477</v>
      </c>
      <c r="B713" s="2"/>
    </row>
    <row r="714" spans="1:2" x14ac:dyDescent="0.5">
      <c r="A714" s="1" t="s">
        <v>4478</v>
      </c>
      <c r="B714" s="2" t="s">
        <v>3689</v>
      </c>
    </row>
    <row r="715" spans="1:2" x14ac:dyDescent="0.5">
      <c r="A715" s="1" t="s">
        <v>4479</v>
      </c>
      <c r="B715" s="2" t="s">
        <v>4764</v>
      </c>
    </row>
    <row r="716" spans="1:2" x14ac:dyDescent="0.5">
      <c r="A716" s="1" t="s">
        <v>571</v>
      </c>
      <c r="B716" s="2" t="s">
        <v>3699</v>
      </c>
    </row>
    <row r="717" spans="1:2" x14ac:dyDescent="0.5">
      <c r="A717" s="1" t="s">
        <v>4480</v>
      </c>
      <c r="B717" s="2" t="s">
        <v>3800</v>
      </c>
    </row>
    <row r="718" spans="1:2" x14ac:dyDescent="0.5">
      <c r="A718" s="1" t="s">
        <v>4481</v>
      </c>
      <c r="B718" s="2" t="s">
        <v>4758</v>
      </c>
    </row>
    <row r="719" spans="1:2" x14ac:dyDescent="0.5">
      <c r="A719" s="1" t="s">
        <v>4482</v>
      </c>
      <c r="B719" s="2" t="s">
        <v>3694</v>
      </c>
    </row>
    <row r="720" spans="1:2" x14ac:dyDescent="0.5">
      <c r="A720" s="1" t="s">
        <v>4483</v>
      </c>
      <c r="B720" s="2" t="s">
        <v>4653</v>
      </c>
    </row>
    <row r="721" spans="1:2" x14ac:dyDescent="0.5">
      <c r="A721" s="1" t="s">
        <v>4484</v>
      </c>
      <c r="B721" s="2" t="s">
        <v>3750</v>
      </c>
    </row>
    <row r="722" spans="1:2" x14ac:dyDescent="0.5">
      <c r="A722" s="1" t="s">
        <v>4485</v>
      </c>
      <c r="B722" s="2"/>
    </row>
    <row r="723" spans="1:2" x14ac:dyDescent="0.5">
      <c r="A723" s="1" t="s">
        <v>2900</v>
      </c>
      <c r="B723" s="2" t="s">
        <v>3872</v>
      </c>
    </row>
    <row r="724" spans="1:2" x14ac:dyDescent="0.5">
      <c r="A724" s="1" t="s">
        <v>574</v>
      </c>
      <c r="B724" s="2" t="s">
        <v>3873</v>
      </c>
    </row>
    <row r="725" spans="1:2" x14ac:dyDescent="0.5">
      <c r="A725" s="1" t="s">
        <v>4486</v>
      </c>
      <c r="B725" s="2" t="s">
        <v>4765</v>
      </c>
    </row>
    <row r="726" spans="1:2" x14ac:dyDescent="0.5">
      <c r="A726" s="1" t="s">
        <v>4487</v>
      </c>
      <c r="B726" s="2" t="s">
        <v>4766</v>
      </c>
    </row>
    <row r="727" spans="1:2" x14ac:dyDescent="0.5">
      <c r="A727" s="1" t="s">
        <v>4488</v>
      </c>
      <c r="B727" s="2"/>
    </row>
    <row r="728" spans="1:2" x14ac:dyDescent="0.5">
      <c r="A728" s="1" t="s">
        <v>4489</v>
      </c>
      <c r="B728" s="2"/>
    </row>
    <row r="729" spans="1:2" x14ac:dyDescent="0.5">
      <c r="A729" s="1" t="s">
        <v>4490</v>
      </c>
      <c r="B729" s="2" t="s">
        <v>1175</v>
      </c>
    </row>
    <row r="730" spans="1:2" x14ac:dyDescent="0.5">
      <c r="A730" s="1" t="s">
        <v>585</v>
      </c>
      <c r="B730" s="2" t="s">
        <v>1148</v>
      </c>
    </row>
    <row r="731" spans="1:2" x14ac:dyDescent="0.5">
      <c r="A731" s="1" t="s">
        <v>3343</v>
      </c>
      <c r="B731" s="2" t="s">
        <v>841</v>
      </c>
    </row>
    <row r="732" spans="1:2" x14ac:dyDescent="0.5">
      <c r="A732" s="1" t="s">
        <v>4491</v>
      </c>
      <c r="B732" s="2"/>
    </row>
    <row r="733" spans="1:2" x14ac:dyDescent="0.5">
      <c r="A733" s="1" t="s">
        <v>590</v>
      </c>
      <c r="B733" s="2" t="s">
        <v>1152</v>
      </c>
    </row>
    <row r="734" spans="1:2" x14ac:dyDescent="0.5">
      <c r="A734" s="1" t="s">
        <v>591</v>
      </c>
      <c r="B734" s="2" t="s">
        <v>1153</v>
      </c>
    </row>
    <row r="735" spans="1:2" x14ac:dyDescent="0.5">
      <c r="A735" s="1" t="s">
        <v>592</v>
      </c>
      <c r="B735" s="2"/>
    </row>
    <row r="736" spans="1:2" x14ac:dyDescent="0.5">
      <c r="A736" s="1" t="s">
        <v>593</v>
      </c>
      <c r="B736" s="2" t="s">
        <v>3826</v>
      </c>
    </row>
    <row r="737" spans="1:2" x14ac:dyDescent="0.5">
      <c r="A737" s="1" t="s">
        <v>595</v>
      </c>
      <c r="B737" s="2" t="s">
        <v>802</v>
      </c>
    </row>
    <row r="738" spans="1:2" x14ac:dyDescent="0.5">
      <c r="A738" s="1" t="s">
        <v>596</v>
      </c>
      <c r="B738" s="2" t="s">
        <v>1157</v>
      </c>
    </row>
    <row r="739" spans="1:2" x14ac:dyDescent="0.5">
      <c r="A739" s="1" t="s">
        <v>597</v>
      </c>
      <c r="B739" s="2" t="s">
        <v>3878</v>
      </c>
    </row>
    <row r="740" spans="1:2" x14ac:dyDescent="0.5">
      <c r="A740" s="1" t="s">
        <v>598</v>
      </c>
      <c r="B740" s="2" t="s">
        <v>938</v>
      </c>
    </row>
    <row r="741" spans="1:2" x14ac:dyDescent="0.5">
      <c r="A741" s="1" t="s">
        <v>599</v>
      </c>
      <c r="B741" s="2" t="s">
        <v>1158</v>
      </c>
    </row>
    <row r="742" spans="1:2" x14ac:dyDescent="0.5">
      <c r="A742" s="1" t="s">
        <v>603</v>
      </c>
      <c r="B742" s="2" t="s">
        <v>816</v>
      </c>
    </row>
    <row r="743" spans="1:2" x14ac:dyDescent="0.5">
      <c r="A743" s="1" t="s">
        <v>604</v>
      </c>
      <c r="B743" s="2" t="s">
        <v>3882</v>
      </c>
    </row>
    <row r="744" spans="1:2" x14ac:dyDescent="0.5">
      <c r="A744" s="1" t="s">
        <v>4492</v>
      </c>
      <c r="B744" s="2" t="s">
        <v>4767</v>
      </c>
    </row>
    <row r="745" spans="1:2" x14ac:dyDescent="0.5">
      <c r="A745" s="1" t="s">
        <v>4493</v>
      </c>
      <c r="B745" s="2" t="s">
        <v>1145</v>
      </c>
    </row>
    <row r="746" spans="1:2" x14ac:dyDescent="0.5">
      <c r="A746" s="1" t="s">
        <v>4494</v>
      </c>
      <c r="B746" s="2" t="s">
        <v>4622</v>
      </c>
    </row>
    <row r="747" spans="1:2" x14ac:dyDescent="0.5">
      <c r="A747" s="1" t="s">
        <v>4495</v>
      </c>
      <c r="B747" s="2" t="s">
        <v>4648</v>
      </c>
    </row>
    <row r="748" spans="1:2" x14ac:dyDescent="0.5">
      <c r="A748" s="1" t="s">
        <v>4496</v>
      </c>
      <c r="B748" s="2" t="s">
        <v>4768</v>
      </c>
    </row>
    <row r="749" spans="1:2" x14ac:dyDescent="0.5">
      <c r="A749" s="1" t="s">
        <v>4137</v>
      </c>
      <c r="B749" s="2" t="s">
        <v>3657</v>
      </c>
    </row>
    <row r="750" spans="1:2" x14ac:dyDescent="0.5">
      <c r="A750" s="1" t="s">
        <v>4497</v>
      </c>
      <c r="B750" s="2" t="s">
        <v>976</v>
      </c>
    </row>
    <row r="751" spans="1:2" x14ac:dyDescent="0.5">
      <c r="A751" s="1" t="s">
        <v>4498</v>
      </c>
      <c r="B751" s="2" t="s">
        <v>4769</v>
      </c>
    </row>
    <row r="752" spans="1:2" x14ac:dyDescent="0.5">
      <c r="A752" s="1" t="s">
        <v>4499</v>
      </c>
      <c r="B752" s="2" t="s">
        <v>4770</v>
      </c>
    </row>
    <row r="753" spans="1:2" x14ac:dyDescent="0.5">
      <c r="A753" s="1" t="s">
        <v>4500</v>
      </c>
      <c r="B753" s="2" t="s">
        <v>1098</v>
      </c>
    </row>
    <row r="754" spans="1:2" x14ac:dyDescent="0.5">
      <c r="A754" s="1" t="s">
        <v>4501</v>
      </c>
      <c r="B754" s="2" t="s">
        <v>4771</v>
      </c>
    </row>
    <row r="755" spans="1:2" x14ac:dyDescent="0.5">
      <c r="A755" s="1" t="s">
        <v>4502</v>
      </c>
      <c r="B755" s="2" t="s">
        <v>4772</v>
      </c>
    </row>
    <row r="756" spans="1:2" x14ac:dyDescent="0.5">
      <c r="A756" s="1" t="s">
        <v>4503</v>
      </c>
      <c r="B756" s="2" t="s">
        <v>1966</v>
      </c>
    </row>
    <row r="757" spans="1:2" x14ac:dyDescent="0.5">
      <c r="A757" s="1" t="s">
        <v>4504</v>
      </c>
      <c r="B757" s="2" t="s">
        <v>4698</v>
      </c>
    </row>
    <row r="758" spans="1:2" x14ac:dyDescent="0.5">
      <c r="A758" s="1" t="s">
        <v>4505</v>
      </c>
      <c r="B758" s="2" t="s">
        <v>4773</v>
      </c>
    </row>
    <row r="759" spans="1:2" x14ac:dyDescent="0.5">
      <c r="A759" s="1" t="s">
        <v>4506</v>
      </c>
      <c r="B759" s="2" t="s">
        <v>692</v>
      </c>
    </row>
    <row r="760" spans="1:2" x14ac:dyDescent="0.5">
      <c r="A760" s="1" t="s">
        <v>4507</v>
      </c>
      <c r="B760" s="2" t="s">
        <v>4774</v>
      </c>
    </row>
    <row r="761" spans="1:2" x14ac:dyDescent="0.5">
      <c r="A761" s="1" t="s">
        <v>4508</v>
      </c>
      <c r="B761" s="2" t="s">
        <v>4626</v>
      </c>
    </row>
    <row r="762" spans="1:2" x14ac:dyDescent="0.5">
      <c r="A762" s="1" t="s">
        <v>4509</v>
      </c>
      <c r="B762" s="2" t="s">
        <v>4775</v>
      </c>
    </row>
    <row r="763" spans="1:2" x14ac:dyDescent="0.5">
      <c r="A763" s="1" t="s">
        <v>4510</v>
      </c>
      <c r="B763" s="2" t="s">
        <v>4776</v>
      </c>
    </row>
    <row r="764" spans="1:2" x14ac:dyDescent="0.5">
      <c r="A764" s="1" t="s">
        <v>4511</v>
      </c>
      <c r="B764" s="2" t="s">
        <v>4777</v>
      </c>
    </row>
    <row r="765" spans="1:2" x14ac:dyDescent="0.5">
      <c r="A765" s="1" t="s">
        <v>4512</v>
      </c>
      <c r="B765" s="2" t="s">
        <v>4691</v>
      </c>
    </row>
    <row r="766" spans="1:2" x14ac:dyDescent="0.5">
      <c r="A766" s="1" t="s">
        <v>4513</v>
      </c>
      <c r="B766" s="2" t="s">
        <v>4778</v>
      </c>
    </row>
    <row r="767" spans="1:2" x14ac:dyDescent="0.5">
      <c r="A767" s="1" t="s">
        <v>4514</v>
      </c>
      <c r="B767" s="2" t="s">
        <v>3699</v>
      </c>
    </row>
    <row r="768" spans="1:2" x14ac:dyDescent="0.5">
      <c r="A768" s="1" t="s">
        <v>4138</v>
      </c>
      <c r="B768" s="2" t="s">
        <v>944</v>
      </c>
    </row>
    <row r="769" spans="1:2" x14ac:dyDescent="0.5">
      <c r="A769" s="1" t="s">
        <v>4515</v>
      </c>
      <c r="B769" s="2" t="s">
        <v>944</v>
      </c>
    </row>
    <row r="770" spans="1:2" x14ac:dyDescent="0.5">
      <c r="A770" s="1" t="s">
        <v>4516</v>
      </c>
      <c r="B770" s="2" t="s">
        <v>944</v>
      </c>
    </row>
    <row r="771" spans="1:2" x14ac:dyDescent="0.5">
      <c r="A771" s="1" t="s">
        <v>4517</v>
      </c>
      <c r="B771" s="2" t="s">
        <v>944</v>
      </c>
    </row>
    <row r="772" spans="1:2" x14ac:dyDescent="0.5">
      <c r="A772" s="1" t="s">
        <v>4518</v>
      </c>
      <c r="B772" s="2"/>
    </row>
    <row r="773" spans="1:2" x14ac:dyDescent="0.5">
      <c r="A773" s="1" t="s">
        <v>4139</v>
      </c>
      <c r="B773" s="2"/>
    </row>
    <row r="774" spans="1:2" x14ac:dyDescent="0.5">
      <c r="A774" s="1" t="s">
        <v>4519</v>
      </c>
      <c r="B774" s="2" t="s">
        <v>3896</v>
      </c>
    </row>
    <row r="775" spans="1:2" x14ac:dyDescent="0.5">
      <c r="A775" s="1" t="s">
        <v>4520</v>
      </c>
      <c r="B775" s="2" t="s">
        <v>773</v>
      </c>
    </row>
    <row r="776" spans="1:2" x14ac:dyDescent="0.5">
      <c r="A776" s="1" t="s">
        <v>1769</v>
      </c>
      <c r="B776" s="2" t="s">
        <v>3805</v>
      </c>
    </row>
    <row r="777" spans="1:2" x14ac:dyDescent="0.5">
      <c r="A777" s="1" t="s">
        <v>4140</v>
      </c>
      <c r="B777" s="2" t="s">
        <v>3884</v>
      </c>
    </row>
    <row r="778" spans="1:2" x14ac:dyDescent="0.5">
      <c r="A778" s="1" t="s">
        <v>4141</v>
      </c>
      <c r="B778" s="2" t="s">
        <v>3884</v>
      </c>
    </row>
    <row r="779" spans="1:2" x14ac:dyDescent="0.5">
      <c r="A779" s="1" t="s">
        <v>4521</v>
      </c>
      <c r="B779" s="2" t="s">
        <v>4779</v>
      </c>
    </row>
    <row r="780" spans="1:2" x14ac:dyDescent="0.5">
      <c r="A780" s="1" t="s">
        <v>4142</v>
      </c>
      <c r="B780" s="2" t="s">
        <v>3702</v>
      </c>
    </row>
    <row r="781" spans="1:2" x14ac:dyDescent="0.5">
      <c r="A781" s="1" t="s">
        <v>4522</v>
      </c>
      <c r="B781" s="2" t="s">
        <v>944</v>
      </c>
    </row>
    <row r="782" spans="1:2" x14ac:dyDescent="0.5">
      <c r="A782" s="1" t="s">
        <v>4143</v>
      </c>
      <c r="B782" s="2" t="s">
        <v>944</v>
      </c>
    </row>
    <row r="783" spans="1:2" x14ac:dyDescent="0.5">
      <c r="A783" s="1" t="s">
        <v>4523</v>
      </c>
      <c r="B783" s="2" t="s">
        <v>4780</v>
      </c>
    </row>
    <row r="784" spans="1:2" x14ac:dyDescent="0.5">
      <c r="A784" s="1" t="s">
        <v>4524</v>
      </c>
      <c r="B784" s="2" t="s">
        <v>4746</v>
      </c>
    </row>
    <row r="785" spans="1:2" x14ac:dyDescent="0.5">
      <c r="A785" s="1" t="s">
        <v>4525</v>
      </c>
      <c r="B785" s="2" t="s">
        <v>4781</v>
      </c>
    </row>
    <row r="786" spans="1:2" x14ac:dyDescent="0.5">
      <c r="A786" s="1" t="s">
        <v>4526</v>
      </c>
      <c r="B786" s="2" t="s">
        <v>2824</v>
      </c>
    </row>
    <row r="787" spans="1:2" x14ac:dyDescent="0.5">
      <c r="A787" s="1" t="s">
        <v>4527</v>
      </c>
      <c r="B787" s="2" t="s">
        <v>2161</v>
      </c>
    </row>
    <row r="788" spans="1:2" x14ac:dyDescent="0.5">
      <c r="A788" s="1" t="s">
        <v>610</v>
      </c>
      <c r="B788" s="2" t="s">
        <v>1166</v>
      </c>
    </row>
    <row r="789" spans="1:2" x14ac:dyDescent="0.5">
      <c r="A789" s="1" t="s">
        <v>612</v>
      </c>
      <c r="B789" s="2" t="s">
        <v>1167</v>
      </c>
    </row>
    <row r="790" spans="1:2" x14ac:dyDescent="0.5">
      <c r="A790" s="1" t="s">
        <v>4528</v>
      </c>
      <c r="B790" s="2" t="s">
        <v>3725</v>
      </c>
    </row>
    <row r="791" spans="1:2" x14ac:dyDescent="0.5">
      <c r="A791" s="1" t="s">
        <v>4529</v>
      </c>
      <c r="B791" s="2" t="s">
        <v>4782</v>
      </c>
    </row>
    <row r="792" spans="1:2" x14ac:dyDescent="0.5">
      <c r="A792" s="1" t="s">
        <v>4530</v>
      </c>
      <c r="B792" s="2" t="s">
        <v>3846</v>
      </c>
    </row>
    <row r="793" spans="1:2" x14ac:dyDescent="0.5">
      <c r="A793" s="1" t="s">
        <v>4149</v>
      </c>
      <c r="B793" s="2" t="s">
        <v>3791</v>
      </c>
    </row>
    <row r="794" spans="1:2" x14ac:dyDescent="0.5">
      <c r="A794" s="1" t="s">
        <v>615</v>
      </c>
      <c r="B794" s="2" t="s">
        <v>1168</v>
      </c>
    </row>
    <row r="795" spans="1:2" x14ac:dyDescent="0.5">
      <c r="A795" s="1" t="s">
        <v>4150</v>
      </c>
      <c r="B795" s="2" t="s">
        <v>3887</v>
      </c>
    </row>
    <row r="796" spans="1:2" x14ac:dyDescent="0.5">
      <c r="A796" s="1" t="s">
        <v>618</v>
      </c>
      <c r="B796" s="2" t="s">
        <v>937</v>
      </c>
    </row>
    <row r="797" spans="1:2" x14ac:dyDescent="0.5">
      <c r="A797" s="1" t="s">
        <v>4531</v>
      </c>
      <c r="B797" s="2" t="s">
        <v>4783</v>
      </c>
    </row>
    <row r="798" spans="1:2" x14ac:dyDescent="0.5">
      <c r="A798" s="1" t="s">
        <v>4532</v>
      </c>
      <c r="B798" s="2" t="s">
        <v>4784</v>
      </c>
    </row>
    <row r="799" spans="1:2" x14ac:dyDescent="0.5">
      <c r="A799" s="1" t="s">
        <v>623</v>
      </c>
      <c r="B799" s="2" t="s">
        <v>3892</v>
      </c>
    </row>
    <row r="800" spans="1:2" x14ac:dyDescent="0.5">
      <c r="A800" s="1" t="s">
        <v>4155</v>
      </c>
      <c r="B800" s="2" t="s">
        <v>3677</v>
      </c>
    </row>
    <row r="801" spans="1:2" x14ac:dyDescent="0.5">
      <c r="A801" s="1" t="s">
        <v>3234</v>
      </c>
      <c r="B801" s="2" t="s">
        <v>4785</v>
      </c>
    </row>
    <row r="802" spans="1:2" x14ac:dyDescent="0.5">
      <c r="A802" s="1" t="s">
        <v>625</v>
      </c>
      <c r="B802" s="2" t="s">
        <v>1175</v>
      </c>
    </row>
    <row r="803" spans="1:2" x14ac:dyDescent="0.5">
      <c r="A803" s="1" t="s">
        <v>1790</v>
      </c>
      <c r="B803" s="2" t="s">
        <v>2235</v>
      </c>
    </row>
    <row r="804" spans="1:2" x14ac:dyDescent="0.5">
      <c r="A804" s="1" t="s">
        <v>1793</v>
      </c>
      <c r="B804" s="2" t="s">
        <v>4786</v>
      </c>
    </row>
    <row r="805" spans="1:2" x14ac:dyDescent="0.5">
      <c r="A805" s="1" t="s">
        <v>1794</v>
      </c>
      <c r="B805" s="2" t="s">
        <v>4787</v>
      </c>
    </row>
    <row r="806" spans="1:2" x14ac:dyDescent="0.5">
      <c r="A806" s="1" t="s">
        <v>4533</v>
      </c>
      <c r="B806" s="2" t="s">
        <v>1050</v>
      </c>
    </row>
    <row r="807" spans="1:2" x14ac:dyDescent="0.5">
      <c r="A807" s="1" t="s">
        <v>4534</v>
      </c>
      <c r="B807" s="2" t="s">
        <v>1089</v>
      </c>
    </row>
    <row r="808" spans="1:2" x14ac:dyDescent="0.5">
      <c r="A808" s="1" t="s">
        <v>4535</v>
      </c>
      <c r="B808" s="2" t="s">
        <v>4788</v>
      </c>
    </row>
    <row r="809" spans="1:2" x14ac:dyDescent="0.5">
      <c r="A809" s="1" t="s">
        <v>4536</v>
      </c>
      <c r="B809" s="2" t="s">
        <v>4669</v>
      </c>
    </row>
    <row r="810" spans="1:2" x14ac:dyDescent="0.5">
      <c r="A810" s="1" t="s">
        <v>4159</v>
      </c>
      <c r="B810" s="2" t="s">
        <v>3871</v>
      </c>
    </row>
    <row r="811" spans="1:2" x14ac:dyDescent="0.5">
      <c r="A811" s="1" t="s">
        <v>4160</v>
      </c>
      <c r="B811" s="2" t="s">
        <v>3871</v>
      </c>
    </row>
    <row r="812" spans="1:2" x14ac:dyDescent="0.5">
      <c r="A812" s="1" t="s">
        <v>4161</v>
      </c>
      <c r="B812" s="2" t="s">
        <v>3895</v>
      </c>
    </row>
    <row r="813" spans="1:2" x14ac:dyDescent="0.5">
      <c r="A813" s="1" t="s">
        <v>4537</v>
      </c>
      <c r="B813" s="2" t="s">
        <v>3859</v>
      </c>
    </row>
    <row r="814" spans="1:2" x14ac:dyDescent="0.5">
      <c r="A814" s="1" t="s">
        <v>4538</v>
      </c>
      <c r="B814" s="2" t="s">
        <v>4720</v>
      </c>
    </row>
    <row r="815" spans="1:2" x14ac:dyDescent="0.5">
      <c r="A815" s="1" t="s">
        <v>4539</v>
      </c>
      <c r="B815" s="2"/>
    </row>
    <row r="816" spans="1:2" x14ac:dyDescent="0.5">
      <c r="A816" s="1" t="s">
        <v>4540</v>
      </c>
      <c r="B816" s="2" t="s">
        <v>4708</v>
      </c>
    </row>
    <row r="817" spans="1:2" x14ac:dyDescent="0.5">
      <c r="A817" s="1" t="s">
        <v>4541</v>
      </c>
      <c r="B817" s="2" t="s">
        <v>3750</v>
      </c>
    </row>
    <row r="818" spans="1:2" x14ac:dyDescent="0.5">
      <c r="A818" s="1" t="s">
        <v>4542</v>
      </c>
      <c r="B818" s="2" t="s">
        <v>3700</v>
      </c>
    </row>
    <row r="819" spans="1:2" x14ac:dyDescent="0.5">
      <c r="A819" s="1" t="s">
        <v>4543</v>
      </c>
      <c r="B819" s="2" t="s">
        <v>4738</v>
      </c>
    </row>
    <row r="820" spans="1:2" x14ac:dyDescent="0.5">
      <c r="A820" s="1" t="s">
        <v>4544</v>
      </c>
      <c r="B820" s="2" t="s">
        <v>4789</v>
      </c>
    </row>
    <row r="821" spans="1:2" x14ac:dyDescent="0.5">
      <c r="A821" s="1" t="s">
        <v>4545</v>
      </c>
      <c r="B821" s="2" t="s">
        <v>4790</v>
      </c>
    </row>
    <row r="822" spans="1:2" x14ac:dyDescent="0.5">
      <c r="A822" s="1" t="s">
        <v>4546</v>
      </c>
      <c r="B822" s="2" t="s">
        <v>4791</v>
      </c>
    </row>
    <row r="823" spans="1:2" x14ac:dyDescent="0.5">
      <c r="A823" s="1" t="s">
        <v>4547</v>
      </c>
      <c r="B823" s="2" t="s">
        <v>1969</v>
      </c>
    </row>
    <row r="824" spans="1:2" x14ac:dyDescent="0.5">
      <c r="A824" s="1" t="s">
        <v>4548</v>
      </c>
      <c r="B824" s="2" t="s">
        <v>4692</v>
      </c>
    </row>
    <row r="825" spans="1:2" x14ac:dyDescent="0.5">
      <c r="A825" s="1" t="s">
        <v>4549</v>
      </c>
      <c r="B825" s="2" t="s">
        <v>4792</v>
      </c>
    </row>
    <row r="826" spans="1:2" x14ac:dyDescent="0.5">
      <c r="A826" s="1" t="s">
        <v>4550</v>
      </c>
      <c r="B826" s="2" t="s">
        <v>822</v>
      </c>
    </row>
    <row r="827" spans="1:2" x14ac:dyDescent="0.5">
      <c r="A827" s="1" t="s">
        <v>4551</v>
      </c>
      <c r="B827" s="2" t="s">
        <v>904</v>
      </c>
    </row>
    <row r="828" spans="1:2" x14ac:dyDescent="0.5">
      <c r="A828" s="1" t="s">
        <v>4552</v>
      </c>
      <c r="B828" s="2" t="s">
        <v>4793</v>
      </c>
    </row>
    <row r="829" spans="1:2" x14ac:dyDescent="0.5">
      <c r="A829" s="1" t="s">
        <v>4553</v>
      </c>
      <c r="B829" s="2" t="s">
        <v>4794</v>
      </c>
    </row>
    <row r="830" spans="1:2" x14ac:dyDescent="0.5">
      <c r="A830" s="1" t="s">
        <v>4554</v>
      </c>
      <c r="B830" s="2" t="s">
        <v>833</v>
      </c>
    </row>
    <row r="831" spans="1:2" x14ac:dyDescent="0.5">
      <c r="A831" s="1" t="s">
        <v>4555</v>
      </c>
      <c r="B831" s="2"/>
    </row>
    <row r="832" spans="1:2" x14ac:dyDescent="0.5">
      <c r="A832" s="1" t="s">
        <v>4556</v>
      </c>
      <c r="B832" s="2" t="s">
        <v>4653</v>
      </c>
    </row>
    <row r="833" spans="1:2" x14ac:dyDescent="0.5">
      <c r="A833" s="1" t="s">
        <v>4557</v>
      </c>
      <c r="B833" s="2" t="s">
        <v>3660</v>
      </c>
    </row>
    <row r="834" spans="1:2" x14ac:dyDescent="0.5">
      <c r="A834" s="1" t="s">
        <v>4558</v>
      </c>
      <c r="B834" s="2" t="s">
        <v>4795</v>
      </c>
    </row>
    <row r="835" spans="1:2" x14ac:dyDescent="0.5">
      <c r="A835" s="1" t="s">
        <v>4559</v>
      </c>
      <c r="B835" s="2" t="s">
        <v>4697</v>
      </c>
    </row>
    <row r="836" spans="1:2" x14ac:dyDescent="0.5">
      <c r="A836" s="1" t="s">
        <v>4162</v>
      </c>
      <c r="B836" s="2" t="s">
        <v>2247</v>
      </c>
    </row>
    <row r="837" spans="1:2" x14ac:dyDescent="0.5">
      <c r="A837" s="1" t="s">
        <v>4560</v>
      </c>
      <c r="B837" s="2" t="s">
        <v>3903</v>
      </c>
    </row>
    <row r="838" spans="1:2" x14ac:dyDescent="0.5">
      <c r="A838" s="1" t="s">
        <v>637</v>
      </c>
      <c r="B838" s="2" t="s">
        <v>1182</v>
      </c>
    </row>
    <row r="839" spans="1:2" x14ac:dyDescent="0.5">
      <c r="A839" s="1" t="s">
        <v>638</v>
      </c>
      <c r="B839" s="2" t="s">
        <v>771</v>
      </c>
    </row>
    <row r="840" spans="1:2" x14ac:dyDescent="0.5">
      <c r="A840" s="1" t="s">
        <v>4561</v>
      </c>
      <c r="B840" s="2" t="s">
        <v>2229</v>
      </c>
    </row>
    <row r="841" spans="1:2" x14ac:dyDescent="0.5">
      <c r="A841" s="1" t="s">
        <v>4562</v>
      </c>
      <c r="B841" s="2" t="s">
        <v>4671</v>
      </c>
    </row>
    <row r="842" spans="1:2" x14ac:dyDescent="0.5">
      <c r="A842" s="1" t="s">
        <v>4563</v>
      </c>
      <c r="B842" s="2" t="s">
        <v>4689</v>
      </c>
    </row>
    <row r="843" spans="1:2" x14ac:dyDescent="0.5">
      <c r="A843" s="1" t="s">
        <v>1816</v>
      </c>
      <c r="B843" s="2" t="s">
        <v>3896</v>
      </c>
    </row>
    <row r="844" spans="1:2" x14ac:dyDescent="0.5">
      <c r="A844" s="1" t="s">
        <v>4564</v>
      </c>
      <c r="B844" s="2" t="s">
        <v>3574</v>
      </c>
    </row>
    <row r="845" spans="1:2" x14ac:dyDescent="0.5">
      <c r="A845" s="1" t="s">
        <v>4565</v>
      </c>
      <c r="B845" s="2" t="s">
        <v>4796</v>
      </c>
    </row>
    <row r="846" spans="1:2" x14ac:dyDescent="0.5">
      <c r="A846" s="1" t="s">
        <v>4566</v>
      </c>
      <c r="B846" s="2" t="s">
        <v>3703</v>
      </c>
    </row>
    <row r="847" spans="1:2" x14ac:dyDescent="0.5">
      <c r="A847" s="1" t="s">
        <v>4567</v>
      </c>
      <c r="B847" s="2" t="s">
        <v>4797</v>
      </c>
    </row>
    <row r="848" spans="1:2" x14ac:dyDescent="0.5">
      <c r="A848" s="1" t="s">
        <v>4568</v>
      </c>
      <c r="B848" s="2" t="s">
        <v>3627</v>
      </c>
    </row>
    <row r="849" spans="1:2" x14ac:dyDescent="0.5">
      <c r="A849" s="1" t="s">
        <v>4569</v>
      </c>
      <c r="B849" s="2" t="s">
        <v>4764</v>
      </c>
    </row>
    <row r="850" spans="1:2" x14ac:dyDescent="0.5">
      <c r="A850" s="1" t="s">
        <v>1824</v>
      </c>
      <c r="B850" s="2" t="s">
        <v>944</v>
      </c>
    </row>
    <row r="851" spans="1:2" x14ac:dyDescent="0.5">
      <c r="A851" s="1" t="s">
        <v>4570</v>
      </c>
      <c r="B851" s="2" t="s">
        <v>944</v>
      </c>
    </row>
    <row r="852" spans="1:2" x14ac:dyDescent="0.5">
      <c r="A852" s="1" t="s">
        <v>4571</v>
      </c>
      <c r="B852" s="2" t="s">
        <v>944</v>
      </c>
    </row>
    <row r="853" spans="1:2" x14ac:dyDescent="0.5">
      <c r="A853" s="1" t="s">
        <v>4572</v>
      </c>
      <c r="B853" s="2" t="s">
        <v>4662</v>
      </c>
    </row>
    <row r="854" spans="1:2" x14ac:dyDescent="0.5">
      <c r="A854" s="1" t="s">
        <v>4573</v>
      </c>
      <c r="B854" s="2" t="s">
        <v>3847</v>
      </c>
    </row>
    <row r="855" spans="1:2" x14ac:dyDescent="0.5">
      <c r="A855" s="1" t="s">
        <v>4164</v>
      </c>
      <c r="B855" s="2" t="s">
        <v>3898</v>
      </c>
    </row>
    <row r="856" spans="1:2" x14ac:dyDescent="0.5">
      <c r="A856" s="1" t="s">
        <v>4574</v>
      </c>
      <c r="B856" s="2" t="s">
        <v>1062</v>
      </c>
    </row>
    <row r="857" spans="1:2" x14ac:dyDescent="0.5">
      <c r="A857" s="1" t="s">
        <v>4575</v>
      </c>
      <c r="B857" s="2" t="s">
        <v>816</v>
      </c>
    </row>
    <row r="858" spans="1:2" x14ac:dyDescent="0.5">
      <c r="A858" s="1" t="s">
        <v>4165</v>
      </c>
      <c r="B858" s="2" t="s">
        <v>856</v>
      </c>
    </row>
    <row r="859" spans="1:2" x14ac:dyDescent="0.5">
      <c r="A859" s="1" t="s">
        <v>4576</v>
      </c>
      <c r="B859" s="2" t="s">
        <v>4798</v>
      </c>
    </row>
    <row r="860" spans="1:2" x14ac:dyDescent="0.5">
      <c r="A860" s="1" t="s">
        <v>653</v>
      </c>
      <c r="B860" s="2" t="s">
        <v>1066</v>
      </c>
    </row>
    <row r="861" spans="1:2" x14ac:dyDescent="0.5">
      <c r="A861" s="1" t="s">
        <v>654</v>
      </c>
      <c r="B861" s="2" t="s">
        <v>1191</v>
      </c>
    </row>
    <row r="862" spans="1:2" x14ac:dyDescent="0.5">
      <c r="A862" s="1" t="s">
        <v>655</v>
      </c>
      <c r="B862" s="2" t="s">
        <v>1192</v>
      </c>
    </row>
    <row r="863" spans="1:2" x14ac:dyDescent="0.5">
      <c r="A863" s="1" t="s">
        <v>4577</v>
      </c>
      <c r="B863" s="2" t="s">
        <v>4650</v>
      </c>
    </row>
    <row r="864" spans="1:2" x14ac:dyDescent="0.5">
      <c r="A864" s="1" t="s">
        <v>4578</v>
      </c>
      <c r="B864" s="2" t="s">
        <v>858</v>
      </c>
    </row>
    <row r="865" spans="1:2" x14ac:dyDescent="0.5">
      <c r="A865" s="1" t="s">
        <v>665</v>
      </c>
      <c r="B865" s="2" t="s">
        <v>1200</v>
      </c>
    </row>
    <row r="866" spans="1:2" x14ac:dyDescent="0.5">
      <c r="A866" s="1" t="s">
        <v>666</v>
      </c>
      <c r="B866" s="2" t="s">
        <v>1201</v>
      </c>
    </row>
    <row r="867" spans="1:2" x14ac:dyDescent="0.5">
      <c r="A867" s="1" t="s">
        <v>4168</v>
      </c>
      <c r="B867" s="2" t="s">
        <v>965</v>
      </c>
    </row>
    <row r="868" spans="1:2" x14ac:dyDescent="0.5">
      <c r="A868" s="1" t="s">
        <v>667</v>
      </c>
      <c r="B868" s="2" t="s">
        <v>965</v>
      </c>
    </row>
    <row r="869" spans="1:2" x14ac:dyDescent="0.5">
      <c r="A869" s="1" t="s">
        <v>4169</v>
      </c>
      <c r="B869" s="2" t="s">
        <v>3899</v>
      </c>
    </row>
    <row r="870" spans="1:2" x14ac:dyDescent="0.5">
      <c r="A870" s="1" t="s">
        <v>670</v>
      </c>
      <c r="B870" s="2" t="s">
        <v>3900</v>
      </c>
    </row>
    <row r="871" spans="1:2" x14ac:dyDescent="0.5">
      <c r="A871" s="1" t="s">
        <v>4170</v>
      </c>
      <c r="B871" s="2" t="s">
        <v>3901</v>
      </c>
    </row>
    <row r="872" spans="1:2" x14ac:dyDescent="0.5">
      <c r="A872" s="1" t="s">
        <v>3058</v>
      </c>
      <c r="B872" s="2" t="s">
        <v>3765</v>
      </c>
    </row>
    <row r="873" spans="1:2" x14ac:dyDescent="0.5">
      <c r="A873" s="1" t="s">
        <v>673</v>
      </c>
      <c r="B873" s="2" t="s">
        <v>744</v>
      </c>
    </row>
    <row r="874" spans="1:2" x14ac:dyDescent="0.5">
      <c r="A874" s="1" t="s">
        <v>4579</v>
      </c>
      <c r="B874" s="2" t="s">
        <v>2065</v>
      </c>
    </row>
    <row r="875" spans="1:2" x14ac:dyDescent="0.5">
      <c r="A875" s="1" t="s">
        <v>4580</v>
      </c>
      <c r="B875" s="2" t="s">
        <v>3800</v>
      </c>
    </row>
    <row r="876" spans="1:2" x14ac:dyDescent="0.5">
      <c r="A876" s="1" t="s">
        <v>4581</v>
      </c>
      <c r="B876" s="2" t="s">
        <v>4769</v>
      </c>
    </row>
    <row r="877" spans="1:2" x14ac:dyDescent="0.5">
      <c r="A877" s="1" t="s">
        <v>4582</v>
      </c>
      <c r="B877" s="2" t="s">
        <v>4800</v>
      </c>
    </row>
    <row r="878" spans="1:2" x14ac:dyDescent="0.5">
      <c r="A878" s="1" t="s">
        <v>1845</v>
      </c>
      <c r="B878" s="2" t="s">
        <v>2267</v>
      </c>
    </row>
    <row r="879" spans="1:2" x14ac:dyDescent="0.5">
      <c r="A879" s="1" t="s">
        <v>4583</v>
      </c>
      <c r="B879" s="2" t="s">
        <v>4763</v>
      </c>
    </row>
    <row r="880" spans="1:2" x14ac:dyDescent="0.5">
      <c r="A880" s="1" t="s">
        <v>4584</v>
      </c>
      <c r="B880" s="2" t="s">
        <v>3699</v>
      </c>
    </row>
    <row r="881" spans="1:2" x14ac:dyDescent="0.5">
      <c r="A881" s="1" t="s">
        <v>4585</v>
      </c>
      <c r="B881" s="2" t="s">
        <v>3699</v>
      </c>
    </row>
    <row r="882" spans="1:2" x14ac:dyDescent="0.5">
      <c r="A882" s="1" t="s">
        <v>4586</v>
      </c>
      <c r="B882" s="2" t="s">
        <v>2232</v>
      </c>
    </row>
    <row r="883" spans="1:2" x14ac:dyDescent="0.5">
      <c r="A883" s="1" t="s">
        <v>4587</v>
      </c>
      <c r="B883" s="2" t="s">
        <v>4801</v>
      </c>
    </row>
    <row r="884" spans="1:2" x14ac:dyDescent="0.5">
      <c r="A884" s="1" t="s">
        <v>4588</v>
      </c>
      <c r="B884" s="2" t="s">
        <v>4802</v>
      </c>
    </row>
    <row r="885" spans="1:2" x14ac:dyDescent="0.5">
      <c r="A885" s="1" t="s">
        <v>4589</v>
      </c>
      <c r="B885" s="2" t="s">
        <v>2114</v>
      </c>
    </row>
    <row r="886" spans="1:2" x14ac:dyDescent="0.5">
      <c r="A886" s="1" t="s">
        <v>4590</v>
      </c>
      <c r="B886" s="2" t="s">
        <v>4803</v>
      </c>
    </row>
    <row r="887" spans="1:2" x14ac:dyDescent="0.5">
      <c r="A887" s="1" t="s">
        <v>4591</v>
      </c>
      <c r="B887" s="2" t="s">
        <v>4804</v>
      </c>
    </row>
    <row r="888" spans="1:2" x14ac:dyDescent="0.5">
      <c r="A888" s="1" t="s">
        <v>4592</v>
      </c>
      <c r="B888" s="2" t="s">
        <v>4662</v>
      </c>
    </row>
    <row r="889" spans="1:2" x14ac:dyDescent="0.5">
      <c r="A889" s="1" t="s">
        <v>4175</v>
      </c>
      <c r="B889" s="2" t="s">
        <v>892</v>
      </c>
    </row>
    <row r="890" spans="1:2" x14ac:dyDescent="0.5">
      <c r="A890" s="1" t="s">
        <v>4593</v>
      </c>
      <c r="B890" s="2" t="s">
        <v>744</v>
      </c>
    </row>
    <row r="891" spans="1:2" x14ac:dyDescent="0.5">
      <c r="A891" s="1" t="s">
        <v>1849</v>
      </c>
      <c r="B891" s="2" t="s">
        <v>1869</v>
      </c>
    </row>
    <row r="892" spans="1:2" x14ac:dyDescent="0.5">
      <c r="A892" s="1" t="s">
        <v>4594</v>
      </c>
      <c r="B892" s="2" t="s">
        <v>2566</v>
      </c>
    </row>
    <row r="893" spans="1:2" x14ac:dyDescent="0.5">
      <c r="A893" s="1" t="s">
        <v>4595</v>
      </c>
      <c r="B893" s="2" t="s">
        <v>4805</v>
      </c>
    </row>
    <row r="894" spans="1:2" x14ac:dyDescent="0.5">
      <c r="A894" s="1" t="s">
        <v>4596</v>
      </c>
      <c r="B894" s="2" t="s">
        <v>4806</v>
      </c>
    </row>
    <row r="895" spans="1:2" x14ac:dyDescent="0.5">
      <c r="A895" s="1" t="s">
        <v>4597</v>
      </c>
      <c r="B895" s="2" t="s">
        <v>4807</v>
      </c>
    </row>
    <row r="896" spans="1:2" x14ac:dyDescent="0.5">
      <c r="A896" s="1" t="s">
        <v>4598</v>
      </c>
      <c r="B896" s="2" t="s">
        <v>2232</v>
      </c>
    </row>
    <row r="897" spans="1:2" x14ac:dyDescent="0.5">
      <c r="A897" s="1" t="s">
        <v>4599</v>
      </c>
      <c r="B897" s="2" t="s">
        <v>944</v>
      </c>
    </row>
    <row r="898" spans="1:2" x14ac:dyDescent="0.5">
      <c r="A898" s="1" t="s">
        <v>4176</v>
      </c>
      <c r="B898" s="2" t="s">
        <v>944</v>
      </c>
    </row>
    <row r="899" spans="1:2" x14ac:dyDescent="0.5">
      <c r="A899" s="1" t="s">
        <v>4600</v>
      </c>
      <c r="B899" s="2" t="s">
        <v>944</v>
      </c>
    </row>
    <row r="900" spans="1:2" x14ac:dyDescent="0.5">
      <c r="A900" s="1" t="s">
        <v>4177</v>
      </c>
      <c r="B900" s="2" t="s">
        <v>3903</v>
      </c>
    </row>
    <row r="901" spans="1:2" x14ac:dyDescent="0.5">
      <c r="A901" s="1" t="s">
        <v>4601</v>
      </c>
      <c r="B901" s="2" t="s">
        <v>4808</v>
      </c>
    </row>
    <row r="902" spans="1:2" x14ac:dyDescent="0.5">
      <c r="A902" s="1" t="s">
        <v>4602</v>
      </c>
      <c r="B902" s="2" t="s">
        <v>4758</v>
      </c>
    </row>
    <row r="903" spans="1:2" x14ac:dyDescent="0.5">
      <c r="A903" s="1" t="s">
        <v>4603</v>
      </c>
      <c r="B903" s="2" t="s">
        <v>4762</v>
      </c>
    </row>
    <row r="904" spans="1:2" x14ac:dyDescent="0.5">
      <c r="A904" s="1" t="s">
        <v>4604</v>
      </c>
      <c r="B904" s="2" t="s">
        <v>4809</v>
      </c>
    </row>
    <row r="905" spans="1:2" x14ac:dyDescent="0.5">
      <c r="A905" s="1" t="s">
        <v>4605</v>
      </c>
      <c r="B905" s="2" t="s">
        <v>4810</v>
      </c>
    </row>
    <row r="906" spans="1:2" x14ac:dyDescent="0.5">
      <c r="A906" s="1" t="s">
        <v>4606</v>
      </c>
      <c r="B906" s="2" t="s">
        <v>4811</v>
      </c>
    </row>
    <row r="907" spans="1:2" x14ac:dyDescent="0.5">
      <c r="A907" s="1" t="s">
        <v>4607</v>
      </c>
      <c r="B907" s="2" t="s">
        <v>4812</v>
      </c>
    </row>
    <row r="908" spans="1:2" x14ac:dyDescent="0.5">
      <c r="A908" s="1" t="s">
        <v>4608</v>
      </c>
      <c r="B908" s="2" t="s">
        <v>744</v>
      </c>
    </row>
    <row r="909" spans="1:2" x14ac:dyDescent="0.5">
      <c r="A909" s="1" t="s">
        <v>4609</v>
      </c>
      <c r="B909" s="2" t="s">
        <v>4813</v>
      </c>
    </row>
    <row r="910" spans="1:2" x14ac:dyDescent="0.5">
      <c r="A910" s="1" t="s">
        <v>4610</v>
      </c>
      <c r="B910" s="2" t="s">
        <v>4814</v>
      </c>
    </row>
    <row r="911" spans="1:2" x14ac:dyDescent="0.5">
      <c r="A911" s="1" t="s">
        <v>4611</v>
      </c>
      <c r="B911" s="2" t="s">
        <v>4814</v>
      </c>
    </row>
    <row r="912" spans="1:2" x14ac:dyDescent="0.5">
      <c r="A912" s="1" t="s">
        <v>4612</v>
      </c>
      <c r="B912" s="2" t="s">
        <v>3836</v>
      </c>
    </row>
    <row r="913" spans="1:2" x14ac:dyDescent="0.5">
      <c r="A913" s="1" t="s">
        <v>4613</v>
      </c>
      <c r="B913" s="2" t="s">
        <v>4815</v>
      </c>
    </row>
    <row r="914" spans="1:2" x14ac:dyDescent="0.5">
      <c r="A914" s="1" t="s">
        <v>4614</v>
      </c>
      <c r="B914" s="2" t="s">
        <v>3801</v>
      </c>
    </row>
    <row r="915" spans="1:2" x14ac:dyDescent="0.5">
      <c r="A915" s="1" t="s">
        <v>4615</v>
      </c>
      <c r="B915" s="2" t="s">
        <v>3801</v>
      </c>
    </row>
    <row r="916" spans="1:2" x14ac:dyDescent="0.5">
      <c r="A916" s="1" t="s">
        <v>4616</v>
      </c>
      <c r="B916" s="2" t="s">
        <v>4799</v>
      </c>
    </row>
    <row r="917" spans="1:2" x14ac:dyDescent="0.5">
      <c r="A917" s="1" t="s">
        <v>4617</v>
      </c>
      <c r="B917" s="2" t="s">
        <v>4816</v>
      </c>
    </row>
    <row r="918" spans="1:2" x14ac:dyDescent="0.5">
      <c r="A918" s="1" t="s">
        <v>4618</v>
      </c>
      <c r="B918" s="2" t="s">
        <v>4817</v>
      </c>
    </row>
    <row r="919" spans="1:2" x14ac:dyDescent="0.5">
      <c r="A919" s="1" t="s">
        <v>4619</v>
      </c>
      <c r="B919" s="2" t="s">
        <v>4818</v>
      </c>
    </row>
    <row r="920" spans="1:2" x14ac:dyDescent="0.5">
      <c r="A920" s="1" t="s">
        <v>4178</v>
      </c>
      <c r="B920" s="2" t="s">
        <v>3905</v>
      </c>
    </row>
    <row r="921" spans="1:2" x14ac:dyDescent="0.5">
      <c r="A921" s="1" t="s">
        <v>4180</v>
      </c>
      <c r="B921" s="2" t="s">
        <v>944</v>
      </c>
    </row>
    <row r="922" spans="1:2" x14ac:dyDescent="0.5">
      <c r="A922" s="1" t="s">
        <v>2539</v>
      </c>
      <c r="B922" s="2" t="s">
        <v>944</v>
      </c>
    </row>
    <row r="923" spans="1:2" x14ac:dyDescent="0.5">
      <c r="A923" s="1" t="s">
        <v>4182</v>
      </c>
      <c r="B923" s="2" t="s">
        <v>944</v>
      </c>
    </row>
    <row r="924" spans="1:2" x14ac:dyDescent="0.5">
      <c r="A924" s="1" t="s">
        <v>4620</v>
      </c>
      <c r="B924" s="2" t="s">
        <v>4650</v>
      </c>
    </row>
  </sheetData>
  <mergeCells count="1">
    <mergeCell ref="A1:B1"/>
  </mergeCells>
  <conditionalFormatting sqref="A3:A705">
    <cfRule type="duplicateValues" dxfId="15" priority="7"/>
    <cfRule type="duplicateValues" dxfId="14" priority="8"/>
  </conditionalFormatting>
  <conditionalFormatting sqref="A706:A924">
    <cfRule type="duplicateValues" dxfId="13" priority="5"/>
    <cfRule type="duplicateValues" dxfId="12" priority="6"/>
  </conditionalFormatting>
  <conditionalFormatting sqref="A2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C7BB3-5874-4AA6-91E7-59A9885A8616}">
  <dimension ref="A1:J684"/>
  <sheetViews>
    <sheetView workbookViewId="0">
      <selection sqref="A1:B1"/>
    </sheetView>
  </sheetViews>
  <sheetFormatPr defaultRowHeight="14.35" x14ac:dyDescent="0.5"/>
  <cols>
    <col min="1" max="1" width="17.52734375" customWidth="1"/>
    <col min="2" max="2" width="83.52734375" customWidth="1"/>
  </cols>
  <sheetData>
    <row r="1" spans="1:10" ht="33" customHeight="1" x14ac:dyDescent="0.5">
      <c r="A1" s="5" t="s">
        <v>3655</v>
      </c>
      <c r="B1" s="5"/>
      <c r="C1" s="4"/>
      <c r="D1" s="4"/>
      <c r="E1" s="4"/>
      <c r="F1" s="4"/>
      <c r="G1" s="4"/>
      <c r="H1" s="4"/>
      <c r="I1" s="4"/>
      <c r="J1" s="4"/>
    </row>
    <row r="2" spans="1:10" ht="33.450000000000003" customHeight="1" x14ac:dyDescent="0.5">
      <c r="A2" s="3" t="s">
        <v>0</v>
      </c>
      <c r="B2" s="3" t="s">
        <v>682</v>
      </c>
    </row>
    <row r="3" spans="1:10" x14ac:dyDescent="0.5">
      <c r="A3" s="1" t="s">
        <v>3906</v>
      </c>
      <c r="B3" t="s">
        <v>3656</v>
      </c>
    </row>
    <row r="4" spans="1:10" x14ac:dyDescent="0.5">
      <c r="A4" s="1" t="s">
        <v>3907</v>
      </c>
      <c r="B4" t="s">
        <v>736</v>
      </c>
    </row>
    <row r="5" spans="1:10" x14ac:dyDescent="0.5">
      <c r="A5" s="1" t="s">
        <v>3</v>
      </c>
      <c r="B5" t="s">
        <v>685</v>
      </c>
    </row>
    <row r="6" spans="1:10" x14ac:dyDescent="0.5">
      <c r="A6" s="1" t="s">
        <v>3908</v>
      </c>
    </row>
    <row r="7" spans="1:10" x14ac:dyDescent="0.5">
      <c r="A7" s="1" t="s">
        <v>3909</v>
      </c>
    </row>
    <row r="8" spans="1:10" x14ac:dyDescent="0.5">
      <c r="A8" s="1" t="s">
        <v>3021</v>
      </c>
      <c r="B8" t="s">
        <v>3463</v>
      </c>
    </row>
    <row r="9" spans="1:10" x14ac:dyDescent="0.5">
      <c r="A9" s="1" t="s">
        <v>3910</v>
      </c>
      <c r="B9" t="s">
        <v>3657</v>
      </c>
    </row>
    <row r="10" spans="1:10" x14ac:dyDescent="0.5">
      <c r="A10" s="1" t="s">
        <v>9</v>
      </c>
      <c r="B10" t="s">
        <v>3455</v>
      </c>
    </row>
    <row r="11" spans="1:10" x14ac:dyDescent="0.5">
      <c r="A11" s="1" t="s">
        <v>10</v>
      </c>
      <c r="B11" t="s">
        <v>694</v>
      </c>
    </row>
    <row r="12" spans="1:10" x14ac:dyDescent="0.5">
      <c r="A12" s="1" t="s">
        <v>3911</v>
      </c>
      <c r="B12" t="s">
        <v>3658</v>
      </c>
    </row>
    <row r="13" spans="1:10" x14ac:dyDescent="0.5">
      <c r="A13" s="1" t="s">
        <v>11</v>
      </c>
      <c r="B13" t="s">
        <v>695</v>
      </c>
    </row>
    <row r="14" spans="1:10" x14ac:dyDescent="0.5">
      <c r="A14" s="1" t="s">
        <v>3912</v>
      </c>
      <c r="B14" t="s">
        <v>3659</v>
      </c>
    </row>
    <row r="15" spans="1:10" x14ac:dyDescent="0.5">
      <c r="A15" s="1" t="s">
        <v>3087</v>
      </c>
      <c r="B15" t="s">
        <v>3510</v>
      </c>
    </row>
    <row r="16" spans="1:10" x14ac:dyDescent="0.5">
      <c r="A16" s="1" t="s">
        <v>15</v>
      </c>
      <c r="B16" s="2" t="s">
        <v>3660</v>
      </c>
    </row>
    <row r="17" spans="1:2" x14ac:dyDescent="0.5">
      <c r="A17" s="1" t="s">
        <v>3913</v>
      </c>
      <c r="B17" t="s">
        <v>2180</v>
      </c>
    </row>
    <row r="18" spans="1:2" x14ac:dyDescent="0.5">
      <c r="A18" s="1" t="s">
        <v>16</v>
      </c>
      <c r="B18" s="2" t="s">
        <v>701</v>
      </c>
    </row>
    <row r="19" spans="1:2" x14ac:dyDescent="0.5">
      <c r="A19" s="1" t="s">
        <v>3914</v>
      </c>
      <c r="B19" t="s">
        <v>3661</v>
      </c>
    </row>
    <row r="20" spans="1:2" x14ac:dyDescent="0.5">
      <c r="A20" s="1" t="s">
        <v>19</v>
      </c>
      <c r="B20" t="s">
        <v>703</v>
      </c>
    </row>
    <row r="21" spans="1:2" x14ac:dyDescent="0.5">
      <c r="A21" s="1" t="s">
        <v>3915</v>
      </c>
      <c r="B21" t="s">
        <v>3662</v>
      </c>
    </row>
    <row r="22" spans="1:2" x14ac:dyDescent="0.5">
      <c r="A22" s="1" t="s">
        <v>20</v>
      </c>
      <c r="B22" t="s">
        <v>3663</v>
      </c>
    </row>
    <row r="23" spans="1:2" x14ac:dyDescent="0.5">
      <c r="A23" s="1" t="s">
        <v>22</v>
      </c>
      <c r="B23" t="s">
        <v>706</v>
      </c>
    </row>
    <row r="24" spans="1:2" x14ac:dyDescent="0.5">
      <c r="A24" s="1" t="s">
        <v>23</v>
      </c>
      <c r="B24" t="s">
        <v>3664</v>
      </c>
    </row>
    <row r="25" spans="1:2" x14ac:dyDescent="0.5">
      <c r="A25" s="1" t="s">
        <v>3916</v>
      </c>
      <c r="B25" t="s">
        <v>3665</v>
      </c>
    </row>
    <row r="26" spans="1:2" x14ac:dyDescent="0.5">
      <c r="A26" s="1" t="s">
        <v>3917</v>
      </c>
      <c r="B26" t="s">
        <v>2674</v>
      </c>
    </row>
    <row r="27" spans="1:2" x14ac:dyDescent="0.5">
      <c r="A27" s="1" t="s">
        <v>26</v>
      </c>
      <c r="B27" t="s">
        <v>701</v>
      </c>
    </row>
    <row r="28" spans="1:2" x14ac:dyDescent="0.5">
      <c r="A28" s="1" t="s">
        <v>31</v>
      </c>
      <c r="B28" t="s">
        <v>713</v>
      </c>
    </row>
    <row r="29" spans="1:2" x14ac:dyDescent="0.5">
      <c r="A29" s="1" t="s">
        <v>2683</v>
      </c>
      <c r="B29" t="s">
        <v>2782</v>
      </c>
    </row>
    <row r="30" spans="1:2" x14ac:dyDescent="0.5">
      <c r="A30" s="1" t="s">
        <v>2684</v>
      </c>
      <c r="B30" t="s">
        <v>2783</v>
      </c>
    </row>
    <row r="31" spans="1:2" x14ac:dyDescent="0.5">
      <c r="A31" s="1" t="s">
        <v>2971</v>
      </c>
      <c r="B31" t="s">
        <v>3432</v>
      </c>
    </row>
    <row r="32" spans="1:2" x14ac:dyDescent="0.5">
      <c r="A32" s="1" t="s">
        <v>3918</v>
      </c>
      <c r="B32" t="s">
        <v>3666</v>
      </c>
    </row>
    <row r="33" spans="1:2" x14ac:dyDescent="0.5">
      <c r="A33" s="1" t="s">
        <v>33</v>
      </c>
      <c r="B33" t="s">
        <v>716</v>
      </c>
    </row>
    <row r="34" spans="1:2" x14ac:dyDescent="0.5">
      <c r="A34" s="1" t="s">
        <v>34</v>
      </c>
      <c r="B34" t="s">
        <v>717</v>
      </c>
    </row>
    <row r="35" spans="1:2" x14ac:dyDescent="0.5">
      <c r="A35" s="1" t="s">
        <v>35</v>
      </c>
      <c r="B35" t="s">
        <v>3667</v>
      </c>
    </row>
    <row r="36" spans="1:2" x14ac:dyDescent="0.5">
      <c r="A36" s="1" t="s">
        <v>40</v>
      </c>
      <c r="B36" t="s">
        <v>3668</v>
      </c>
    </row>
    <row r="37" spans="1:2" x14ac:dyDescent="0.5">
      <c r="A37" s="1" t="s">
        <v>41</v>
      </c>
      <c r="B37" t="s">
        <v>723</v>
      </c>
    </row>
    <row r="38" spans="1:2" x14ac:dyDescent="0.5">
      <c r="A38" s="1" t="s">
        <v>3919</v>
      </c>
      <c r="B38" t="s">
        <v>3669</v>
      </c>
    </row>
    <row r="39" spans="1:2" x14ac:dyDescent="0.5">
      <c r="A39" s="1" t="s">
        <v>47</v>
      </c>
      <c r="B39" s="2" t="s">
        <v>729</v>
      </c>
    </row>
    <row r="40" spans="1:2" x14ac:dyDescent="0.5">
      <c r="A40" s="1" t="s">
        <v>3920</v>
      </c>
      <c r="B40" s="2" t="s">
        <v>2229</v>
      </c>
    </row>
    <row r="41" spans="1:2" x14ac:dyDescent="0.5">
      <c r="A41" s="1" t="s">
        <v>51</v>
      </c>
      <c r="B41" t="s">
        <v>733</v>
      </c>
    </row>
    <row r="42" spans="1:2" x14ac:dyDescent="0.5">
      <c r="A42" s="1" t="s">
        <v>53</v>
      </c>
      <c r="B42" t="s">
        <v>735</v>
      </c>
    </row>
    <row r="43" spans="1:2" x14ac:dyDescent="0.5">
      <c r="A43" s="1" t="s">
        <v>3921</v>
      </c>
    </row>
    <row r="44" spans="1:2" x14ac:dyDescent="0.5">
      <c r="A44" s="1" t="s">
        <v>3922</v>
      </c>
      <c r="B44" t="s">
        <v>3670</v>
      </c>
    </row>
    <row r="45" spans="1:2" x14ac:dyDescent="0.5">
      <c r="A45" s="1" t="s">
        <v>3923</v>
      </c>
      <c r="B45" t="s">
        <v>3671</v>
      </c>
    </row>
    <row r="46" spans="1:2" x14ac:dyDescent="0.5">
      <c r="A46" s="1" t="s">
        <v>3259</v>
      </c>
      <c r="B46" t="s">
        <v>3672</v>
      </c>
    </row>
    <row r="47" spans="1:2" x14ac:dyDescent="0.5">
      <c r="A47" s="1" t="s">
        <v>54</v>
      </c>
      <c r="B47" t="s">
        <v>736</v>
      </c>
    </row>
    <row r="48" spans="1:2" x14ac:dyDescent="0.5">
      <c r="A48" s="1" t="s">
        <v>56</v>
      </c>
      <c r="B48" t="s">
        <v>3673</v>
      </c>
    </row>
    <row r="49" spans="1:2" x14ac:dyDescent="0.5">
      <c r="A49" s="1" t="s">
        <v>61</v>
      </c>
      <c r="B49" t="s">
        <v>743</v>
      </c>
    </row>
    <row r="50" spans="1:2" x14ac:dyDescent="0.5">
      <c r="A50" s="1" t="s">
        <v>3924</v>
      </c>
      <c r="B50" t="s">
        <v>1046</v>
      </c>
    </row>
    <row r="51" spans="1:2" x14ac:dyDescent="0.5">
      <c r="A51" s="1" t="s">
        <v>3925</v>
      </c>
      <c r="B51" t="s">
        <v>735</v>
      </c>
    </row>
    <row r="52" spans="1:2" x14ac:dyDescent="0.5">
      <c r="A52" s="1" t="s">
        <v>67</v>
      </c>
      <c r="B52" t="s">
        <v>748</v>
      </c>
    </row>
    <row r="53" spans="1:2" x14ac:dyDescent="0.5">
      <c r="A53" s="1" t="s">
        <v>3926</v>
      </c>
      <c r="B53" t="s">
        <v>933</v>
      </c>
    </row>
    <row r="54" spans="1:2" x14ac:dyDescent="0.5">
      <c r="A54" s="1" t="s">
        <v>2929</v>
      </c>
      <c r="B54" t="s">
        <v>3405</v>
      </c>
    </row>
    <row r="55" spans="1:2" x14ac:dyDescent="0.5">
      <c r="A55" s="1" t="s">
        <v>68</v>
      </c>
      <c r="B55" t="s">
        <v>749</v>
      </c>
    </row>
    <row r="56" spans="1:2" x14ac:dyDescent="0.5">
      <c r="A56" s="1" t="s">
        <v>69</v>
      </c>
      <c r="B56" t="s">
        <v>750</v>
      </c>
    </row>
    <row r="57" spans="1:2" x14ac:dyDescent="0.5">
      <c r="A57" s="1" t="s">
        <v>72</v>
      </c>
      <c r="B57" t="s">
        <v>752</v>
      </c>
    </row>
    <row r="58" spans="1:2" x14ac:dyDescent="0.5">
      <c r="A58" s="1" t="s">
        <v>3927</v>
      </c>
      <c r="B58" t="s">
        <v>3674</v>
      </c>
    </row>
    <row r="59" spans="1:2" x14ac:dyDescent="0.5">
      <c r="A59" s="1" t="s">
        <v>3928</v>
      </c>
      <c r="B59" t="s">
        <v>3675</v>
      </c>
    </row>
    <row r="60" spans="1:2" x14ac:dyDescent="0.5">
      <c r="A60" s="1" t="s">
        <v>74</v>
      </c>
      <c r="B60" t="s">
        <v>754</v>
      </c>
    </row>
    <row r="61" spans="1:2" x14ac:dyDescent="0.5">
      <c r="A61" s="1" t="s">
        <v>77</v>
      </c>
      <c r="B61" t="s">
        <v>1886</v>
      </c>
    </row>
    <row r="62" spans="1:2" x14ac:dyDescent="0.5">
      <c r="A62" s="1" t="s">
        <v>3929</v>
      </c>
    </row>
    <row r="63" spans="1:2" x14ac:dyDescent="0.5">
      <c r="A63" s="1" t="s">
        <v>3930</v>
      </c>
      <c r="B63" t="s">
        <v>3439</v>
      </c>
    </row>
    <row r="64" spans="1:2" x14ac:dyDescent="0.5">
      <c r="A64" s="1" t="s">
        <v>80</v>
      </c>
    </row>
    <row r="65" spans="1:2" x14ac:dyDescent="0.5">
      <c r="A65" s="1" t="s">
        <v>81</v>
      </c>
      <c r="B65" t="s">
        <v>759</v>
      </c>
    </row>
    <row r="66" spans="1:2" x14ac:dyDescent="0.5">
      <c r="A66" s="1" t="s">
        <v>82</v>
      </c>
      <c r="B66" t="s">
        <v>760</v>
      </c>
    </row>
    <row r="67" spans="1:2" x14ac:dyDescent="0.5">
      <c r="A67" s="1" t="s">
        <v>83</v>
      </c>
      <c r="B67" s="2" t="s">
        <v>3676</v>
      </c>
    </row>
    <row r="68" spans="1:2" x14ac:dyDescent="0.5">
      <c r="A68" s="1" t="s">
        <v>93</v>
      </c>
      <c r="B68" t="s">
        <v>771</v>
      </c>
    </row>
    <row r="69" spans="1:2" x14ac:dyDescent="0.5">
      <c r="A69" s="1" t="s">
        <v>3931</v>
      </c>
      <c r="B69" t="s">
        <v>3677</v>
      </c>
    </row>
    <row r="70" spans="1:2" x14ac:dyDescent="0.5">
      <c r="A70" s="1" t="s">
        <v>94</v>
      </c>
      <c r="B70" t="s">
        <v>772</v>
      </c>
    </row>
    <row r="71" spans="1:2" x14ac:dyDescent="0.5">
      <c r="A71" s="1" t="s">
        <v>95</v>
      </c>
      <c r="B71" s="2" t="s">
        <v>705</v>
      </c>
    </row>
    <row r="72" spans="1:2" x14ac:dyDescent="0.5">
      <c r="A72" s="1" t="s">
        <v>3932</v>
      </c>
      <c r="B72" t="s">
        <v>3678</v>
      </c>
    </row>
    <row r="73" spans="1:2" x14ac:dyDescent="0.5">
      <c r="A73" s="1" t="s">
        <v>3933</v>
      </c>
      <c r="B73" t="s">
        <v>3679</v>
      </c>
    </row>
    <row r="74" spans="1:2" x14ac:dyDescent="0.5">
      <c r="A74" s="1" t="s">
        <v>3934</v>
      </c>
      <c r="B74" t="s">
        <v>3680</v>
      </c>
    </row>
    <row r="75" spans="1:2" x14ac:dyDescent="0.5">
      <c r="A75" s="1" t="s">
        <v>3935</v>
      </c>
    </row>
    <row r="76" spans="1:2" x14ac:dyDescent="0.5">
      <c r="A76" s="1" t="s">
        <v>1252</v>
      </c>
      <c r="B76" s="2" t="s">
        <v>3681</v>
      </c>
    </row>
    <row r="77" spans="1:2" x14ac:dyDescent="0.5">
      <c r="A77" s="1" t="s">
        <v>3936</v>
      </c>
      <c r="B77" t="s">
        <v>3682</v>
      </c>
    </row>
    <row r="78" spans="1:2" x14ac:dyDescent="0.5">
      <c r="A78" s="1" t="s">
        <v>100</v>
      </c>
      <c r="B78" s="2" t="s">
        <v>777</v>
      </c>
    </row>
    <row r="79" spans="1:2" x14ac:dyDescent="0.5">
      <c r="A79" s="1" t="s">
        <v>3937</v>
      </c>
      <c r="B79" t="s">
        <v>3683</v>
      </c>
    </row>
    <row r="80" spans="1:2" x14ac:dyDescent="0.5">
      <c r="A80" s="1" t="s">
        <v>101</v>
      </c>
      <c r="B80" t="s">
        <v>778</v>
      </c>
    </row>
    <row r="81" spans="1:2" x14ac:dyDescent="0.5">
      <c r="A81" s="1" t="s">
        <v>2324</v>
      </c>
      <c r="B81" t="s">
        <v>2568</v>
      </c>
    </row>
    <row r="82" spans="1:2" x14ac:dyDescent="0.5">
      <c r="A82" s="1" t="s">
        <v>102</v>
      </c>
      <c r="B82" t="s">
        <v>3684</v>
      </c>
    </row>
    <row r="83" spans="1:2" x14ac:dyDescent="0.5">
      <c r="A83" s="1" t="s">
        <v>104</v>
      </c>
      <c r="B83" t="s">
        <v>3685</v>
      </c>
    </row>
    <row r="84" spans="1:2" x14ac:dyDescent="0.5">
      <c r="A84" s="1" t="s">
        <v>105</v>
      </c>
      <c r="B84" t="s">
        <v>3685</v>
      </c>
    </row>
    <row r="85" spans="1:2" x14ac:dyDescent="0.5">
      <c r="A85" s="1" t="s">
        <v>3124</v>
      </c>
      <c r="B85" t="s">
        <v>1175</v>
      </c>
    </row>
    <row r="86" spans="1:2" x14ac:dyDescent="0.5">
      <c r="A86" s="1" t="s">
        <v>2898</v>
      </c>
      <c r="B86" t="s">
        <v>3686</v>
      </c>
    </row>
    <row r="87" spans="1:2" x14ac:dyDescent="0.5">
      <c r="A87" s="1" t="s">
        <v>3938</v>
      </c>
      <c r="B87" t="s">
        <v>3687</v>
      </c>
    </row>
    <row r="88" spans="1:2" x14ac:dyDescent="0.5">
      <c r="A88" s="1" t="s">
        <v>118</v>
      </c>
      <c r="B88" s="2" t="s">
        <v>792</v>
      </c>
    </row>
    <row r="89" spans="1:2" x14ac:dyDescent="0.5">
      <c r="A89" s="1" t="s">
        <v>3939</v>
      </c>
      <c r="B89" t="s">
        <v>3688</v>
      </c>
    </row>
    <row r="90" spans="1:2" x14ac:dyDescent="0.5">
      <c r="A90" s="1" t="s">
        <v>2696</v>
      </c>
    </row>
    <row r="91" spans="1:2" x14ac:dyDescent="0.5">
      <c r="A91" s="1" t="s">
        <v>122</v>
      </c>
      <c r="B91" t="s">
        <v>3501</v>
      </c>
    </row>
    <row r="92" spans="1:2" x14ac:dyDescent="0.5">
      <c r="A92" s="1" t="s">
        <v>123</v>
      </c>
      <c r="B92" t="s">
        <v>3689</v>
      </c>
    </row>
    <row r="93" spans="1:2" x14ac:dyDescent="0.5">
      <c r="A93" s="1" t="s">
        <v>1276</v>
      </c>
      <c r="B93" t="s">
        <v>3690</v>
      </c>
    </row>
    <row r="94" spans="1:2" x14ac:dyDescent="0.5">
      <c r="A94" s="1" t="s">
        <v>125</v>
      </c>
      <c r="B94" t="s">
        <v>797</v>
      </c>
    </row>
    <row r="95" spans="1:2" x14ac:dyDescent="0.5">
      <c r="A95" s="1" t="s">
        <v>3940</v>
      </c>
      <c r="B95" t="s">
        <v>3691</v>
      </c>
    </row>
    <row r="96" spans="1:2" x14ac:dyDescent="0.5">
      <c r="A96" s="1" t="s">
        <v>3941</v>
      </c>
      <c r="B96" t="s">
        <v>3692</v>
      </c>
    </row>
    <row r="97" spans="1:2" x14ac:dyDescent="0.5">
      <c r="A97" s="1" t="s">
        <v>3942</v>
      </c>
      <c r="B97" t="s">
        <v>3693</v>
      </c>
    </row>
    <row r="98" spans="1:2" x14ac:dyDescent="0.5">
      <c r="A98" s="1" t="s">
        <v>3943</v>
      </c>
      <c r="B98" t="s">
        <v>3694</v>
      </c>
    </row>
    <row r="99" spans="1:2" x14ac:dyDescent="0.5">
      <c r="A99" s="1" t="s">
        <v>130</v>
      </c>
      <c r="B99" s="2" t="s">
        <v>801</v>
      </c>
    </row>
    <row r="100" spans="1:2" x14ac:dyDescent="0.5">
      <c r="A100" s="1" t="s">
        <v>1298</v>
      </c>
      <c r="B100" t="s">
        <v>1923</v>
      </c>
    </row>
    <row r="101" spans="1:2" x14ac:dyDescent="0.5">
      <c r="A101" s="1" t="s">
        <v>1302</v>
      </c>
      <c r="B101" t="s">
        <v>3695</v>
      </c>
    </row>
    <row r="102" spans="1:2" x14ac:dyDescent="0.5">
      <c r="A102" s="1" t="s">
        <v>134</v>
      </c>
      <c r="B102" t="s">
        <v>3696</v>
      </c>
    </row>
    <row r="103" spans="1:2" x14ac:dyDescent="0.5">
      <c r="A103" s="1" t="s">
        <v>135</v>
      </c>
      <c r="B103" t="s">
        <v>3697</v>
      </c>
    </row>
    <row r="104" spans="1:2" x14ac:dyDescent="0.5">
      <c r="A104" s="1" t="s">
        <v>136</v>
      </c>
      <c r="B104" t="s">
        <v>806</v>
      </c>
    </row>
    <row r="105" spans="1:2" x14ac:dyDescent="0.5">
      <c r="A105" s="1" t="s">
        <v>3944</v>
      </c>
    </row>
    <row r="106" spans="1:2" x14ac:dyDescent="0.5">
      <c r="A106" s="1" t="s">
        <v>3945</v>
      </c>
      <c r="B106" t="s">
        <v>3698</v>
      </c>
    </row>
    <row r="107" spans="1:2" x14ac:dyDescent="0.5">
      <c r="A107" s="1" t="s">
        <v>2865</v>
      </c>
      <c r="B107" t="s">
        <v>3699</v>
      </c>
    </row>
    <row r="108" spans="1:2" x14ac:dyDescent="0.5">
      <c r="A108" s="1" t="s">
        <v>3946</v>
      </c>
      <c r="B108" s="2" t="s">
        <v>717</v>
      </c>
    </row>
    <row r="109" spans="1:2" x14ac:dyDescent="0.5">
      <c r="A109" s="1" t="s">
        <v>3947</v>
      </c>
      <c r="B109" t="s">
        <v>3700</v>
      </c>
    </row>
    <row r="110" spans="1:2" x14ac:dyDescent="0.5">
      <c r="A110" s="1" t="s">
        <v>3948</v>
      </c>
      <c r="B110" t="s">
        <v>3701</v>
      </c>
    </row>
    <row r="111" spans="1:2" x14ac:dyDescent="0.5">
      <c r="A111" s="1" t="s">
        <v>3949</v>
      </c>
      <c r="B111" t="s">
        <v>3702</v>
      </c>
    </row>
    <row r="112" spans="1:2" x14ac:dyDescent="0.5">
      <c r="A112" s="1" t="s">
        <v>3950</v>
      </c>
      <c r="B112" t="s">
        <v>3703</v>
      </c>
    </row>
    <row r="113" spans="1:2" x14ac:dyDescent="0.5">
      <c r="A113" s="1" t="s">
        <v>3951</v>
      </c>
      <c r="B113" t="s">
        <v>3704</v>
      </c>
    </row>
    <row r="114" spans="1:2" x14ac:dyDescent="0.5">
      <c r="A114" s="1" t="s">
        <v>3952</v>
      </c>
      <c r="B114" t="s">
        <v>3705</v>
      </c>
    </row>
    <row r="115" spans="1:2" x14ac:dyDescent="0.5">
      <c r="A115" s="1" t="s">
        <v>3953</v>
      </c>
      <c r="B115" t="s">
        <v>944</v>
      </c>
    </row>
    <row r="116" spans="1:2" x14ac:dyDescent="0.5">
      <c r="A116" s="1" t="s">
        <v>143</v>
      </c>
    </row>
    <row r="117" spans="1:2" x14ac:dyDescent="0.5">
      <c r="A117" s="1" t="s">
        <v>144</v>
      </c>
      <c r="B117" s="2" t="s">
        <v>810</v>
      </c>
    </row>
    <row r="118" spans="1:2" x14ac:dyDescent="0.5">
      <c r="A118" s="1" t="s">
        <v>3954</v>
      </c>
      <c r="B118" t="s">
        <v>3705</v>
      </c>
    </row>
    <row r="119" spans="1:2" x14ac:dyDescent="0.5">
      <c r="A119" s="1" t="s">
        <v>3254</v>
      </c>
      <c r="B119" t="s">
        <v>2065</v>
      </c>
    </row>
    <row r="120" spans="1:2" x14ac:dyDescent="0.5">
      <c r="A120" s="1" t="s">
        <v>3955</v>
      </c>
      <c r="B120" t="s">
        <v>966</v>
      </c>
    </row>
    <row r="121" spans="1:2" x14ac:dyDescent="0.5">
      <c r="A121" s="1" t="s">
        <v>146</v>
      </c>
      <c r="B121" t="s">
        <v>811</v>
      </c>
    </row>
    <row r="122" spans="1:2" x14ac:dyDescent="0.5">
      <c r="A122" s="1" t="s">
        <v>3956</v>
      </c>
      <c r="B122" t="s">
        <v>3706</v>
      </c>
    </row>
    <row r="123" spans="1:2" x14ac:dyDescent="0.5">
      <c r="A123" s="1" t="s">
        <v>3957</v>
      </c>
      <c r="B123" t="s">
        <v>3707</v>
      </c>
    </row>
    <row r="124" spans="1:2" x14ac:dyDescent="0.5">
      <c r="A124" s="1" t="s">
        <v>3958</v>
      </c>
      <c r="B124" t="s">
        <v>3625</v>
      </c>
    </row>
    <row r="125" spans="1:2" x14ac:dyDescent="0.5">
      <c r="A125" s="1" t="s">
        <v>3959</v>
      </c>
      <c r="B125" s="2" t="s">
        <v>944</v>
      </c>
    </row>
    <row r="126" spans="1:2" x14ac:dyDescent="0.5">
      <c r="A126" s="1" t="s">
        <v>3960</v>
      </c>
      <c r="B126" s="2" t="s">
        <v>944</v>
      </c>
    </row>
    <row r="127" spans="1:2" x14ac:dyDescent="0.5">
      <c r="A127" s="1" t="s">
        <v>3961</v>
      </c>
      <c r="B127" t="s">
        <v>944</v>
      </c>
    </row>
    <row r="128" spans="1:2" x14ac:dyDescent="0.5">
      <c r="A128" s="1" t="s">
        <v>3962</v>
      </c>
      <c r="B128" t="s">
        <v>3708</v>
      </c>
    </row>
    <row r="129" spans="1:2" x14ac:dyDescent="0.5">
      <c r="A129" s="1" t="s">
        <v>147</v>
      </c>
      <c r="B129" t="s">
        <v>3709</v>
      </c>
    </row>
    <row r="130" spans="1:2" x14ac:dyDescent="0.5">
      <c r="A130" s="1" t="s">
        <v>3963</v>
      </c>
      <c r="B130" t="s">
        <v>3710</v>
      </c>
    </row>
    <row r="131" spans="1:2" x14ac:dyDescent="0.5">
      <c r="A131" s="1" t="s">
        <v>3964</v>
      </c>
    </row>
    <row r="132" spans="1:2" x14ac:dyDescent="0.5">
      <c r="A132" s="1" t="s">
        <v>149</v>
      </c>
      <c r="B132" t="s">
        <v>3711</v>
      </c>
    </row>
    <row r="133" spans="1:2" x14ac:dyDescent="0.5">
      <c r="A133" s="1" t="s">
        <v>3965</v>
      </c>
      <c r="B133" t="s">
        <v>3712</v>
      </c>
    </row>
    <row r="134" spans="1:2" x14ac:dyDescent="0.5">
      <c r="A134" s="1" t="s">
        <v>151</v>
      </c>
      <c r="B134" t="s">
        <v>816</v>
      </c>
    </row>
    <row r="135" spans="1:2" x14ac:dyDescent="0.5">
      <c r="A135" s="1" t="s">
        <v>3966</v>
      </c>
      <c r="B135" s="2" t="s">
        <v>3540</v>
      </c>
    </row>
    <row r="136" spans="1:2" x14ac:dyDescent="0.5">
      <c r="A136" s="1" t="s">
        <v>3967</v>
      </c>
      <c r="B136" t="s">
        <v>3713</v>
      </c>
    </row>
    <row r="137" spans="1:2" x14ac:dyDescent="0.5">
      <c r="A137" s="1" t="s">
        <v>153</v>
      </c>
      <c r="B137" t="s">
        <v>3714</v>
      </c>
    </row>
    <row r="138" spans="1:2" x14ac:dyDescent="0.5">
      <c r="A138" s="1" t="s">
        <v>3968</v>
      </c>
      <c r="B138" t="s">
        <v>3715</v>
      </c>
    </row>
    <row r="139" spans="1:2" x14ac:dyDescent="0.5">
      <c r="A139" s="1" t="s">
        <v>2701</v>
      </c>
      <c r="B139" t="s">
        <v>3716</v>
      </c>
    </row>
    <row r="140" spans="1:2" x14ac:dyDescent="0.5">
      <c r="A140" s="1" t="s">
        <v>154</v>
      </c>
      <c r="B140" t="s">
        <v>3717</v>
      </c>
    </row>
    <row r="141" spans="1:2" x14ac:dyDescent="0.5">
      <c r="A141" s="1" t="s">
        <v>159</v>
      </c>
      <c r="B141" t="s">
        <v>823</v>
      </c>
    </row>
    <row r="142" spans="1:2" x14ac:dyDescent="0.5">
      <c r="A142" s="1" t="s">
        <v>3969</v>
      </c>
      <c r="B142" t="s">
        <v>3718</v>
      </c>
    </row>
    <row r="143" spans="1:2" x14ac:dyDescent="0.5">
      <c r="A143" s="1" t="s">
        <v>3970</v>
      </c>
    </row>
    <row r="144" spans="1:2" x14ac:dyDescent="0.5">
      <c r="A144" s="1" t="s">
        <v>162</v>
      </c>
      <c r="B144" s="2" t="s">
        <v>3719</v>
      </c>
    </row>
    <row r="145" spans="1:2" x14ac:dyDescent="0.5">
      <c r="A145" s="1" t="s">
        <v>3971</v>
      </c>
      <c r="B145" s="2" t="s">
        <v>744</v>
      </c>
    </row>
    <row r="146" spans="1:2" x14ac:dyDescent="0.5">
      <c r="A146" s="1" t="s">
        <v>163</v>
      </c>
      <c r="B146" t="s">
        <v>3720</v>
      </c>
    </row>
    <row r="147" spans="1:2" x14ac:dyDescent="0.5">
      <c r="A147" s="1" t="s">
        <v>164</v>
      </c>
      <c r="B147" t="s">
        <v>828</v>
      </c>
    </row>
    <row r="148" spans="1:2" x14ac:dyDescent="0.5">
      <c r="A148" s="1" t="s">
        <v>3972</v>
      </c>
      <c r="B148" t="s">
        <v>3721</v>
      </c>
    </row>
    <row r="149" spans="1:2" x14ac:dyDescent="0.5">
      <c r="A149" s="1" t="s">
        <v>3240</v>
      </c>
      <c r="B149" t="s">
        <v>3722</v>
      </c>
    </row>
    <row r="150" spans="1:2" x14ac:dyDescent="0.5">
      <c r="A150" s="1" t="s">
        <v>3973</v>
      </c>
      <c r="B150" t="s">
        <v>3723</v>
      </c>
    </row>
    <row r="151" spans="1:2" x14ac:dyDescent="0.5">
      <c r="A151" s="1" t="s">
        <v>165</v>
      </c>
      <c r="B151" t="s">
        <v>3724</v>
      </c>
    </row>
    <row r="152" spans="1:2" x14ac:dyDescent="0.5">
      <c r="A152" s="1" t="s">
        <v>3974</v>
      </c>
      <c r="B152" t="s">
        <v>3725</v>
      </c>
    </row>
    <row r="153" spans="1:2" x14ac:dyDescent="0.5">
      <c r="A153" s="1" t="s">
        <v>3975</v>
      </c>
      <c r="B153" t="s">
        <v>3726</v>
      </c>
    </row>
    <row r="154" spans="1:2" x14ac:dyDescent="0.5">
      <c r="A154" s="1" t="s">
        <v>167</v>
      </c>
      <c r="B154" t="s">
        <v>830</v>
      </c>
    </row>
    <row r="155" spans="1:2" x14ac:dyDescent="0.5">
      <c r="A155" s="1" t="s">
        <v>169</v>
      </c>
      <c r="B155" t="s">
        <v>833</v>
      </c>
    </row>
    <row r="156" spans="1:2" x14ac:dyDescent="0.5">
      <c r="A156" s="1" t="s">
        <v>2368</v>
      </c>
      <c r="B156" t="s">
        <v>2798</v>
      </c>
    </row>
    <row r="157" spans="1:2" x14ac:dyDescent="0.5">
      <c r="A157" s="1" t="s">
        <v>3976</v>
      </c>
      <c r="B157" t="s">
        <v>3727</v>
      </c>
    </row>
    <row r="158" spans="1:2" x14ac:dyDescent="0.5">
      <c r="A158" s="1" t="s">
        <v>3977</v>
      </c>
      <c r="B158" t="s">
        <v>3728</v>
      </c>
    </row>
    <row r="159" spans="1:2" x14ac:dyDescent="0.5">
      <c r="A159" s="1" t="s">
        <v>2702</v>
      </c>
      <c r="B159" t="s">
        <v>2799</v>
      </c>
    </row>
    <row r="160" spans="1:2" x14ac:dyDescent="0.5">
      <c r="A160" s="1" t="s">
        <v>2703</v>
      </c>
      <c r="B160" t="s">
        <v>3699</v>
      </c>
    </row>
    <row r="161" spans="1:2" x14ac:dyDescent="0.5">
      <c r="A161" s="1" t="s">
        <v>171</v>
      </c>
      <c r="B161" t="s">
        <v>771</v>
      </c>
    </row>
    <row r="162" spans="1:2" x14ac:dyDescent="0.5">
      <c r="A162" s="1" t="s">
        <v>1337</v>
      </c>
      <c r="B162" t="s">
        <v>3729</v>
      </c>
    </row>
    <row r="163" spans="1:2" x14ac:dyDescent="0.5">
      <c r="A163" s="1" t="s">
        <v>172</v>
      </c>
      <c r="B163" t="s">
        <v>834</v>
      </c>
    </row>
    <row r="164" spans="1:2" x14ac:dyDescent="0.5">
      <c r="A164" s="1" t="s">
        <v>3118</v>
      </c>
      <c r="B164" t="s">
        <v>810</v>
      </c>
    </row>
    <row r="165" spans="1:2" x14ac:dyDescent="0.5">
      <c r="A165" s="1" t="s">
        <v>3284</v>
      </c>
    </row>
    <row r="166" spans="1:2" x14ac:dyDescent="0.5">
      <c r="A166" s="1" t="s">
        <v>3978</v>
      </c>
      <c r="B166" t="s">
        <v>3730</v>
      </c>
    </row>
    <row r="167" spans="1:2" x14ac:dyDescent="0.5">
      <c r="A167" s="1" t="s">
        <v>175</v>
      </c>
      <c r="B167" t="s">
        <v>836</v>
      </c>
    </row>
    <row r="168" spans="1:2" x14ac:dyDescent="0.5">
      <c r="A168" s="1" t="s">
        <v>178</v>
      </c>
      <c r="B168" t="s">
        <v>3731</v>
      </c>
    </row>
    <row r="169" spans="1:2" x14ac:dyDescent="0.5">
      <c r="A169" s="1" t="s">
        <v>179</v>
      </c>
      <c r="B169" t="s">
        <v>686</v>
      </c>
    </row>
    <row r="170" spans="1:2" x14ac:dyDescent="0.5">
      <c r="A170" s="1" t="s">
        <v>180</v>
      </c>
      <c r="B170" t="s">
        <v>840</v>
      </c>
    </row>
    <row r="171" spans="1:2" x14ac:dyDescent="0.5">
      <c r="A171" s="1" t="s">
        <v>181</v>
      </c>
      <c r="B171" t="s">
        <v>841</v>
      </c>
    </row>
    <row r="172" spans="1:2" x14ac:dyDescent="0.5">
      <c r="A172" s="1" t="s">
        <v>182</v>
      </c>
      <c r="B172" t="s">
        <v>3732</v>
      </c>
    </row>
    <row r="173" spans="1:2" x14ac:dyDescent="0.5">
      <c r="A173" s="1" t="s">
        <v>184</v>
      </c>
      <c r="B173" t="s">
        <v>844</v>
      </c>
    </row>
    <row r="174" spans="1:2" x14ac:dyDescent="0.5">
      <c r="A174" s="1" t="s">
        <v>3979</v>
      </c>
      <c r="B174" t="s">
        <v>3733</v>
      </c>
    </row>
    <row r="175" spans="1:2" x14ac:dyDescent="0.5">
      <c r="A175" s="1" t="s">
        <v>187</v>
      </c>
      <c r="B175" t="s">
        <v>846</v>
      </c>
    </row>
    <row r="176" spans="1:2" x14ac:dyDescent="0.5">
      <c r="A176" s="1" t="s">
        <v>188</v>
      </c>
      <c r="B176" t="s">
        <v>3734</v>
      </c>
    </row>
    <row r="177" spans="1:2" x14ac:dyDescent="0.5">
      <c r="A177" s="1" t="s">
        <v>3980</v>
      </c>
      <c r="B177" t="s">
        <v>2783</v>
      </c>
    </row>
    <row r="178" spans="1:2" x14ac:dyDescent="0.5">
      <c r="A178" s="1" t="s">
        <v>1343</v>
      </c>
      <c r="B178" t="s">
        <v>3735</v>
      </c>
    </row>
    <row r="179" spans="1:2" x14ac:dyDescent="0.5">
      <c r="A179" s="1" t="s">
        <v>189</v>
      </c>
      <c r="B179" t="s">
        <v>849</v>
      </c>
    </row>
    <row r="180" spans="1:2" x14ac:dyDescent="0.5">
      <c r="A180" s="1" t="s">
        <v>3981</v>
      </c>
      <c r="B180" s="2" t="s">
        <v>3736</v>
      </c>
    </row>
    <row r="181" spans="1:2" x14ac:dyDescent="0.5">
      <c r="A181" s="1" t="s">
        <v>3982</v>
      </c>
      <c r="B181" t="s">
        <v>3701</v>
      </c>
    </row>
    <row r="182" spans="1:2" x14ac:dyDescent="0.5">
      <c r="A182" s="1" t="s">
        <v>190</v>
      </c>
      <c r="B182" t="s">
        <v>850</v>
      </c>
    </row>
    <row r="183" spans="1:2" x14ac:dyDescent="0.5">
      <c r="A183" s="1" t="s">
        <v>3162</v>
      </c>
      <c r="B183" t="s">
        <v>3737</v>
      </c>
    </row>
    <row r="184" spans="1:2" x14ac:dyDescent="0.5">
      <c r="A184" s="1" t="s">
        <v>1344</v>
      </c>
      <c r="B184" t="s">
        <v>3738</v>
      </c>
    </row>
    <row r="185" spans="1:2" x14ac:dyDescent="0.5">
      <c r="A185" s="1" t="s">
        <v>3983</v>
      </c>
      <c r="B185" t="s">
        <v>3739</v>
      </c>
    </row>
    <row r="186" spans="1:2" x14ac:dyDescent="0.5">
      <c r="A186" s="1" t="s">
        <v>192</v>
      </c>
      <c r="B186" t="s">
        <v>852</v>
      </c>
    </row>
    <row r="187" spans="1:2" x14ac:dyDescent="0.5">
      <c r="A187" s="1" t="s">
        <v>3984</v>
      </c>
      <c r="B187" t="s">
        <v>3740</v>
      </c>
    </row>
    <row r="188" spans="1:2" x14ac:dyDescent="0.5">
      <c r="A188" s="1" t="s">
        <v>3012</v>
      </c>
      <c r="B188" t="s">
        <v>694</v>
      </c>
    </row>
    <row r="189" spans="1:2" x14ac:dyDescent="0.5">
      <c r="A189" s="1" t="s">
        <v>195</v>
      </c>
      <c r="B189" t="s">
        <v>744</v>
      </c>
    </row>
    <row r="190" spans="1:2" x14ac:dyDescent="0.5">
      <c r="A190" s="1" t="s">
        <v>196</v>
      </c>
      <c r="B190" t="s">
        <v>3741</v>
      </c>
    </row>
    <row r="191" spans="1:2" x14ac:dyDescent="0.5">
      <c r="A191" s="1" t="s">
        <v>197</v>
      </c>
      <c r="B191" t="s">
        <v>855</v>
      </c>
    </row>
    <row r="192" spans="1:2" x14ac:dyDescent="0.5">
      <c r="A192" s="1" t="s">
        <v>198</v>
      </c>
      <c r="B192" t="s">
        <v>856</v>
      </c>
    </row>
    <row r="193" spans="1:2" x14ac:dyDescent="0.5">
      <c r="A193" s="1" t="s">
        <v>3985</v>
      </c>
      <c r="B193" t="s">
        <v>706</v>
      </c>
    </row>
    <row r="194" spans="1:2" x14ac:dyDescent="0.5">
      <c r="A194" s="1" t="s">
        <v>199</v>
      </c>
      <c r="B194" t="s">
        <v>857</v>
      </c>
    </row>
    <row r="195" spans="1:2" x14ac:dyDescent="0.5">
      <c r="A195" s="1" t="s">
        <v>201</v>
      </c>
      <c r="B195" t="s">
        <v>773</v>
      </c>
    </row>
    <row r="196" spans="1:2" x14ac:dyDescent="0.5">
      <c r="A196" s="1" t="s">
        <v>204</v>
      </c>
      <c r="B196" t="s">
        <v>752</v>
      </c>
    </row>
    <row r="197" spans="1:2" x14ac:dyDescent="0.5">
      <c r="A197" s="1" t="s">
        <v>3986</v>
      </c>
      <c r="B197" t="s">
        <v>3742</v>
      </c>
    </row>
    <row r="198" spans="1:2" x14ac:dyDescent="0.5">
      <c r="A198" s="1" t="s">
        <v>3987</v>
      </c>
      <c r="B198" t="s">
        <v>3743</v>
      </c>
    </row>
    <row r="199" spans="1:2" x14ac:dyDescent="0.5">
      <c r="A199" s="1" t="s">
        <v>3988</v>
      </c>
    </row>
    <row r="200" spans="1:2" x14ac:dyDescent="0.5">
      <c r="A200" s="1" t="s">
        <v>207</v>
      </c>
      <c r="B200" t="s">
        <v>864</v>
      </c>
    </row>
    <row r="201" spans="1:2" x14ac:dyDescent="0.5">
      <c r="A201" s="1" t="s">
        <v>209</v>
      </c>
      <c r="B201" t="s">
        <v>3744</v>
      </c>
    </row>
    <row r="202" spans="1:2" x14ac:dyDescent="0.5">
      <c r="A202" s="1" t="s">
        <v>211</v>
      </c>
      <c r="B202" t="s">
        <v>866</v>
      </c>
    </row>
    <row r="203" spans="1:2" x14ac:dyDescent="0.5">
      <c r="A203" s="1" t="s">
        <v>213</v>
      </c>
      <c r="B203" t="s">
        <v>868</v>
      </c>
    </row>
    <row r="204" spans="1:2" x14ac:dyDescent="0.5">
      <c r="A204" s="1" t="s">
        <v>216</v>
      </c>
      <c r="B204" t="s">
        <v>871</v>
      </c>
    </row>
    <row r="205" spans="1:2" x14ac:dyDescent="0.5">
      <c r="A205" s="1" t="s">
        <v>219</v>
      </c>
      <c r="B205" t="s">
        <v>3745</v>
      </c>
    </row>
    <row r="206" spans="1:2" x14ac:dyDescent="0.5">
      <c r="A206" s="1" t="s">
        <v>2712</v>
      </c>
      <c r="B206" t="s">
        <v>3746</v>
      </c>
    </row>
    <row r="207" spans="1:2" x14ac:dyDescent="0.5">
      <c r="A207" s="1" t="s">
        <v>221</v>
      </c>
      <c r="B207" t="s">
        <v>3747</v>
      </c>
    </row>
    <row r="208" spans="1:2" x14ac:dyDescent="0.5">
      <c r="A208" s="1" t="s">
        <v>222</v>
      </c>
      <c r="B208" t="s">
        <v>3748</v>
      </c>
    </row>
    <row r="209" spans="1:2" x14ac:dyDescent="0.5">
      <c r="A209" s="1" t="s">
        <v>225</v>
      </c>
      <c r="B209" t="s">
        <v>3689</v>
      </c>
    </row>
    <row r="210" spans="1:2" x14ac:dyDescent="0.5">
      <c r="A210" s="1" t="s">
        <v>227</v>
      </c>
      <c r="B210" t="s">
        <v>3749</v>
      </c>
    </row>
    <row r="211" spans="1:2" x14ac:dyDescent="0.5">
      <c r="A211" s="1" t="s">
        <v>3989</v>
      </c>
      <c r="B211" t="s">
        <v>2161</v>
      </c>
    </row>
    <row r="212" spans="1:2" x14ac:dyDescent="0.5">
      <c r="A212" s="1" t="s">
        <v>3990</v>
      </c>
      <c r="B212" t="s">
        <v>3750</v>
      </c>
    </row>
    <row r="213" spans="1:2" x14ac:dyDescent="0.5">
      <c r="A213" s="1" t="s">
        <v>3991</v>
      </c>
      <c r="B213" t="s">
        <v>3750</v>
      </c>
    </row>
    <row r="214" spans="1:2" x14ac:dyDescent="0.5">
      <c r="A214" s="1" t="s">
        <v>228</v>
      </c>
      <c r="B214" t="s">
        <v>884</v>
      </c>
    </row>
    <row r="215" spans="1:2" x14ac:dyDescent="0.5">
      <c r="A215" s="1" t="s">
        <v>230</v>
      </c>
      <c r="B215" t="s">
        <v>885</v>
      </c>
    </row>
    <row r="216" spans="1:2" x14ac:dyDescent="0.5">
      <c r="A216" s="1" t="s">
        <v>3992</v>
      </c>
      <c r="B216" t="s">
        <v>3751</v>
      </c>
    </row>
    <row r="217" spans="1:2" x14ac:dyDescent="0.5">
      <c r="A217" s="1" t="s">
        <v>3993</v>
      </c>
      <c r="B217" t="s">
        <v>3752</v>
      </c>
    </row>
    <row r="218" spans="1:2" x14ac:dyDescent="0.5">
      <c r="A218" s="1" t="s">
        <v>235</v>
      </c>
      <c r="B218" t="s">
        <v>734</v>
      </c>
    </row>
    <row r="219" spans="1:2" x14ac:dyDescent="0.5">
      <c r="A219" s="1" t="s">
        <v>3104</v>
      </c>
      <c r="B219" t="s">
        <v>735</v>
      </c>
    </row>
    <row r="220" spans="1:2" x14ac:dyDescent="0.5">
      <c r="A220" s="1" t="s">
        <v>3994</v>
      </c>
      <c r="B220" t="s">
        <v>3753</v>
      </c>
    </row>
    <row r="221" spans="1:2" x14ac:dyDescent="0.5">
      <c r="A221" s="1" t="s">
        <v>240</v>
      </c>
      <c r="B221" s="2" t="s">
        <v>892</v>
      </c>
    </row>
    <row r="222" spans="1:2" x14ac:dyDescent="0.5">
      <c r="A222" s="1" t="s">
        <v>242</v>
      </c>
      <c r="B222" t="s">
        <v>3754</v>
      </c>
    </row>
    <row r="223" spans="1:2" x14ac:dyDescent="0.5">
      <c r="A223" s="1" t="s">
        <v>3995</v>
      </c>
      <c r="B223" t="s">
        <v>3730</v>
      </c>
    </row>
    <row r="224" spans="1:2" x14ac:dyDescent="0.5">
      <c r="A224" s="1" t="s">
        <v>246</v>
      </c>
    </row>
    <row r="225" spans="1:2" x14ac:dyDescent="0.5">
      <c r="A225" s="1" t="s">
        <v>1410</v>
      </c>
      <c r="B225" t="s">
        <v>3755</v>
      </c>
    </row>
    <row r="226" spans="1:2" x14ac:dyDescent="0.5">
      <c r="A226" s="1" t="s">
        <v>248</v>
      </c>
      <c r="B226" t="s">
        <v>899</v>
      </c>
    </row>
    <row r="227" spans="1:2" x14ac:dyDescent="0.5">
      <c r="A227" s="1" t="s">
        <v>3996</v>
      </c>
      <c r="B227" t="s">
        <v>712</v>
      </c>
    </row>
    <row r="228" spans="1:2" x14ac:dyDescent="0.5">
      <c r="A228" s="1" t="s">
        <v>249</v>
      </c>
      <c r="B228" t="s">
        <v>900</v>
      </c>
    </row>
    <row r="229" spans="1:2" x14ac:dyDescent="0.5">
      <c r="A229" s="1" t="s">
        <v>250</v>
      </c>
      <c r="B229" t="s">
        <v>901</v>
      </c>
    </row>
    <row r="230" spans="1:2" x14ac:dyDescent="0.5">
      <c r="A230" s="1" t="s">
        <v>3997</v>
      </c>
      <c r="B230" t="s">
        <v>3457</v>
      </c>
    </row>
    <row r="231" spans="1:2" x14ac:dyDescent="0.5">
      <c r="A231" s="1" t="s">
        <v>252</v>
      </c>
      <c r="B231" t="s">
        <v>3756</v>
      </c>
    </row>
    <row r="232" spans="1:2" x14ac:dyDescent="0.5">
      <c r="A232" s="1" t="s">
        <v>253</v>
      </c>
      <c r="B232" t="s">
        <v>830</v>
      </c>
    </row>
    <row r="233" spans="1:2" x14ac:dyDescent="0.5">
      <c r="A233" s="1" t="s">
        <v>254</v>
      </c>
      <c r="B233" t="s">
        <v>830</v>
      </c>
    </row>
    <row r="234" spans="1:2" x14ac:dyDescent="0.5">
      <c r="A234" s="1" t="s">
        <v>3055</v>
      </c>
      <c r="B234" t="s">
        <v>3757</v>
      </c>
    </row>
    <row r="235" spans="1:2" x14ac:dyDescent="0.5">
      <c r="A235" s="1" t="s">
        <v>256</v>
      </c>
      <c r="B235" t="s">
        <v>3758</v>
      </c>
    </row>
    <row r="236" spans="1:2" x14ac:dyDescent="0.5">
      <c r="A236" s="1" t="s">
        <v>257</v>
      </c>
      <c r="B236" s="2"/>
    </row>
    <row r="237" spans="1:2" x14ac:dyDescent="0.5">
      <c r="A237" s="1" t="s">
        <v>258</v>
      </c>
      <c r="B237" t="s">
        <v>3759</v>
      </c>
    </row>
    <row r="238" spans="1:2" x14ac:dyDescent="0.5">
      <c r="A238" s="1" t="s">
        <v>259</v>
      </c>
      <c r="B238" t="s">
        <v>906</v>
      </c>
    </row>
    <row r="239" spans="1:2" x14ac:dyDescent="0.5">
      <c r="A239" s="1" t="s">
        <v>3998</v>
      </c>
      <c r="B239" t="s">
        <v>3760</v>
      </c>
    </row>
    <row r="240" spans="1:2" x14ac:dyDescent="0.5">
      <c r="A240" s="1" t="s">
        <v>260</v>
      </c>
      <c r="B240" t="s">
        <v>3761</v>
      </c>
    </row>
    <row r="241" spans="1:2" x14ac:dyDescent="0.5">
      <c r="A241" s="1" t="s">
        <v>261</v>
      </c>
      <c r="B241" t="s">
        <v>3527</v>
      </c>
    </row>
    <row r="242" spans="1:2" x14ac:dyDescent="0.5">
      <c r="A242" s="1" t="s">
        <v>3999</v>
      </c>
      <c r="B242" s="2" t="s">
        <v>3762</v>
      </c>
    </row>
    <row r="243" spans="1:2" x14ac:dyDescent="0.5">
      <c r="A243" s="1" t="s">
        <v>264</v>
      </c>
      <c r="B243" t="s">
        <v>908</v>
      </c>
    </row>
    <row r="244" spans="1:2" x14ac:dyDescent="0.5">
      <c r="A244" s="1" t="s">
        <v>266</v>
      </c>
    </row>
    <row r="245" spans="1:2" x14ac:dyDescent="0.5">
      <c r="A245" s="1" t="s">
        <v>2963</v>
      </c>
      <c r="B245" t="s">
        <v>2582</v>
      </c>
    </row>
    <row r="246" spans="1:2" x14ac:dyDescent="0.5">
      <c r="A246" s="1" t="s">
        <v>270</v>
      </c>
      <c r="B246" t="s">
        <v>706</v>
      </c>
    </row>
    <row r="247" spans="1:2" x14ac:dyDescent="0.5">
      <c r="A247" s="1" t="s">
        <v>4000</v>
      </c>
      <c r="B247" t="s">
        <v>3658</v>
      </c>
    </row>
    <row r="248" spans="1:2" x14ac:dyDescent="0.5">
      <c r="A248" s="1" t="s">
        <v>4001</v>
      </c>
      <c r="B248" s="2" t="s">
        <v>3763</v>
      </c>
    </row>
    <row r="249" spans="1:2" x14ac:dyDescent="0.5">
      <c r="A249" s="1" t="s">
        <v>274</v>
      </c>
      <c r="B249" t="s">
        <v>914</v>
      </c>
    </row>
    <row r="250" spans="1:2" x14ac:dyDescent="0.5">
      <c r="A250" s="1" t="s">
        <v>1420</v>
      </c>
      <c r="B250" t="s">
        <v>3729</v>
      </c>
    </row>
    <row r="251" spans="1:2" x14ac:dyDescent="0.5">
      <c r="A251" s="1" t="s">
        <v>2862</v>
      </c>
      <c r="B251" t="s">
        <v>3729</v>
      </c>
    </row>
    <row r="252" spans="1:2" x14ac:dyDescent="0.5">
      <c r="A252" s="1" t="s">
        <v>4002</v>
      </c>
    </row>
    <row r="253" spans="1:2" x14ac:dyDescent="0.5">
      <c r="A253" s="1" t="s">
        <v>4003</v>
      </c>
    </row>
    <row r="254" spans="1:2" x14ac:dyDescent="0.5">
      <c r="A254" s="1" t="s">
        <v>277</v>
      </c>
      <c r="B254" t="s">
        <v>2012</v>
      </c>
    </row>
    <row r="255" spans="1:2" x14ac:dyDescent="0.5">
      <c r="A255" s="1" t="s">
        <v>278</v>
      </c>
      <c r="B255" t="s">
        <v>3764</v>
      </c>
    </row>
    <row r="256" spans="1:2" x14ac:dyDescent="0.5">
      <c r="A256" s="1" t="s">
        <v>3189</v>
      </c>
      <c r="B256" t="s">
        <v>3765</v>
      </c>
    </row>
    <row r="257" spans="1:2" x14ac:dyDescent="0.5">
      <c r="A257" s="1" t="s">
        <v>280</v>
      </c>
      <c r="B257" t="s">
        <v>920</v>
      </c>
    </row>
    <row r="258" spans="1:2" x14ac:dyDescent="0.5">
      <c r="A258" s="1" t="s">
        <v>281</v>
      </c>
      <c r="B258" t="s">
        <v>2566</v>
      </c>
    </row>
    <row r="259" spans="1:2" x14ac:dyDescent="0.5">
      <c r="A259" s="1" t="s">
        <v>282</v>
      </c>
      <c r="B259" t="s">
        <v>923</v>
      </c>
    </row>
    <row r="260" spans="1:2" x14ac:dyDescent="0.5">
      <c r="A260" s="1" t="s">
        <v>4004</v>
      </c>
      <c r="B260" t="s">
        <v>3766</v>
      </c>
    </row>
    <row r="261" spans="1:2" x14ac:dyDescent="0.5">
      <c r="A261" s="1" t="s">
        <v>283</v>
      </c>
      <c r="B261" t="s">
        <v>924</v>
      </c>
    </row>
    <row r="262" spans="1:2" x14ac:dyDescent="0.5">
      <c r="A262" s="1" t="s">
        <v>284</v>
      </c>
      <c r="B262" t="s">
        <v>3767</v>
      </c>
    </row>
    <row r="263" spans="1:2" x14ac:dyDescent="0.5">
      <c r="A263" s="1" t="s">
        <v>4005</v>
      </c>
      <c r="B263" t="s">
        <v>3768</v>
      </c>
    </row>
    <row r="264" spans="1:2" x14ac:dyDescent="0.5">
      <c r="A264" s="1" t="s">
        <v>4006</v>
      </c>
      <c r="B264" t="s">
        <v>3769</v>
      </c>
    </row>
    <row r="265" spans="1:2" x14ac:dyDescent="0.5">
      <c r="A265" s="1" t="s">
        <v>285</v>
      </c>
      <c r="B265" t="s">
        <v>3770</v>
      </c>
    </row>
    <row r="266" spans="1:2" x14ac:dyDescent="0.5">
      <c r="A266" s="1" t="s">
        <v>286</v>
      </c>
      <c r="B266" t="s">
        <v>926</v>
      </c>
    </row>
    <row r="267" spans="1:2" x14ac:dyDescent="0.5">
      <c r="A267" s="1" t="s">
        <v>3219</v>
      </c>
      <c r="B267" s="2" t="s">
        <v>1200</v>
      </c>
    </row>
    <row r="268" spans="1:2" x14ac:dyDescent="0.5">
      <c r="A268" s="1" t="s">
        <v>1440</v>
      </c>
      <c r="B268" t="s">
        <v>3771</v>
      </c>
    </row>
    <row r="269" spans="1:2" x14ac:dyDescent="0.5">
      <c r="A269" s="1" t="s">
        <v>288</v>
      </c>
      <c r="B269" t="s">
        <v>928</v>
      </c>
    </row>
    <row r="270" spans="1:2" x14ac:dyDescent="0.5">
      <c r="A270" s="1" t="s">
        <v>4007</v>
      </c>
      <c r="B270" t="s">
        <v>3772</v>
      </c>
    </row>
    <row r="271" spans="1:2" x14ac:dyDescent="0.5">
      <c r="A271" s="1" t="s">
        <v>4008</v>
      </c>
      <c r="B271" t="s">
        <v>3773</v>
      </c>
    </row>
    <row r="272" spans="1:2" x14ac:dyDescent="0.5">
      <c r="A272" s="1" t="s">
        <v>4009</v>
      </c>
      <c r="B272" t="s">
        <v>3677</v>
      </c>
    </row>
    <row r="273" spans="1:2" x14ac:dyDescent="0.5">
      <c r="A273" s="1" t="s">
        <v>4010</v>
      </c>
      <c r="B273" t="s">
        <v>3774</v>
      </c>
    </row>
    <row r="274" spans="1:2" x14ac:dyDescent="0.5">
      <c r="A274" s="1" t="s">
        <v>4011</v>
      </c>
      <c r="B274" t="s">
        <v>833</v>
      </c>
    </row>
    <row r="275" spans="1:2" x14ac:dyDescent="0.5">
      <c r="A275" s="1" t="s">
        <v>293</v>
      </c>
      <c r="B275" t="s">
        <v>933</v>
      </c>
    </row>
    <row r="276" spans="1:2" x14ac:dyDescent="0.5">
      <c r="A276" s="1" t="s">
        <v>295</v>
      </c>
      <c r="B276" t="s">
        <v>935</v>
      </c>
    </row>
    <row r="277" spans="1:2" x14ac:dyDescent="0.5">
      <c r="A277" s="1" t="s">
        <v>4012</v>
      </c>
      <c r="B277" t="s">
        <v>3775</v>
      </c>
    </row>
    <row r="278" spans="1:2" x14ac:dyDescent="0.5">
      <c r="A278" s="1" t="s">
        <v>4013</v>
      </c>
      <c r="B278" s="2" t="s">
        <v>3776</v>
      </c>
    </row>
    <row r="279" spans="1:2" x14ac:dyDescent="0.5">
      <c r="A279" s="1" t="s">
        <v>298</v>
      </c>
      <c r="B279" s="2" t="s">
        <v>938</v>
      </c>
    </row>
    <row r="280" spans="1:2" x14ac:dyDescent="0.5">
      <c r="A280" s="1" t="s">
        <v>4014</v>
      </c>
      <c r="B280" s="2"/>
    </row>
    <row r="281" spans="1:2" x14ac:dyDescent="0.5">
      <c r="A281" s="1" t="s">
        <v>299</v>
      </c>
    </row>
    <row r="282" spans="1:2" x14ac:dyDescent="0.5">
      <c r="A282" s="1" t="s">
        <v>4015</v>
      </c>
      <c r="B282" t="s">
        <v>3777</v>
      </c>
    </row>
    <row r="283" spans="1:2" x14ac:dyDescent="0.5">
      <c r="A283" s="1" t="s">
        <v>300</v>
      </c>
      <c r="B283" t="s">
        <v>868</v>
      </c>
    </row>
    <row r="284" spans="1:2" x14ac:dyDescent="0.5">
      <c r="A284" s="1" t="s">
        <v>4016</v>
      </c>
      <c r="B284" t="s">
        <v>3778</v>
      </c>
    </row>
    <row r="285" spans="1:2" x14ac:dyDescent="0.5">
      <c r="A285" s="1" t="s">
        <v>301</v>
      </c>
      <c r="B285" t="s">
        <v>3750</v>
      </c>
    </row>
    <row r="286" spans="1:2" x14ac:dyDescent="0.5">
      <c r="A286" s="1" t="s">
        <v>4017</v>
      </c>
      <c r="B286" s="2" t="s">
        <v>3606</v>
      </c>
    </row>
    <row r="287" spans="1:2" x14ac:dyDescent="0.5">
      <c r="A287" s="1" t="s">
        <v>4018</v>
      </c>
      <c r="B287" t="s">
        <v>3779</v>
      </c>
    </row>
    <row r="288" spans="1:2" x14ac:dyDescent="0.5">
      <c r="A288" s="1" t="s">
        <v>302</v>
      </c>
      <c r="B288" s="2" t="s">
        <v>941</v>
      </c>
    </row>
    <row r="289" spans="1:2" x14ac:dyDescent="0.5">
      <c r="A289" s="1" t="s">
        <v>4019</v>
      </c>
      <c r="B289" s="2"/>
    </row>
    <row r="290" spans="1:2" x14ac:dyDescent="0.5">
      <c r="A290" s="1" t="s">
        <v>4020</v>
      </c>
      <c r="B290" t="s">
        <v>3780</v>
      </c>
    </row>
    <row r="291" spans="1:2" x14ac:dyDescent="0.5">
      <c r="A291" s="1" t="s">
        <v>303</v>
      </c>
      <c r="B291" t="s">
        <v>3695</v>
      </c>
    </row>
    <row r="292" spans="1:2" x14ac:dyDescent="0.5">
      <c r="A292" s="1" t="s">
        <v>4021</v>
      </c>
      <c r="B292" t="s">
        <v>3781</v>
      </c>
    </row>
    <row r="293" spans="1:2" x14ac:dyDescent="0.5">
      <c r="A293" s="1" t="s">
        <v>4022</v>
      </c>
      <c r="B293" t="s">
        <v>3782</v>
      </c>
    </row>
    <row r="294" spans="1:2" x14ac:dyDescent="0.5">
      <c r="A294" s="1" t="s">
        <v>4023</v>
      </c>
      <c r="B294" t="s">
        <v>3736</v>
      </c>
    </row>
    <row r="295" spans="1:2" x14ac:dyDescent="0.5">
      <c r="A295" s="1" t="s">
        <v>4024</v>
      </c>
      <c r="B295" t="s">
        <v>3783</v>
      </c>
    </row>
    <row r="296" spans="1:2" x14ac:dyDescent="0.5">
      <c r="A296" s="1" t="s">
        <v>304</v>
      </c>
      <c r="B296" t="s">
        <v>943</v>
      </c>
    </row>
    <row r="297" spans="1:2" x14ac:dyDescent="0.5">
      <c r="A297" s="1" t="s">
        <v>305</v>
      </c>
      <c r="B297" t="s">
        <v>944</v>
      </c>
    </row>
    <row r="298" spans="1:2" x14ac:dyDescent="0.5">
      <c r="A298" s="1" t="s">
        <v>4025</v>
      </c>
      <c r="B298" t="s">
        <v>3784</v>
      </c>
    </row>
    <row r="299" spans="1:2" x14ac:dyDescent="0.5">
      <c r="A299" s="1" t="s">
        <v>4026</v>
      </c>
      <c r="B299" t="s">
        <v>3785</v>
      </c>
    </row>
    <row r="300" spans="1:2" x14ac:dyDescent="0.5">
      <c r="A300" s="1" t="s">
        <v>307</v>
      </c>
      <c r="B300" t="s">
        <v>3786</v>
      </c>
    </row>
    <row r="301" spans="1:2" x14ac:dyDescent="0.5">
      <c r="A301" s="1" t="s">
        <v>310</v>
      </c>
      <c r="B301" t="s">
        <v>949</v>
      </c>
    </row>
    <row r="302" spans="1:2" x14ac:dyDescent="0.5">
      <c r="A302" s="1" t="s">
        <v>4027</v>
      </c>
      <c r="B302" s="2" t="s">
        <v>3787</v>
      </c>
    </row>
    <row r="303" spans="1:2" x14ac:dyDescent="0.5">
      <c r="A303" s="1" t="s">
        <v>311</v>
      </c>
      <c r="B303" t="s">
        <v>910</v>
      </c>
    </row>
    <row r="304" spans="1:2" x14ac:dyDescent="0.5">
      <c r="A304" s="1" t="s">
        <v>312</v>
      </c>
      <c r="B304" t="s">
        <v>884</v>
      </c>
    </row>
    <row r="305" spans="1:2" x14ac:dyDescent="0.5">
      <c r="A305" s="1" t="s">
        <v>4028</v>
      </c>
      <c r="B305" s="2" t="s">
        <v>3788</v>
      </c>
    </row>
    <row r="306" spans="1:2" x14ac:dyDescent="0.5">
      <c r="A306" s="1" t="s">
        <v>313</v>
      </c>
      <c r="B306" t="s">
        <v>950</v>
      </c>
    </row>
    <row r="307" spans="1:2" x14ac:dyDescent="0.5">
      <c r="A307" s="1" t="s">
        <v>4029</v>
      </c>
      <c r="B307" t="s">
        <v>3789</v>
      </c>
    </row>
    <row r="308" spans="1:2" x14ac:dyDescent="0.5">
      <c r="A308" s="1" t="s">
        <v>4030</v>
      </c>
      <c r="B308" t="s">
        <v>2235</v>
      </c>
    </row>
    <row r="309" spans="1:2" x14ac:dyDescent="0.5">
      <c r="A309" s="1" t="s">
        <v>4031</v>
      </c>
    </row>
    <row r="310" spans="1:2" x14ac:dyDescent="0.5">
      <c r="A310" s="1" t="s">
        <v>314</v>
      </c>
      <c r="B310" t="s">
        <v>920</v>
      </c>
    </row>
    <row r="311" spans="1:2" x14ac:dyDescent="0.5">
      <c r="A311" s="1" t="s">
        <v>315</v>
      </c>
      <c r="B311" t="s">
        <v>767</v>
      </c>
    </row>
    <row r="312" spans="1:2" x14ac:dyDescent="0.5">
      <c r="A312" s="1" t="s">
        <v>316</v>
      </c>
      <c r="B312" s="2" t="s">
        <v>3790</v>
      </c>
    </row>
    <row r="313" spans="1:2" x14ac:dyDescent="0.5">
      <c r="A313" s="1" t="s">
        <v>4032</v>
      </c>
      <c r="B313" t="s">
        <v>3791</v>
      </c>
    </row>
    <row r="314" spans="1:2" x14ac:dyDescent="0.5">
      <c r="A314" s="1" t="s">
        <v>4033</v>
      </c>
      <c r="B314" t="s">
        <v>3792</v>
      </c>
    </row>
    <row r="315" spans="1:2" x14ac:dyDescent="0.5">
      <c r="A315" s="1" t="s">
        <v>4034</v>
      </c>
      <c r="B315" t="s">
        <v>3793</v>
      </c>
    </row>
    <row r="316" spans="1:2" x14ac:dyDescent="0.5">
      <c r="A316" s="1" t="s">
        <v>4035</v>
      </c>
      <c r="B316" t="s">
        <v>3794</v>
      </c>
    </row>
    <row r="317" spans="1:2" x14ac:dyDescent="0.5">
      <c r="A317" s="1" t="s">
        <v>4036</v>
      </c>
      <c r="B317" t="s">
        <v>2232</v>
      </c>
    </row>
    <row r="318" spans="1:2" x14ac:dyDescent="0.5">
      <c r="A318" s="1" t="s">
        <v>4037</v>
      </c>
      <c r="B318" t="s">
        <v>3795</v>
      </c>
    </row>
    <row r="319" spans="1:2" x14ac:dyDescent="0.5">
      <c r="A319" s="1" t="s">
        <v>321</v>
      </c>
      <c r="B319" t="s">
        <v>956</v>
      </c>
    </row>
    <row r="320" spans="1:2" x14ac:dyDescent="0.5">
      <c r="A320" s="1" t="s">
        <v>4038</v>
      </c>
      <c r="B320" t="s">
        <v>3796</v>
      </c>
    </row>
    <row r="321" spans="1:2" x14ac:dyDescent="0.5">
      <c r="A321" s="1" t="s">
        <v>3029</v>
      </c>
    </row>
    <row r="322" spans="1:2" x14ac:dyDescent="0.5">
      <c r="A322" s="1" t="s">
        <v>323</v>
      </c>
      <c r="B322" t="s">
        <v>723</v>
      </c>
    </row>
    <row r="323" spans="1:2" x14ac:dyDescent="0.5">
      <c r="A323" s="1" t="s">
        <v>3004</v>
      </c>
      <c r="B323" t="s">
        <v>3450</v>
      </c>
    </row>
    <row r="324" spans="1:2" x14ac:dyDescent="0.5">
      <c r="A324" s="1" t="s">
        <v>4039</v>
      </c>
      <c r="B324" t="s">
        <v>3776</v>
      </c>
    </row>
    <row r="325" spans="1:2" x14ac:dyDescent="0.5">
      <c r="A325" s="1" t="s">
        <v>4040</v>
      </c>
      <c r="B325" t="s">
        <v>1145</v>
      </c>
    </row>
    <row r="326" spans="1:2" x14ac:dyDescent="0.5">
      <c r="A326" s="1" t="s">
        <v>2720</v>
      </c>
      <c r="B326" t="s">
        <v>2808</v>
      </c>
    </row>
    <row r="327" spans="1:2" x14ac:dyDescent="0.5">
      <c r="A327" s="1" t="s">
        <v>330</v>
      </c>
      <c r="B327" t="s">
        <v>964</v>
      </c>
    </row>
    <row r="328" spans="1:2" x14ac:dyDescent="0.5">
      <c r="A328" s="1" t="s">
        <v>331</v>
      </c>
      <c r="B328" t="s">
        <v>965</v>
      </c>
    </row>
    <row r="329" spans="1:2" x14ac:dyDescent="0.5">
      <c r="A329" s="1" t="s">
        <v>332</v>
      </c>
      <c r="B329" s="2" t="s">
        <v>966</v>
      </c>
    </row>
    <row r="330" spans="1:2" x14ac:dyDescent="0.5">
      <c r="A330" s="1" t="s">
        <v>4041</v>
      </c>
      <c r="B330" t="s">
        <v>3797</v>
      </c>
    </row>
    <row r="331" spans="1:2" x14ac:dyDescent="0.5">
      <c r="A331" s="1" t="s">
        <v>4042</v>
      </c>
      <c r="B331" s="2" t="s">
        <v>950</v>
      </c>
    </row>
    <row r="332" spans="1:2" x14ac:dyDescent="0.5">
      <c r="A332" s="1" t="s">
        <v>333</v>
      </c>
      <c r="B332" s="2" t="s">
        <v>3798</v>
      </c>
    </row>
    <row r="333" spans="1:2" x14ac:dyDescent="0.5">
      <c r="A333" s="1" t="s">
        <v>4043</v>
      </c>
      <c r="B333" t="s">
        <v>871</v>
      </c>
    </row>
    <row r="334" spans="1:2" x14ac:dyDescent="0.5">
      <c r="A334" s="1" t="s">
        <v>4044</v>
      </c>
      <c r="B334" t="s">
        <v>2013</v>
      </c>
    </row>
    <row r="335" spans="1:2" x14ac:dyDescent="0.5">
      <c r="A335" s="1" t="s">
        <v>334</v>
      </c>
      <c r="B335" t="s">
        <v>968</v>
      </c>
    </row>
    <row r="336" spans="1:2" x14ac:dyDescent="0.5">
      <c r="A336" s="1" t="s">
        <v>4045</v>
      </c>
      <c r="B336" t="s">
        <v>3799</v>
      </c>
    </row>
    <row r="337" spans="1:2" x14ac:dyDescent="0.5">
      <c r="A337" s="1" t="s">
        <v>335</v>
      </c>
      <c r="B337" t="s">
        <v>969</v>
      </c>
    </row>
    <row r="338" spans="1:2" x14ac:dyDescent="0.5">
      <c r="A338" s="1" t="s">
        <v>336</v>
      </c>
      <c r="B338" t="s">
        <v>970</v>
      </c>
    </row>
    <row r="339" spans="1:2" x14ac:dyDescent="0.5">
      <c r="A339" s="1" t="s">
        <v>1467</v>
      </c>
      <c r="B339" t="s">
        <v>3800</v>
      </c>
    </row>
    <row r="340" spans="1:2" x14ac:dyDescent="0.5">
      <c r="A340" s="1" t="s">
        <v>4046</v>
      </c>
      <c r="B340" t="s">
        <v>3801</v>
      </c>
    </row>
    <row r="341" spans="1:2" x14ac:dyDescent="0.5">
      <c r="A341" s="1" t="s">
        <v>4047</v>
      </c>
      <c r="B341" t="s">
        <v>3802</v>
      </c>
    </row>
    <row r="342" spans="1:2" x14ac:dyDescent="0.5">
      <c r="A342" s="1" t="s">
        <v>4048</v>
      </c>
    </row>
    <row r="343" spans="1:2" x14ac:dyDescent="0.5">
      <c r="A343" s="1" t="s">
        <v>4049</v>
      </c>
      <c r="B343" t="s">
        <v>3803</v>
      </c>
    </row>
    <row r="344" spans="1:2" x14ac:dyDescent="0.5">
      <c r="A344" s="1" t="s">
        <v>2877</v>
      </c>
      <c r="B344" t="s">
        <v>3804</v>
      </c>
    </row>
    <row r="345" spans="1:2" x14ac:dyDescent="0.5">
      <c r="A345" s="1" t="s">
        <v>337</v>
      </c>
      <c r="B345" t="s">
        <v>971</v>
      </c>
    </row>
    <row r="346" spans="1:2" x14ac:dyDescent="0.5">
      <c r="A346" s="1" t="s">
        <v>338</v>
      </c>
      <c r="B346" t="s">
        <v>3805</v>
      </c>
    </row>
    <row r="347" spans="1:2" x14ac:dyDescent="0.5">
      <c r="A347" s="1" t="s">
        <v>339</v>
      </c>
      <c r="B347" t="s">
        <v>3806</v>
      </c>
    </row>
    <row r="348" spans="1:2" x14ac:dyDescent="0.5">
      <c r="A348" s="1" t="s">
        <v>4050</v>
      </c>
      <c r="B348" t="s">
        <v>3807</v>
      </c>
    </row>
    <row r="349" spans="1:2" x14ac:dyDescent="0.5">
      <c r="A349" s="1" t="s">
        <v>343</v>
      </c>
      <c r="B349" t="s">
        <v>3808</v>
      </c>
    </row>
    <row r="350" spans="1:2" x14ac:dyDescent="0.5">
      <c r="A350" s="1" t="s">
        <v>4051</v>
      </c>
      <c r="B350" s="2"/>
    </row>
    <row r="351" spans="1:2" x14ac:dyDescent="0.5">
      <c r="A351" s="1" t="s">
        <v>4052</v>
      </c>
      <c r="B351" t="s">
        <v>1027</v>
      </c>
    </row>
    <row r="352" spans="1:2" x14ac:dyDescent="0.5">
      <c r="A352" s="1" t="s">
        <v>1479</v>
      </c>
      <c r="B352" t="s">
        <v>706</v>
      </c>
    </row>
    <row r="353" spans="1:2" x14ac:dyDescent="0.5">
      <c r="A353" s="1" t="s">
        <v>4053</v>
      </c>
      <c r="B353" t="s">
        <v>3809</v>
      </c>
    </row>
    <row r="354" spans="1:2" x14ac:dyDescent="0.5">
      <c r="A354" s="1" t="s">
        <v>348</v>
      </c>
      <c r="B354" t="s">
        <v>2051</v>
      </c>
    </row>
    <row r="355" spans="1:2" x14ac:dyDescent="0.5">
      <c r="A355" s="1" t="s">
        <v>4054</v>
      </c>
      <c r="B355" t="s">
        <v>3776</v>
      </c>
    </row>
    <row r="356" spans="1:2" x14ac:dyDescent="0.5">
      <c r="A356" s="1" t="s">
        <v>350</v>
      </c>
      <c r="B356" t="s">
        <v>817</v>
      </c>
    </row>
    <row r="357" spans="1:2" x14ac:dyDescent="0.5">
      <c r="A357" s="1" t="s">
        <v>1482</v>
      </c>
      <c r="B357" t="s">
        <v>2052</v>
      </c>
    </row>
    <row r="358" spans="1:2" x14ac:dyDescent="0.5">
      <c r="A358" s="1" t="s">
        <v>352</v>
      </c>
      <c r="B358" t="s">
        <v>2052</v>
      </c>
    </row>
    <row r="359" spans="1:2" x14ac:dyDescent="0.5">
      <c r="A359" s="1" t="s">
        <v>353</v>
      </c>
      <c r="B359" t="s">
        <v>2053</v>
      </c>
    </row>
    <row r="360" spans="1:2" x14ac:dyDescent="0.5">
      <c r="A360" s="1" t="s">
        <v>4055</v>
      </c>
      <c r="B360" t="s">
        <v>3810</v>
      </c>
    </row>
    <row r="361" spans="1:2" x14ac:dyDescent="0.5">
      <c r="A361" s="1" t="s">
        <v>358</v>
      </c>
      <c r="B361" t="s">
        <v>3811</v>
      </c>
    </row>
    <row r="362" spans="1:2" x14ac:dyDescent="0.5">
      <c r="A362" s="1" t="s">
        <v>359</v>
      </c>
      <c r="B362" s="2" t="s">
        <v>3720</v>
      </c>
    </row>
    <row r="363" spans="1:2" x14ac:dyDescent="0.5">
      <c r="A363" s="1" t="s">
        <v>362</v>
      </c>
      <c r="B363" t="s">
        <v>993</v>
      </c>
    </row>
    <row r="364" spans="1:2" x14ac:dyDescent="0.5">
      <c r="A364" s="1" t="s">
        <v>363</v>
      </c>
    </row>
    <row r="365" spans="1:2" x14ac:dyDescent="0.5">
      <c r="A365" s="1" t="s">
        <v>364</v>
      </c>
      <c r="B365" t="s">
        <v>995</v>
      </c>
    </row>
    <row r="366" spans="1:2" x14ac:dyDescent="0.5">
      <c r="A366" s="1" t="s">
        <v>366</v>
      </c>
      <c r="B366" t="s">
        <v>828</v>
      </c>
    </row>
    <row r="367" spans="1:2" x14ac:dyDescent="0.5">
      <c r="A367" s="1" t="s">
        <v>4056</v>
      </c>
      <c r="B367" t="s">
        <v>965</v>
      </c>
    </row>
    <row r="368" spans="1:2" x14ac:dyDescent="0.5">
      <c r="A368" s="1" t="s">
        <v>378</v>
      </c>
      <c r="B368" t="s">
        <v>2056</v>
      </c>
    </row>
    <row r="369" spans="1:2" x14ac:dyDescent="0.5">
      <c r="A369" s="1" t="s">
        <v>379</v>
      </c>
      <c r="B369" t="s">
        <v>1002</v>
      </c>
    </row>
    <row r="370" spans="1:2" x14ac:dyDescent="0.5">
      <c r="A370" s="1" t="s">
        <v>4057</v>
      </c>
    </row>
    <row r="371" spans="1:2" x14ac:dyDescent="0.5">
      <c r="A371" s="1" t="s">
        <v>4058</v>
      </c>
      <c r="B371" t="s">
        <v>3812</v>
      </c>
    </row>
    <row r="372" spans="1:2" x14ac:dyDescent="0.5">
      <c r="A372" s="1" t="s">
        <v>4059</v>
      </c>
      <c r="B372" t="s">
        <v>3813</v>
      </c>
    </row>
    <row r="373" spans="1:2" x14ac:dyDescent="0.5">
      <c r="A373" s="1" t="s">
        <v>2728</v>
      </c>
      <c r="B373" t="s">
        <v>2813</v>
      </c>
    </row>
    <row r="374" spans="1:2" x14ac:dyDescent="0.5">
      <c r="A374" s="1" t="s">
        <v>383</v>
      </c>
      <c r="B374" t="s">
        <v>3814</v>
      </c>
    </row>
    <row r="375" spans="1:2" x14ac:dyDescent="0.5">
      <c r="A375" s="1" t="s">
        <v>3156</v>
      </c>
      <c r="B375" t="s">
        <v>3538</v>
      </c>
    </row>
    <row r="376" spans="1:2" x14ac:dyDescent="0.5">
      <c r="A376" s="1" t="s">
        <v>384</v>
      </c>
      <c r="B376" t="s">
        <v>3815</v>
      </c>
    </row>
    <row r="377" spans="1:2" x14ac:dyDescent="0.5">
      <c r="A377" s="1" t="s">
        <v>4060</v>
      </c>
      <c r="B377" t="s">
        <v>745</v>
      </c>
    </row>
    <row r="378" spans="1:2" x14ac:dyDescent="0.5">
      <c r="A378" s="1" t="s">
        <v>1505</v>
      </c>
      <c r="B378" t="s">
        <v>2065</v>
      </c>
    </row>
    <row r="379" spans="1:2" x14ac:dyDescent="0.5">
      <c r="A379" s="1" t="s">
        <v>4061</v>
      </c>
    </row>
    <row r="380" spans="1:2" x14ac:dyDescent="0.5">
      <c r="A380" s="1" t="s">
        <v>4062</v>
      </c>
      <c r="B380" t="s">
        <v>706</v>
      </c>
    </row>
    <row r="381" spans="1:2" x14ac:dyDescent="0.5">
      <c r="A381" s="1" t="s">
        <v>4063</v>
      </c>
      <c r="B381" t="s">
        <v>3816</v>
      </c>
    </row>
    <row r="382" spans="1:2" x14ac:dyDescent="0.5">
      <c r="A382" s="1" t="s">
        <v>2730</v>
      </c>
      <c r="B382" t="s">
        <v>779</v>
      </c>
    </row>
    <row r="383" spans="1:2" x14ac:dyDescent="0.5">
      <c r="A383" s="1" t="s">
        <v>4064</v>
      </c>
      <c r="B383" t="s">
        <v>3657</v>
      </c>
    </row>
    <row r="384" spans="1:2" x14ac:dyDescent="0.5">
      <c r="A384" s="1" t="s">
        <v>4065</v>
      </c>
    </row>
    <row r="385" spans="1:2" x14ac:dyDescent="0.5">
      <c r="A385" s="1" t="s">
        <v>1512</v>
      </c>
      <c r="B385" t="s">
        <v>801</v>
      </c>
    </row>
    <row r="386" spans="1:2" x14ac:dyDescent="0.5">
      <c r="A386" s="1" t="s">
        <v>2731</v>
      </c>
      <c r="B386" t="s">
        <v>3817</v>
      </c>
    </row>
    <row r="387" spans="1:2" x14ac:dyDescent="0.5">
      <c r="A387" s="1" t="s">
        <v>387</v>
      </c>
      <c r="B387" t="s">
        <v>3817</v>
      </c>
    </row>
    <row r="388" spans="1:2" x14ac:dyDescent="0.5">
      <c r="A388" s="1" t="s">
        <v>388</v>
      </c>
      <c r="B388" t="s">
        <v>3817</v>
      </c>
    </row>
    <row r="389" spans="1:2" x14ac:dyDescent="0.5">
      <c r="A389" s="1" t="s">
        <v>4066</v>
      </c>
      <c r="B389" t="s">
        <v>3817</v>
      </c>
    </row>
    <row r="390" spans="1:2" x14ac:dyDescent="0.5">
      <c r="A390" s="1" t="s">
        <v>3203</v>
      </c>
      <c r="B390" t="s">
        <v>2065</v>
      </c>
    </row>
    <row r="391" spans="1:2" x14ac:dyDescent="0.5">
      <c r="A391" s="1" t="s">
        <v>4067</v>
      </c>
      <c r="B391" t="s">
        <v>944</v>
      </c>
    </row>
    <row r="392" spans="1:2" x14ac:dyDescent="0.5">
      <c r="A392" s="1" t="s">
        <v>1519</v>
      </c>
      <c r="B392" t="s">
        <v>3729</v>
      </c>
    </row>
    <row r="393" spans="1:2" x14ac:dyDescent="0.5">
      <c r="A393" s="1" t="s">
        <v>2732</v>
      </c>
      <c r="B393" t="s">
        <v>3699</v>
      </c>
    </row>
    <row r="394" spans="1:2" x14ac:dyDescent="0.5">
      <c r="A394" s="1" t="s">
        <v>2733</v>
      </c>
      <c r="B394" s="2" t="s">
        <v>1050</v>
      </c>
    </row>
    <row r="395" spans="1:2" x14ac:dyDescent="0.5">
      <c r="A395" s="1" t="s">
        <v>2428</v>
      </c>
      <c r="B395" t="s">
        <v>2620</v>
      </c>
    </row>
    <row r="396" spans="1:2" x14ac:dyDescent="0.5">
      <c r="A396" s="1" t="s">
        <v>4068</v>
      </c>
      <c r="B396" s="2" t="s">
        <v>3818</v>
      </c>
    </row>
    <row r="397" spans="1:2" x14ac:dyDescent="0.5">
      <c r="A397" s="1" t="s">
        <v>393</v>
      </c>
      <c r="B397" t="s">
        <v>944</v>
      </c>
    </row>
    <row r="398" spans="1:2" x14ac:dyDescent="0.5">
      <c r="A398" s="1" t="s">
        <v>395</v>
      </c>
      <c r="B398" t="s">
        <v>716</v>
      </c>
    </row>
    <row r="399" spans="1:2" x14ac:dyDescent="0.5">
      <c r="A399" s="1" t="s">
        <v>396</v>
      </c>
      <c r="B399" t="s">
        <v>1013</v>
      </c>
    </row>
    <row r="400" spans="1:2" x14ac:dyDescent="0.5">
      <c r="A400" s="1" t="s">
        <v>398</v>
      </c>
      <c r="B400" t="s">
        <v>3819</v>
      </c>
    </row>
    <row r="401" spans="1:2" x14ac:dyDescent="0.5">
      <c r="A401" s="1" t="s">
        <v>399</v>
      </c>
    </row>
    <row r="402" spans="1:2" x14ac:dyDescent="0.5">
      <c r="A402" s="1" t="s">
        <v>400</v>
      </c>
      <c r="B402" s="2" t="s">
        <v>2626</v>
      </c>
    </row>
    <row r="403" spans="1:2" x14ac:dyDescent="0.5">
      <c r="A403" s="1" t="s">
        <v>401</v>
      </c>
      <c r="B403" t="s">
        <v>3820</v>
      </c>
    </row>
    <row r="404" spans="1:2" x14ac:dyDescent="0.5">
      <c r="A404" s="1" t="s">
        <v>403</v>
      </c>
      <c r="B404" t="s">
        <v>1019</v>
      </c>
    </row>
    <row r="405" spans="1:2" x14ac:dyDescent="0.5">
      <c r="A405" s="1" t="s">
        <v>404</v>
      </c>
      <c r="B405" t="s">
        <v>816</v>
      </c>
    </row>
    <row r="406" spans="1:2" x14ac:dyDescent="0.5">
      <c r="A406" s="1" t="s">
        <v>3039</v>
      </c>
      <c r="B406" s="2" t="s">
        <v>3476</v>
      </c>
    </row>
    <row r="407" spans="1:2" x14ac:dyDescent="0.5">
      <c r="A407" s="1" t="s">
        <v>405</v>
      </c>
      <c r="B407" t="s">
        <v>1020</v>
      </c>
    </row>
    <row r="408" spans="1:2" x14ac:dyDescent="0.5">
      <c r="A408" s="1" t="s">
        <v>406</v>
      </c>
      <c r="B408" t="s">
        <v>3821</v>
      </c>
    </row>
    <row r="409" spans="1:2" x14ac:dyDescent="0.5">
      <c r="A409" s="1" t="s">
        <v>1548</v>
      </c>
      <c r="B409" s="2" t="s">
        <v>2087</v>
      </c>
    </row>
    <row r="410" spans="1:2" x14ac:dyDescent="0.5">
      <c r="A410" s="1" t="s">
        <v>4069</v>
      </c>
      <c r="B410" t="s">
        <v>3806</v>
      </c>
    </row>
    <row r="411" spans="1:2" x14ac:dyDescent="0.5">
      <c r="A411" s="1" t="s">
        <v>4070</v>
      </c>
      <c r="B411" s="2" t="s">
        <v>3818</v>
      </c>
    </row>
    <row r="412" spans="1:2" x14ac:dyDescent="0.5">
      <c r="A412" s="1" t="s">
        <v>410</v>
      </c>
      <c r="B412" t="s">
        <v>1024</v>
      </c>
    </row>
    <row r="413" spans="1:2" x14ac:dyDescent="0.5">
      <c r="A413" s="1" t="s">
        <v>4071</v>
      </c>
    </row>
    <row r="414" spans="1:2" x14ac:dyDescent="0.5">
      <c r="A414" s="1" t="s">
        <v>4072</v>
      </c>
      <c r="B414" t="s">
        <v>3822</v>
      </c>
    </row>
    <row r="415" spans="1:2" x14ac:dyDescent="0.5">
      <c r="A415" s="1" t="s">
        <v>3340</v>
      </c>
      <c r="B415" s="2" t="s">
        <v>3823</v>
      </c>
    </row>
    <row r="416" spans="1:2" x14ac:dyDescent="0.5">
      <c r="A416" s="1" t="s">
        <v>4073</v>
      </c>
    </row>
    <row r="417" spans="1:2" x14ac:dyDescent="0.5">
      <c r="A417" s="1" t="s">
        <v>1562</v>
      </c>
      <c r="B417" t="s">
        <v>1911</v>
      </c>
    </row>
    <row r="418" spans="1:2" x14ac:dyDescent="0.5">
      <c r="A418" s="1" t="s">
        <v>4074</v>
      </c>
      <c r="B418" s="2" t="s">
        <v>3824</v>
      </c>
    </row>
    <row r="419" spans="1:2" x14ac:dyDescent="0.5">
      <c r="A419" s="1" t="s">
        <v>411</v>
      </c>
      <c r="B419" t="s">
        <v>3825</v>
      </c>
    </row>
    <row r="420" spans="1:2" x14ac:dyDescent="0.5">
      <c r="A420" s="1" t="s">
        <v>4075</v>
      </c>
      <c r="B420" s="2" t="s">
        <v>3826</v>
      </c>
    </row>
    <row r="421" spans="1:2" x14ac:dyDescent="0.5">
      <c r="A421" s="1" t="s">
        <v>412</v>
      </c>
      <c r="B421" t="s">
        <v>1026</v>
      </c>
    </row>
    <row r="422" spans="1:2" x14ac:dyDescent="0.5">
      <c r="A422" s="1" t="s">
        <v>414</v>
      </c>
      <c r="B422" t="s">
        <v>1027</v>
      </c>
    </row>
    <row r="423" spans="1:2" x14ac:dyDescent="0.5">
      <c r="A423" s="1" t="s">
        <v>4076</v>
      </c>
      <c r="B423" t="s">
        <v>3827</v>
      </c>
    </row>
    <row r="424" spans="1:2" x14ac:dyDescent="0.5">
      <c r="A424" s="1" t="s">
        <v>4077</v>
      </c>
      <c r="B424" t="s">
        <v>937</v>
      </c>
    </row>
    <row r="425" spans="1:2" x14ac:dyDescent="0.5">
      <c r="A425" s="1" t="s">
        <v>2737</v>
      </c>
      <c r="B425" t="s">
        <v>3828</v>
      </c>
    </row>
    <row r="426" spans="1:2" x14ac:dyDescent="0.5">
      <c r="A426" s="1" t="s">
        <v>416</v>
      </c>
      <c r="B426" t="s">
        <v>3367</v>
      </c>
    </row>
    <row r="427" spans="1:2" x14ac:dyDescent="0.5">
      <c r="A427" s="1" t="s">
        <v>4078</v>
      </c>
      <c r="B427" t="s">
        <v>3726</v>
      </c>
    </row>
    <row r="428" spans="1:2" x14ac:dyDescent="0.5">
      <c r="A428" s="1" t="s">
        <v>4079</v>
      </c>
      <c r="B428" t="s">
        <v>3829</v>
      </c>
    </row>
    <row r="429" spans="1:2" x14ac:dyDescent="0.5">
      <c r="A429" s="1" t="s">
        <v>422</v>
      </c>
      <c r="B429" s="2" t="s">
        <v>3682</v>
      </c>
    </row>
    <row r="430" spans="1:2" x14ac:dyDescent="0.5">
      <c r="A430" s="1" t="s">
        <v>423</v>
      </c>
      <c r="B430" t="s">
        <v>3830</v>
      </c>
    </row>
    <row r="431" spans="1:2" x14ac:dyDescent="0.5">
      <c r="A431" s="1" t="s">
        <v>4080</v>
      </c>
    </row>
    <row r="432" spans="1:2" x14ac:dyDescent="0.5">
      <c r="A432" s="1" t="s">
        <v>1570</v>
      </c>
      <c r="B432" t="s">
        <v>2818</v>
      </c>
    </row>
    <row r="433" spans="1:2" x14ac:dyDescent="0.5">
      <c r="A433" s="1" t="s">
        <v>427</v>
      </c>
      <c r="B433" t="s">
        <v>1038</v>
      </c>
    </row>
    <row r="434" spans="1:2" x14ac:dyDescent="0.5">
      <c r="A434" s="1" t="s">
        <v>429</v>
      </c>
      <c r="B434" t="s">
        <v>840</v>
      </c>
    </row>
    <row r="435" spans="1:2" x14ac:dyDescent="0.5">
      <c r="A435" s="1" t="s">
        <v>4081</v>
      </c>
    </row>
    <row r="436" spans="1:2" x14ac:dyDescent="0.5">
      <c r="A436" s="1" t="s">
        <v>4082</v>
      </c>
      <c r="B436" t="s">
        <v>706</v>
      </c>
    </row>
    <row r="437" spans="1:2" x14ac:dyDescent="0.5">
      <c r="A437" s="1" t="s">
        <v>4083</v>
      </c>
      <c r="B437" t="s">
        <v>3831</v>
      </c>
    </row>
    <row r="438" spans="1:2" x14ac:dyDescent="0.5">
      <c r="A438" s="1" t="s">
        <v>4084</v>
      </c>
      <c r="B438" t="s">
        <v>1046</v>
      </c>
    </row>
    <row r="439" spans="1:2" x14ac:dyDescent="0.5">
      <c r="A439" s="1" t="s">
        <v>4085</v>
      </c>
      <c r="B439" t="s">
        <v>3710</v>
      </c>
    </row>
    <row r="440" spans="1:2" x14ac:dyDescent="0.5">
      <c r="A440" s="1" t="s">
        <v>432</v>
      </c>
      <c r="B440" t="s">
        <v>899</v>
      </c>
    </row>
    <row r="441" spans="1:2" x14ac:dyDescent="0.5">
      <c r="A441" s="1" t="s">
        <v>4086</v>
      </c>
      <c r="B441" t="s">
        <v>3804</v>
      </c>
    </row>
    <row r="442" spans="1:2" x14ac:dyDescent="0.5">
      <c r="A442" s="1" t="s">
        <v>1609</v>
      </c>
    </row>
    <row r="443" spans="1:2" x14ac:dyDescent="0.5">
      <c r="A443" s="1" t="s">
        <v>435</v>
      </c>
      <c r="B443" t="s">
        <v>976</v>
      </c>
    </row>
    <row r="444" spans="1:2" x14ac:dyDescent="0.5">
      <c r="A444" s="1" t="s">
        <v>436</v>
      </c>
      <c r="B444" t="s">
        <v>1040</v>
      </c>
    </row>
    <row r="445" spans="1:2" x14ac:dyDescent="0.5">
      <c r="A445" s="1" t="s">
        <v>437</v>
      </c>
      <c r="B445" t="s">
        <v>976</v>
      </c>
    </row>
    <row r="446" spans="1:2" x14ac:dyDescent="0.5">
      <c r="A446" s="1" t="s">
        <v>4087</v>
      </c>
      <c r="B446" s="2" t="s">
        <v>3832</v>
      </c>
    </row>
    <row r="447" spans="1:2" x14ac:dyDescent="0.5">
      <c r="A447" s="1" t="s">
        <v>4088</v>
      </c>
      <c r="B447" s="2" t="s">
        <v>3833</v>
      </c>
    </row>
    <row r="448" spans="1:2" x14ac:dyDescent="0.5">
      <c r="A448" s="1" t="s">
        <v>438</v>
      </c>
      <c r="B448" s="2" t="s">
        <v>2120</v>
      </c>
    </row>
    <row r="449" spans="1:2" x14ac:dyDescent="0.5">
      <c r="A449" s="1" t="s">
        <v>439</v>
      </c>
      <c r="B449" t="s">
        <v>3834</v>
      </c>
    </row>
    <row r="450" spans="1:2" x14ac:dyDescent="0.5">
      <c r="A450" s="1" t="s">
        <v>4089</v>
      </c>
      <c r="B450" t="s">
        <v>3835</v>
      </c>
    </row>
    <row r="451" spans="1:2" x14ac:dyDescent="0.5">
      <c r="A451" s="1" t="s">
        <v>4090</v>
      </c>
      <c r="B451" t="s">
        <v>3836</v>
      </c>
    </row>
    <row r="452" spans="1:2" x14ac:dyDescent="0.5">
      <c r="A452" s="1" t="s">
        <v>441</v>
      </c>
      <c r="B452" t="s">
        <v>3837</v>
      </c>
    </row>
    <row r="453" spans="1:2" x14ac:dyDescent="0.5">
      <c r="A453" s="1" t="s">
        <v>442</v>
      </c>
      <c r="B453" t="s">
        <v>3837</v>
      </c>
    </row>
    <row r="454" spans="1:2" x14ac:dyDescent="0.5">
      <c r="A454" s="1" t="s">
        <v>4091</v>
      </c>
      <c r="B454" t="s">
        <v>3838</v>
      </c>
    </row>
    <row r="455" spans="1:2" x14ac:dyDescent="0.5">
      <c r="A455" s="1" t="s">
        <v>4092</v>
      </c>
      <c r="B455" t="s">
        <v>3685</v>
      </c>
    </row>
    <row r="456" spans="1:2" x14ac:dyDescent="0.5">
      <c r="A456" s="1" t="s">
        <v>2986</v>
      </c>
    </row>
    <row r="457" spans="1:2" x14ac:dyDescent="0.5">
      <c r="A457" s="1" t="s">
        <v>3079</v>
      </c>
      <c r="B457" s="2" t="s">
        <v>1937</v>
      </c>
    </row>
    <row r="458" spans="1:2" x14ac:dyDescent="0.5">
      <c r="A458" s="1" t="s">
        <v>446</v>
      </c>
      <c r="B458" t="s">
        <v>1044</v>
      </c>
    </row>
    <row r="459" spans="1:2" x14ac:dyDescent="0.5">
      <c r="A459" s="1" t="s">
        <v>4093</v>
      </c>
      <c r="B459" t="s">
        <v>3839</v>
      </c>
    </row>
    <row r="460" spans="1:2" x14ac:dyDescent="0.5">
      <c r="A460" s="1" t="s">
        <v>2742</v>
      </c>
      <c r="B460" t="s">
        <v>1045</v>
      </c>
    </row>
    <row r="461" spans="1:2" x14ac:dyDescent="0.5">
      <c r="A461" s="1" t="s">
        <v>447</v>
      </c>
      <c r="B461" s="2" t="s">
        <v>1045</v>
      </c>
    </row>
    <row r="462" spans="1:2" x14ac:dyDescent="0.5">
      <c r="A462" s="1" t="s">
        <v>448</v>
      </c>
      <c r="B462" t="s">
        <v>1046</v>
      </c>
    </row>
    <row r="463" spans="1:2" x14ac:dyDescent="0.5">
      <c r="A463" s="1" t="s">
        <v>4094</v>
      </c>
      <c r="B463" t="s">
        <v>2674</v>
      </c>
    </row>
    <row r="464" spans="1:2" x14ac:dyDescent="0.5">
      <c r="A464" s="1" t="s">
        <v>4095</v>
      </c>
      <c r="B464" t="s">
        <v>3840</v>
      </c>
    </row>
    <row r="465" spans="1:2" x14ac:dyDescent="0.5">
      <c r="A465" s="1" t="s">
        <v>449</v>
      </c>
      <c r="B465" t="s">
        <v>1047</v>
      </c>
    </row>
    <row r="466" spans="1:2" x14ac:dyDescent="0.5">
      <c r="A466" s="1" t="s">
        <v>4096</v>
      </c>
      <c r="B466" t="s">
        <v>3669</v>
      </c>
    </row>
    <row r="467" spans="1:2" x14ac:dyDescent="0.5">
      <c r="A467" s="1" t="s">
        <v>1615</v>
      </c>
      <c r="B467" t="s">
        <v>2125</v>
      </c>
    </row>
    <row r="468" spans="1:2" x14ac:dyDescent="0.5">
      <c r="A468" s="1" t="s">
        <v>4097</v>
      </c>
      <c r="B468" t="s">
        <v>3841</v>
      </c>
    </row>
    <row r="469" spans="1:2" x14ac:dyDescent="0.5">
      <c r="A469" s="1" t="s">
        <v>4098</v>
      </c>
      <c r="B469" t="s">
        <v>3842</v>
      </c>
    </row>
    <row r="470" spans="1:2" x14ac:dyDescent="0.5">
      <c r="A470" s="1" t="s">
        <v>452</v>
      </c>
      <c r="B470" t="s">
        <v>1050</v>
      </c>
    </row>
    <row r="471" spans="1:2" x14ac:dyDescent="0.5">
      <c r="A471" s="1" t="s">
        <v>2969</v>
      </c>
      <c r="B471" t="s">
        <v>3431</v>
      </c>
    </row>
    <row r="472" spans="1:2" x14ac:dyDescent="0.5">
      <c r="A472" s="1" t="s">
        <v>1621</v>
      </c>
      <c r="B472" t="s">
        <v>2129</v>
      </c>
    </row>
    <row r="473" spans="1:2" x14ac:dyDescent="0.5">
      <c r="A473" s="1" t="s">
        <v>4099</v>
      </c>
      <c r="B473" t="s">
        <v>3843</v>
      </c>
    </row>
    <row r="474" spans="1:2" x14ac:dyDescent="0.5">
      <c r="A474" s="1" t="s">
        <v>459</v>
      </c>
      <c r="B474" t="s">
        <v>3721</v>
      </c>
    </row>
    <row r="475" spans="1:2" x14ac:dyDescent="0.5">
      <c r="A475" s="1" t="s">
        <v>4100</v>
      </c>
      <c r="B475" t="s">
        <v>3833</v>
      </c>
    </row>
    <row r="476" spans="1:2" x14ac:dyDescent="0.5">
      <c r="A476" s="1" t="s">
        <v>461</v>
      </c>
      <c r="B476" t="s">
        <v>3844</v>
      </c>
    </row>
    <row r="477" spans="1:2" x14ac:dyDescent="0.5">
      <c r="A477" s="1" t="s">
        <v>3351</v>
      </c>
      <c r="B477" t="s">
        <v>3450</v>
      </c>
    </row>
    <row r="478" spans="1:2" x14ac:dyDescent="0.5">
      <c r="A478" s="1" t="s">
        <v>462</v>
      </c>
      <c r="B478" t="s">
        <v>1056</v>
      </c>
    </row>
    <row r="479" spans="1:2" x14ac:dyDescent="0.5">
      <c r="A479" s="1" t="s">
        <v>463</v>
      </c>
      <c r="B479" t="s">
        <v>3747</v>
      </c>
    </row>
    <row r="480" spans="1:2" x14ac:dyDescent="0.5">
      <c r="A480" s="1" t="s">
        <v>464</v>
      </c>
      <c r="B480" s="2" t="s">
        <v>3845</v>
      </c>
    </row>
    <row r="481" spans="1:2" x14ac:dyDescent="0.5">
      <c r="A481" s="1" t="s">
        <v>465</v>
      </c>
      <c r="B481" t="s">
        <v>1059</v>
      </c>
    </row>
    <row r="482" spans="1:2" x14ac:dyDescent="0.5">
      <c r="A482" s="1" t="s">
        <v>1622</v>
      </c>
      <c r="B482" t="s">
        <v>1066</v>
      </c>
    </row>
    <row r="483" spans="1:2" x14ac:dyDescent="0.5">
      <c r="A483" s="1" t="s">
        <v>4101</v>
      </c>
      <c r="B483" t="s">
        <v>3846</v>
      </c>
    </row>
    <row r="484" spans="1:2" x14ac:dyDescent="0.5">
      <c r="A484" s="1" t="s">
        <v>466</v>
      </c>
      <c r="B484" t="s">
        <v>1060</v>
      </c>
    </row>
    <row r="485" spans="1:2" x14ac:dyDescent="0.5">
      <c r="A485" s="1" t="s">
        <v>2746</v>
      </c>
      <c r="B485" t="s">
        <v>2824</v>
      </c>
    </row>
    <row r="486" spans="1:2" x14ac:dyDescent="0.5">
      <c r="A486" s="1" t="s">
        <v>4102</v>
      </c>
      <c r="B486" t="s">
        <v>3847</v>
      </c>
    </row>
    <row r="487" spans="1:2" x14ac:dyDescent="0.5">
      <c r="A487" s="1" t="s">
        <v>4103</v>
      </c>
      <c r="B487" t="s">
        <v>944</v>
      </c>
    </row>
    <row r="488" spans="1:2" x14ac:dyDescent="0.5">
      <c r="A488" s="1" t="s">
        <v>4104</v>
      </c>
      <c r="B488" t="s">
        <v>1056</v>
      </c>
    </row>
    <row r="489" spans="1:2" x14ac:dyDescent="0.5">
      <c r="A489" s="1" t="s">
        <v>470</v>
      </c>
      <c r="B489" t="s">
        <v>3848</v>
      </c>
    </row>
    <row r="490" spans="1:2" x14ac:dyDescent="0.5">
      <c r="A490" s="1" t="s">
        <v>4105</v>
      </c>
      <c r="B490" t="s">
        <v>3849</v>
      </c>
    </row>
    <row r="491" spans="1:2" x14ac:dyDescent="0.5">
      <c r="A491" s="1" t="s">
        <v>4106</v>
      </c>
      <c r="B491" t="s">
        <v>3850</v>
      </c>
    </row>
    <row r="492" spans="1:2" x14ac:dyDescent="0.5">
      <c r="A492" s="1" t="s">
        <v>4107</v>
      </c>
      <c r="B492" t="s">
        <v>3851</v>
      </c>
    </row>
    <row r="493" spans="1:2" x14ac:dyDescent="0.5">
      <c r="A493" s="1" t="s">
        <v>471</v>
      </c>
      <c r="B493" t="s">
        <v>1027</v>
      </c>
    </row>
    <row r="494" spans="1:2" x14ac:dyDescent="0.5">
      <c r="A494" s="1" t="s">
        <v>1634</v>
      </c>
      <c r="B494" t="s">
        <v>3852</v>
      </c>
    </row>
    <row r="495" spans="1:2" x14ac:dyDescent="0.5">
      <c r="A495" s="1" t="s">
        <v>4108</v>
      </c>
    </row>
    <row r="496" spans="1:2" x14ac:dyDescent="0.5">
      <c r="A496" s="1" t="s">
        <v>1641</v>
      </c>
      <c r="B496" t="s">
        <v>2065</v>
      </c>
    </row>
    <row r="497" spans="1:2" x14ac:dyDescent="0.5">
      <c r="A497" s="1" t="s">
        <v>4109</v>
      </c>
      <c r="B497" t="s">
        <v>2065</v>
      </c>
    </row>
    <row r="498" spans="1:2" x14ac:dyDescent="0.5">
      <c r="A498" s="1" t="s">
        <v>474</v>
      </c>
      <c r="B498" t="s">
        <v>1066</v>
      </c>
    </row>
    <row r="499" spans="1:2" x14ac:dyDescent="0.5">
      <c r="A499" s="1" t="s">
        <v>475</v>
      </c>
      <c r="B499" t="s">
        <v>1067</v>
      </c>
    </row>
    <row r="500" spans="1:2" x14ac:dyDescent="0.5">
      <c r="A500" s="1" t="s">
        <v>4110</v>
      </c>
      <c r="B500" t="s">
        <v>3791</v>
      </c>
    </row>
    <row r="501" spans="1:2" x14ac:dyDescent="0.5">
      <c r="A501" s="1" t="s">
        <v>4111</v>
      </c>
      <c r="B501" t="s">
        <v>3853</v>
      </c>
    </row>
    <row r="502" spans="1:2" x14ac:dyDescent="0.5">
      <c r="A502" s="1" t="s">
        <v>476</v>
      </c>
      <c r="B502" t="s">
        <v>1069</v>
      </c>
    </row>
    <row r="503" spans="1:2" x14ac:dyDescent="0.5">
      <c r="A503" s="1" t="s">
        <v>477</v>
      </c>
      <c r="B503" t="s">
        <v>3854</v>
      </c>
    </row>
    <row r="504" spans="1:2" x14ac:dyDescent="0.5">
      <c r="A504" s="1" t="s">
        <v>478</v>
      </c>
      <c r="B504" s="2" t="s">
        <v>3855</v>
      </c>
    </row>
    <row r="505" spans="1:2" x14ac:dyDescent="0.5">
      <c r="A505" s="1" t="s">
        <v>4112</v>
      </c>
      <c r="B505" s="2" t="s">
        <v>3856</v>
      </c>
    </row>
    <row r="506" spans="1:2" x14ac:dyDescent="0.5">
      <c r="A506" s="1" t="s">
        <v>483</v>
      </c>
      <c r="B506" t="s">
        <v>2157</v>
      </c>
    </row>
    <row r="507" spans="1:2" x14ac:dyDescent="0.5">
      <c r="A507" s="1" t="s">
        <v>484</v>
      </c>
      <c r="B507" t="s">
        <v>1077</v>
      </c>
    </row>
    <row r="508" spans="1:2" x14ac:dyDescent="0.5">
      <c r="A508" s="1" t="s">
        <v>4113</v>
      </c>
      <c r="B508" t="s">
        <v>3857</v>
      </c>
    </row>
    <row r="509" spans="1:2" x14ac:dyDescent="0.5">
      <c r="A509" s="1" t="s">
        <v>485</v>
      </c>
      <c r="B509" t="s">
        <v>3858</v>
      </c>
    </row>
    <row r="510" spans="1:2" x14ac:dyDescent="0.5">
      <c r="A510" s="1" t="s">
        <v>486</v>
      </c>
      <c r="B510" t="s">
        <v>1080</v>
      </c>
    </row>
    <row r="511" spans="1:2" x14ac:dyDescent="0.5">
      <c r="A511" s="1" t="s">
        <v>3321</v>
      </c>
    </row>
    <row r="512" spans="1:2" x14ac:dyDescent="0.5">
      <c r="A512" s="1" t="s">
        <v>488</v>
      </c>
      <c r="B512" t="s">
        <v>1082</v>
      </c>
    </row>
    <row r="513" spans="1:2" x14ac:dyDescent="0.5">
      <c r="A513" s="1" t="s">
        <v>490</v>
      </c>
      <c r="B513" t="s">
        <v>1084</v>
      </c>
    </row>
    <row r="514" spans="1:2" x14ac:dyDescent="0.5">
      <c r="A514" s="1" t="s">
        <v>491</v>
      </c>
      <c r="B514" s="2" t="s">
        <v>857</v>
      </c>
    </row>
    <row r="515" spans="1:2" x14ac:dyDescent="0.5">
      <c r="A515" s="1" t="s">
        <v>3076</v>
      </c>
      <c r="B515" t="s">
        <v>3502</v>
      </c>
    </row>
    <row r="516" spans="1:2" x14ac:dyDescent="0.5">
      <c r="A516" s="1" t="s">
        <v>495</v>
      </c>
      <c r="B516" s="2" t="s">
        <v>1088</v>
      </c>
    </row>
    <row r="517" spans="1:2" x14ac:dyDescent="0.5">
      <c r="A517" s="1" t="s">
        <v>496</v>
      </c>
      <c r="B517" t="s">
        <v>1089</v>
      </c>
    </row>
    <row r="518" spans="1:2" x14ac:dyDescent="0.5">
      <c r="A518" s="1" t="s">
        <v>498</v>
      </c>
      <c r="B518" s="2" t="s">
        <v>1092</v>
      </c>
    </row>
    <row r="519" spans="1:2" x14ac:dyDescent="0.5">
      <c r="A519" s="1" t="s">
        <v>500</v>
      </c>
      <c r="B519" t="s">
        <v>836</v>
      </c>
    </row>
    <row r="520" spans="1:2" x14ac:dyDescent="0.5">
      <c r="A520" s="1" t="s">
        <v>501</v>
      </c>
      <c r="B520" t="s">
        <v>3859</v>
      </c>
    </row>
    <row r="521" spans="1:2" x14ac:dyDescent="0.5">
      <c r="A521" s="1" t="s">
        <v>2752</v>
      </c>
      <c r="B521" t="s">
        <v>2828</v>
      </c>
    </row>
    <row r="522" spans="1:2" x14ac:dyDescent="0.5">
      <c r="A522" s="1" t="s">
        <v>3015</v>
      </c>
      <c r="B522" t="s">
        <v>3460</v>
      </c>
    </row>
    <row r="523" spans="1:2" x14ac:dyDescent="0.5">
      <c r="A523" s="1" t="s">
        <v>505</v>
      </c>
      <c r="B523" t="s">
        <v>732</v>
      </c>
    </row>
    <row r="524" spans="1:2" x14ac:dyDescent="0.5">
      <c r="A524" s="1" t="s">
        <v>506</v>
      </c>
      <c r="B524" t="s">
        <v>3860</v>
      </c>
    </row>
    <row r="525" spans="1:2" x14ac:dyDescent="0.5">
      <c r="A525" s="1" t="s">
        <v>4114</v>
      </c>
    </row>
    <row r="526" spans="1:2" x14ac:dyDescent="0.5">
      <c r="A526" s="1" t="s">
        <v>507</v>
      </c>
      <c r="B526" s="2" t="s">
        <v>1096</v>
      </c>
    </row>
    <row r="527" spans="1:2" x14ac:dyDescent="0.5">
      <c r="A527" s="1" t="s">
        <v>509</v>
      </c>
      <c r="B527" t="s">
        <v>1097</v>
      </c>
    </row>
    <row r="528" spans="1:2" x14ac:dyDescent="0.5">
      <c r="A528" s="1" t="s">
        <v>4115</v>
      </c>
      <c r="B528" t="s">
        <v>3861</v>
      </c>
    </row>
    <row r="529" spans="1:2" x14ac:dyDescent="0.5">
      <c r="A529" s="1" t="s">
        <v>510</v>
      </c>
      <c r="B529" t="s">
        <v>1098</v>
      </c>
    </row>
    <row r="530" spans="1:2" x14ac:dyDescent="0.5">
      <c r="A530" s="1" t="s">
        <v>4116</v>
      </c>
      <c r="B530" t="s">
        <v>944</v>
      </c>
    </row>
    <row r="531" spans="1:2" x14ac:dyDescent="0.5">
      <c r="A531" s="1" t="s">
        <v>2754</v>
      </c>
      <c r="B531" t="s">
        <v>878</v>
      </c>
    </row>
    <row r="532" spans="1:2" x14ac:dyDescent="0.5">
      <c r="A532" s="1" t="s">
        <v>517</v>
      </c>
      <c r="B532" t="s">
        <v>1102</v>
      </c>
    </row>
    <row r="533" spans="1:2" x14ac:dyDescent="0.5">
      <c r="A533" s="1" t="s">
        <v>518</v>
      </c>
      <c r="B533" t="s">
        <v>3862</v>
      </c>
    </row>
    <row r="534" spans="1:2" x14ac:dyDescent="0.5">
      <c r="A534" s="1" t="s">
        <v>4117</v>
      </c>
      <c r="B534" t="s">
        <v>3863</v>
      </c>
    </row>
    <row r="535" spans="1:2" x14ac:dyDescent="0.5">
      <c r="A535" s="1" t="s">
        <v>3163</v>
      </c>
    </row>
    <row r="536" spans="1:2" x14ac:dyDescent="0.5">
      <c r="A536" s="1" t="s">
        <v>520</v>
      </c>
      <c r="B536" t="s">
        <v>2232</v>
      </c>
    </row>
    <row r="537" spans="1:2" x14ac:dyDescent="0.5">
      <c r="A537" s="1" t="s">
        <v>1665</v>
      </c>
      <c r="B537" t="s">
        <v>1190</v>
      </c>
    </row>
    <row r="538" spans="1:2" x14ac:dyDescent="0.5">
      <c r="A538" s="1" t="s">
        <v>522</v>
      </c>
      <c r="B538" t="s">
        <v>975</v>
      </c>
    </row>
    <row r="539" spans="1:2" x14ac:dyDescent="0.5">
      <c r="A539" s="1" t="s">
        <v>523</v>
      </c>
      <c r="B539" t="s">
        <v>1105</v>
      </c>
    </row>
    <row r="540" spans="1:2" x14ac:dyDescent="0.5">
      <c r="A540" s="1" t="s">
        <v>526</v>
      </c>
      <c r="B540" t="s">
        <v>3864</v>
      </c>
    </row>
    <row r="541" spans="1:2" x14ac:dyDescent="0.5">
      <c r="A541" s="1" t="s">
        <v>3056</v>
      </c>
      <c r="B541" t="s">
        <v>2832</v>
      </c>
    </row>
    <row r="542" spans="1:2" x14ac:dyDescent="0.5">
      <c r="A542" s="1" t="s">
        <v>527</v>
      </c>
      <c r="B542" s="2" t="s">
        <v>1107</v>
      </c>
    </row>
    <row r="543" spans="1:2" x14ac:dyDescent="0.5">
      <c r="A543" s="1" t="s">
        <v>4118</v>
      </c>
    </row>
    <row r="544" spans="1:2" x14ac:dyDescent="0.5">
      <c r="A544" s="1" t="s">
        <v>533</v>
      </c>
      <c r="B544" t="s">
        <v>1067</v>
      </c>
    </row>
    <row r="545" spans="1:2" x14ac:dyDescent="0.5">
      <c r="A545" s="1" t="s">
        <v>534</v>
      </c>
      <c r="B545" t="s">
        <v>3865</v>
      </c>
    </row>
    <row r="546" spans="1:2" x14ac:dyDescent="0.5">
      <c r="A546" s="1" t="s">
        <v>4119</v>
      </c>
    </row>
    <row r="547" spans="1:2" x14ac:dyDescent="0.5">
      <c r="A547" s="1" t="s">
        <v>537</v>
      </c>
      <c r="B547" t="s">
        <v>1114</v>
      </c>
    </row>
    <row r="548" spans="1:2" x14ac:dyDescent="0.5">
      <c r="A548" s="1" t="s">
        <v>4120</v>
      </c>
    </row>
    <row r="549" spans="1:2" x14ac:dyDescent="0.5">
      <c r="A549" s="1" t="s">
        <v>538</v>
      </c>
      <c r="B549" t="s">
        <v>1115</v>
      </c>
    </row>
    <row r="550" spans="1:2" x14ac:dyDescent="0.5">
      <c r="A550" s="1" t="s">
        <v>539</v>
      </c>
    </row>
    <row r="551" spans="1:2" x14ac:dyDescent="0.5">
      <c r="A551" s="1" t="s">
        <v>4121</v>
      </c>
    </row>
    <row r="552" spans="1:2" x14ac:dyDescent="0.5">
      <c r="A552" s="1" t="s">
        <v>541</v>
      </c>
      <c r="B552" t="s">
        <v>3866</v>
      </c>
    </row>
    <row r="553" spans="1:2" x14ac:dyDescent="0.5">
      <c r="A553" s="1" t="s">
        <v>3344</v>
      </c>
      <c r="B553" t="s">
        <v>3813</v>
      </c>
    </row>
    <row r="554" spans="1:2" x14ac:dyDescent="0.5">
      <c r="A554" s="1" t="s">
        <v>4122</v>
      </c>
      <c r="B554" t="s">
        <v>3867</v>
      </c>
    </row>
    <row r="555" spans="1:2" x14ac:dyDescent="0.5">
      <c r="A555" s="1" t="s">
        <v>4123</v>
      </c>
    </row>
    <row r="556" spans="1:2" x14ac:dyDescent="0.5">
      <c r="A556" s="1" t="s">
        <v>543</v>
      </c>
      <c r="B556" s="2" t="s">
        <v>1120</v>
      </c>
    </row>
    <row r="557" spans="1:2" x14ac:dyDescent="0.5">
      <c r="A557" s="1" t="s">
        <v>4124</v>
      </c>
      <c r="B557" t="s">
        <v>2034</v>
      </c>
    </row>
    <row r="558" spans="1:2" x14ac:dyDescent="0.5">
      <c r="A558" s="1" t="s">
        <v>545</v>
      </c>
      <c r="B558" t="s">
        <v>732</v>
      </c>
    </row>
    <row r="559" spans="1:2" x14ac:dyDescent="0.5">
      <c r="A559" s="1" t="s">
        <v>546</v>
      </c>
      <c r="B559" t="s">
        <v>1122</v>
      </c>
    </row>
    <row r="560" spans="1:2" x14ac:dyDescent="0.5">
      <c r="A560" s="1" t="s">
        <v>547</v>
      </c>
      <c r="B560" s="2" t="s">
        <v>1123</v>
      </c>
    </row>
    <row r="561" spans="1:2" x14ac:dyDescent="0.5">
      <c r="A561" s="1" t="s">
        <v>1673</v>
      </c>
      <c r="B561" t="s">
        <v>2832</v>
      </c>
    </row>
    <row r="562" spans="1:2" x14ac:dyDescent="0.5">
      <c r="A562" s="1" t="s">
        <v>4125</v>
      </c>
      <c r="B562" t="s">
        <v>3868</v>
      </c>
    </row>
    <row r="563" spans="1:2" x14ac:dyDescent="0.5">
      <c r="A563" s="1" t="s">
        <v>4126</v>
      </c>
      <c r="B563" t="s">
        <v>3835</v>
      </c>
    </row>
    <row r="564" spans="1:2" x14ac:dyDescent="0.5">
      <c r="A564" s="1" t="s">
        <v>4127</v>
      </c>
      <c r="B564" t="s">
        <v>944</v>
      </c>
    </row>
    <row r="565" spans="1:2" x14ac:dyDescent="0.5">
      <c r="A565" s="1" t="s">
        <v>1692</v>
      </c>
      <c r="B565" t="s">
        <v>2179</v>
      </c>
    </row>
    <row r="566" spans="1:2" x14ac:dyDescent="0.5">
      <c r="A566" s="1" t="s">
        <v>4128</v>
      </c>
      <c r="B566" t="s">
        <v>3800</v>
      </c>
    </row>
    <row r="567" spans="1:2" x14ac:dyDescent="0.5">
      <c r="A567" s="1" t="s">
        <v>4129</v>
      </c>
      <c r="B567" t="s">
        <v>944</v>
      </c>
    </row>
    <row r="568" spans="1:2" x14ac:dyDescent="0.5">
      <c r="A568" s="1" t="s">
        <v>4130</v>
      </c>
      <c r="B568" t="s">
        <v>3869</v>
      </c>
    </row>
    <row r="569" spans="1:2" x14ac:dyDescent="0.5">
      <c r="A569" s="1" t="s">
        <v>564</v>
      </c>
      <c r="B569" t="s">
        <v>3854</v>
      </c>
    </row>
    <row r="570" spans="1:2" x14ac:dyDescent="0.5">
      <c r="A570" s="1" t="s">
        <v>566</v>
      </c>
      <c r="B570" t="s">
        <v>773</v>
      </c>
    </row>
    <row r="571" spans="1:2" x14ac:dyDescent="0.5">
      <c r="A571" s="1" t="s">
        <v>1721</v>
      </c>
      <c r="B571" t="s">
        <v>3870</v>
      </c>
    </row>
    <row r="572" spans="1:2" x14ac:dyDescent="0.5">
      <c r="A572" s="1" t="s">
        <v>4131</v>
      </c>
    </row>
    <row r="573" spans="1:2" x14ac:dyDescent="0.5">
      <c r="A573" s="1" t="s">
        <v>572</v>
      </c>
      <c r="B573" s="2" t="s">
        <v>3871</v>
      </c>
    </row>
    <row r="574" spans="1:2" x14ac:dyDescent="0.5">
      <c r="A574" s="1" t="s">
        <v>573</v>
      </c>
      <c r="B574" t="s">
        <v>1016</v>
      </c>
    </row>
    <row r="575" spans="1:2" x14ac:dyDescent="0.5">
      <c r="A575" s="1" t="s">
        <v>2900</v>
      </c>
      <c r="B575" t="s">
        <v>3872</v>
      </c>
    </row>
    <row r="576" spans="1:2" x14ac:dyDescent="0.5">
      <c r="A576" s="1" t="s">
        <v>574</v>
      </c>
      <c r="B576" s="2" t="s">
        <v>3873</v>
      </c>
    </row>
    <row r="577" spans="1:2" x14ac:dyDescent="0.5">
      <c r="A577" s="1" t="s">
        <v>576</v>
      </c>
      <c r="B577" t="s">
        <v>3874</v>
      </c>
    </row>
    <row r="578" spans="1:2" x14ac:dyDescent="0.5">
      <c r="A578" s="1" t="s">
        <v>579</v>
      </c>
      <c r="B578" t="s">
        <v>1144</v>
      </c>
    </row>
    <row r="579" spans="1:2" x14ac:dyDescent="0.5">
      <c r="A579" s="1" t="s">
        <v>4132</v>
      </c>
      <c r="B579" t="s">
        <v>3875</v>
      </c>
    </row>
    <row r="580" spans="1:2" x14ac:dyDescent="0.5">
      <c r="A580" s="1" t="s">
        <v>582</v>
      </c>
      <c r="B580" t="s">
        <v>3876</v>
      </c>
    </row>
    <row r="581" spans="1:2" x14ac:dyDescent="0.5">
      <c r="A581" s="1" t="s">
        <v>4133</v>
      </c>
      <c r="B581" t="s">
        <v>3794</v>
      </c>
    </row>
    <row r="582" spans="1:2" x14ac:dyDescent="0.5">
      <c r="A582" s="1" t="s">
        <v>585</v>
      </c>
      <c r="B582" t="s">
        <v>1148</v>
      </c>
    </row>
    <row r="583" spans="1:2" x14ac:dyDescent="0.5">
      <c r="A583" s="1" t="s">
        <v>3343</v>
      </c>
      <c r="B583" t="s">
        <v>841</v>
      </c>
    </row>
    <row r="584" spans="1:2" x14ac:dyDescent="0.5">
      <c r="A584" s="1" t="s">
        <v>586</v>
      </c>
      <c r="B584" t="s">
        <v>1149</v>
      </c>
    </row>
    <row r="585" spans="1:2" x14ac:dyDescent="0.5">
      <c r="A585" s="1" t="s">
        <v>587</v>
      </c>
      <c r="B585" s="2" t="s">
        <v>1047</v>
      </c>
    </row>
    <row r="586" spans="1:2" x14ac:dyDescent="0.5">
      <c r="A586" s="1" t="s">
        <v>590</v>
      </c>
      <c r="B586" t="s">
        <v>1152</v>
      </c>
    </row>
    <row r="587" spans="1:2" x14ac:dyDescent="0.5">
      <c r="A587" s="1" t="s">
        <v>591</v>
      </c>
      <c r="B587" t="s">
        <v>1153</v>
      </c>
    </row>
    <row r="588" spans="1:2" x14ac:dyDescent="0.5">
      <c r="A588" s="1" t="s">
        <v>592</v>
      </c>
      <c r="B588" s="2"/>
    </row>
    <row r="589" spans="1:2" x14ac:dyDescent="0.5">
      <c r="A589" s="1" t="s">
        <v>4134</v>
      </c>
      <c r="B589" t="s">
        <v>3877</v>
      </c>
    </row>
    <row r="590" spans="1:2" x14ac:dyDescent="0.5">
      <c r="A590" s="1" t="s">
        <v>593</v>
      </c>
      <c r="B590" t="s">
        <v>3826</v>
      </c>
    </row>
    <row r="591" spans="1:2" x14ac:dyDescent="0.5">
      <c r="A591" s="1" t="s">
        <v>596</v>
      </c>
      <c r="B591" t="s">
        <v>1157</v>
      </c>
    </row>
    <row r="592" spans="1:2" x14ac:dyDescent="0.5">
      <c r="A592" s="1" t="s">
        <v>597</v>
      </c>
      <c r="B592" t="s">
        <v>3878</v>
      </c>
    </row>
    <row r="593" spans="1:2" x14ac:dyDescent="0.5">
      <c r="A593" s="1" t="s">
        <v>3346</v>
      </c>
      <c r="B593" t="s">
        <v>3735</v>
      </c>
    </row>
    <row r="594" spans="1:2" x14ac:dyDescent="0.5">
      <c r="A594" s="1" t="s">
        <v>598</v>
      </c>
      <c r="B594" t="s">
        <v>938</v>
      </c>
    </row>
    <row r="595" spans="1:2" x14ac:dyDescent="0.5">
      <c r="A595" s="1" t="s">
        <v>599</v>
      </c>
      <c r="B595" s="2" t="s">
        <v>1158</v>
      </c>
    </row>
    <row r="596" spans="1:2" x14ac:dyDescent="0.5">
      <c r="A596" s="1" t="s">
        <v>4135</v>
      </c>
      <c r="B596" t="s">
        <v>3879</v>
      </c>
    </row>
    <row r="597" spans="1:2" x14ac:dyDescent="0.5">
      <c r="A597" s="1" t="s">
        <v>4136</v>
      </c>
      <c r="B597" t="s">
        <v>3880</v>
      </c>
    </row>
    <row r="598" spans="1:2" x14ac:dyDescent="0.5">
      <c r="A598" s="1" t="s">
        <v>600</v>
      </c>
      <c r="B598" t="s">
        <v>3881</v>
      </c>
    </row>
    <row r="599" spans="1:2" x14ac:dyDescent="0.5">
      <c r="A599" s="1" t="s">
        <v>603</v>
      </c>
      <c r="B599" s="2" t="s">
        <v>816</v>
      </c>
    </row>
    <row r="600" spans="1:2" x14ac:dyDescent="0.5">
      <c r="A600" s="1" t="s">
        <v>604</v>
      </c>
      <c r="B600" t="s">
        <v>3882</v>
      </c>
    </row>
    <row r="601" spans="1:2" x14ac:dyDescent="0.5">
      <c r="A601" s="1" t="s">
        <v>606</v>
      </c>
      <c r="B601" t="s">
        <v>3883</v>
      </c>
    </row>
    <row r="602" spans="1:2" x14ac:dyDescent="0.5">
      <c r="A602" s="1" t="s">
        <v>4137</v>
      </c>
      <c r="B602" t="s">
        <v>3657</v>
      </c>
    </row>
    <row r="603" spans="1:2" x14ac:dyDescent="0.5">
      <c r="A603" s="1" t="s">
        <v>4138</v>
      </c>
      <c r="B603" t="s">
        <v>944</v>
      </c>
    </row>
    <row r="604" spans="1:2" x14ac:dyDescent="0.5">
      <c r="A604" s="1" t="s">
        <v>1766</v>
      </c>
      <c r="B604" t="s">
        <v>2221</v>
      </c>
    </row>
    <row r="605" spans="1:2" x14ac:dyDescent="0.5">
      <c r="A605" s="1" t="s">
        <v>4139</v>
      </c>
    </row>
    <row r="606" spans="1:2" x14ac:dyDescent="0.5">
      <c r="A606" s="1" t="s">
        <v>1769</v>
      </c>
      <c r="B606" t="s">
        <v>3805</v>
      </c>
    </row>
    <row r="607" spans="1:2" x14ac:dyDescent="0.5">
      <c r="A607" s="1" t="s">
        <v>4140</v>
      </c>
      <c r="B607" t="s">
        <v>3884</v>
      </c>
    </row>
    <row r="608" spans="1:2" x14ac:dyDescent="0.5">
      <c r="A608" s="1" t="s">
        <v>4141</v>
      </c>
      <c r="B608" t="s">
        <v>3884</v>
      </c>
    </row>
    <row r="609" spans="1:2" x14ac:dyDescent="0.5">
      <c r="A609" s="1" t="s">
        <v>4142</v>
      </c>
      <c r="B609" s="2" t="s">
        <v>3702</v>
      </c>
    </row>
    <row r="610" spans="1:2" x14ac:dyDescent="0.5">
      <c r="A610" s="1" t="s">
        <v>4143</v>
      </c>
      <c r="B610" t="s">
        <v>944</v>
      </c>
    </row>
    <row r="611" spans="1:2" x14ac:dyDescent="0.5">
      <c r="A611" s="1" t="s">
        <v>4144</v>
      </c>
    </row>
    <row r="612" spans="1:2" x14ac:dyDescent="0.5">
      <c r="A612" s="1" t="s">
        <v>610</v>
      </c>
      <c r="B612" t="s">
        <v>1166</v>
      </c>
    </row>
    <row r="613" spans="1:2" x14ac:dyDescent="0.5">
      <c r="A613" s="1" t="s">
        <v>4145</v>
      </c>
      <c r="B613" t="s">
        <v>3885</v>
      </c>
    </row>
    <row r="614" spans="1:2" x14ac:dyDescent="0.5">
      <c r="A614" s="1" t="s">
        <v>4146</v>
      </c>
      <c r="B614" t="s">
        <v>701</v>
      </c>
    </row>
    <row r="615" spans="1:2" x14ac:dyDescent="0.5">
      <c r="A615" s="1" t="s">
        <v>4147</v>
      </c>
      <c r="B615" t="s">
        <v>2799</v>
      </c>
    </row>
    <row r="616" spans="1:2" x14ac:dyDescent="0.5">
      <c r="A616" s="1" t="s">
        <v>612</v>
      </c>
      <c r="B616" t="s">
        <v>1167</v>
      </c>
    </row>
    <row r="617" spans="1:2" x14ac:dyDescent="0.5">
      <c r="A617" s="1" t="s">
        <v>4148</v>
      </c>
      <c r="B617" t="s">
        <v>3886</v>
      </c>
    </row>
    <row r="618" spans="1:2" x14ac:dyDescent="0.5">
      <c r="A618" s="1" t="s">
        <v>4149</v>
      </c>
      <c r="B618" t="s">
        <v>3791</v>
      </c>
    </row>
    <row r="619" spans="1:2" x14ac:dyDescent="0.5">
      <c r="A619" s="1" t="s">
        <v>615</v>
      </c>
      <c r="B619" t="s">
        <v>1168</v>
      </c>
    </row>
    <row r="620" spans="1:2" x14ac:dyDescent="0.5">
      <c r="A620" s="1" t="s">
        <v>4150</v>
      </c>
      <c r="B620" t="s">
        <v>3887</v>
      </c>
    </row>
    <row r="621" spans="1:2" x14ac:dyDescent="0.5">
      <c r="A621" s="1" t="s">
        <v>618</v>
      </c>
      <c r="B621" t="s">
        <v>937</v>
      </c>
    </row>
    <row r="622" spans="1:2" x14ac:dyDescent="0.5">
      <c r="A622" s="1" t="s">
        <v>4151</v>
      </c>
      <c r="B622" t="s">
        <v>3888</v>
      </c>
    </row>
    <row r="623" spans="1:2" x14ac:dyDescent="0.5">
      <c r="A623" s="1" t="s">
        <v>4152</v>
      </c>
      <c r="B623" t="s">
        <v>3889</v>
      </c>
    </row>
    <row r="624" spans="1:2" x14ac:dyDescent="0.5">
      <c r="A624" s="1" t="s">
        <v>4153</v>
      </c>
      <c r="B624" t="s">
        <v>3890</v>
      </c>
    </row>
    <row r="625" spans="1:2" x14ac:dyDescent="0.5">
      <c r="A625" s="1" t="s">
        <v>622</v>
      </c>
      <c r="B625" s="2" t="s">
        <v>1172</v>
      </c>
    </row>
    <row r="626" spans="1:2" x14ac:dyDescent="0.5">
      <c r="A626" s="1" t="s">
        <v>4154</v>
      </c>
      <c r="B626" t="s">
        <v>3891</v>
      </c>
    </row>
    <row r="627" spans="1:2" x14ac:dyDescent="0.5">
      <c r="A627" s="1" t="s">
        <v>623</v>
      </c>
      <c r="B627" t="s">
        <v>3892</v>
      </c>
    </row>
    <row r="628" spans="1:2" x14ac:dyDescent="0.5">
      <c r="A628" s="1" t="s">
        <v>4155</v>
      </c>
      <c r="B628" t="s">
        <v>3677</v>
      </c>
    </row>
    <row r="629" spans="1:2" x14ac:dyDescent="0.5">
      <c r="A629" s="1" t="s">
        <v>3323</v>
      </c>
      <c r="B629" t="s">
        <v>1937</v>
      </c>
    </row>
    <row r="630" spans="1:2" x14ac:dyDescent="0.5">
      <c r="A630" s="1" t="s">
        <v>4156</v>
      </c>
      <c r="B630" t="s">
        <v>3893</v>
      </c>
    </row>
    <row r="631" spans="1:2" x14ac:dyDescent="0.5">
      <c r="A631" s="1" t="s">
        <v>625</v>
      </c>
      <c r="B631" t="s">
        <v>1175</v>
      </c>
    </row>
    <row r="632" spans="1:2" x14ac:dyDescent="0.5">
      <c r="A632" s="1" t="s">
        <v>1790</v>
      </c>
      <c r="B632" t="s">
        <v>2235</v>
      </c>
    </row>
    <row r="633" spans="1:2" x14ac:dyDescent="0.5">
      <c r="A633" s="1" t="s">
        <v>630</v>
      </c>
      <c r="B633" t="s">
        <v>1178</v>
      </c>
    </row>
    <row r="634" spans="1:2" x14ac:dyDescent="0.5">
      <c r="A634" s="1" t="s">
        <v>4157</v>
      </c>
      <c r="B634" t="s">
        <v>3837</v>
      </c>
    </row>
    <row r="635" spans="1:2" x14ac:dyDescent="0.5">
      <c r="A635" s="1" t="s">
        <v>4158</v>
      </c>
      <c r="B635" s="2" t="s">
        <v>3894</v>
      </c>
    </row>
    <row r="636" spans="1:2" x14ac:dyDescent="0.5">
      <c r="A636" s="1" t="s">
        <v>4159</v>
      </c>
      <c r="B636" t="s">
        <v>3871</v>
      </c>
    </row>
    <row r="637" spans="1:2" x14ac:dyDescent="0.5">
      <c r="A637" s="1" t="s">
        <v>4160</v>
      </c>
      <c r="B637" t="s">
        <v>3871</v>
      </c>
    </row>
    <row r="638" spans="1:2" x14ac:dyDescent="0.5">
      <c r="A638" s="1" t="s">
        <v>4161</v>
      </c>
      <c r="B638" s="2" t="s">
        <v>3895</v>
      </c>
    </row>
    <row r="639" spans="1:2" x14ac:dyDescent="0.5">
      <c r="A639" s="1" t="s">
        <v>4162</v>
      </c>
      <c r="B639" t="s">
        <v>2247</v>
      </c>
    </row>
    <row r="640" spans="1:2" x14ac:dyDescent="0.5">
      <c r="A640" s="1" t="s">
        <v>638</v>
      </c>
      <c r="B640" t="s">
        <v>771</v>
      </c>
    </row>
    <row r="641" spans="1:2" x14ac:dyDescent="0.5">
      <c r="A641" s="1" t="s">
        <v>4163</v>
      </c>
      <c r="B641" t="s">
        <v>885</v>
      </c>
    </row>
    <row r="642" spans="1:2" x14ac:dyDescent="0.5">
      <c r="A642" s="1" t="s">
        <v>1816</v>
      </c>
      <c r="B642" t="s">
        <v>3896</v>
      </c>
    </row>
    <row r="643" spans="1:2" x14ac:dyDescent="0.5">
      <c r="A643" s="1" t="s">
        <v>3137</v>
      </c>
      <c r="B643" t="s">
        <v>2065</v>
      </c>
    </row>
    <row r="644" spans="1:2" x14ac:dyDescent="0.5">
      <c r="A644" s="1" t="s">
        <v>642</v>
      </c>
      <c r="B644" t="s">
        <v>3897</v>
      </c>
    </row>
    <row r="645" spans="1:2" x14ac:dyDescent="0.5">
      <c r="A645" s="1" t="s">
        <v>644</v>
      </c>
    </row>
    <row r="646" spans="1:2" x14ac:dyDescent="0.5">
      <c r="A646" s="1" t="s">
        <v>645</v>
      </c>
      <c r="B646" t="s">
        <v>1186</v>
      </c>
    </row>
    <row r="647" spans="1:2" x14ac:dyDescent="0.5">
      <c r="A647" s="1" t="s">
        <v>647</v>
      </c>
      <c r="B647" t="s">
        <v>2114</v>
      </c>
    </row>
    <row r="648" spans="1:2" x14ac:dyDescent="0.5">
      <c r="A648" s="1" t="s">
        <v>1829</v>
      </c>
      <c r="B648" t="s">
        <v>3660</v>
      </c>
    </row>
    <row r="649" spans="1:2" x14ac:dyDescent="0.5">
      <c r="A649" s="1" t="s">
        <v>4164</v>
      </c>
      <c r="B649" t="s">
        <v>3898</v>
      </c>
    </row>
    <row r="650" spans="1:2" x14ac:dyDescent="0.5">
      <c r="A650" s="1" t="s">
        <v>649</v>
      </c>
      <c r="B650" s="2" t="s">
        <v>1188</v>
      </c>
    </row>
    <row r="651" spans="1:2" x14ac:dyDescent="0.5">
      <c r="A651" s="1" t="s">
        <v>4165</v>
      </c>
      <c r="B651" t="s">
        <v>856</v>
      </c>
    </row>
    <row r="652" spans="1:2" x14ac:dyDescent="0.5">
      <c r="A652" s="1" t="s">
        <v>2776</v>
      </c>
      <c r="B652" s="2" t="s">
        <v>1097</v>
      </c>
    </row>
    <row r="653" spans="1:2" x14ac:dyDescent="0.5">
      <c r="A653" s="1" t="s">
        <v>654</v>
      </c>
      <c r="B653" t="s">
        <v>1191</v>
      </c>
    </row>
    <row r="654" spans="1:2" x14ac:dyDescent="0.5">
      <c r="A654" s="1" t="s">
        <v>655</v>
      </c>
      <c r="B654" t="s">
        <v>1192</v>
      </c>
    </row>
    <row r="655" spans="1:2" x14ac:dyDescent="0.5">
      <c r="A655" s="1" t="s">
        <v>657</v>
      </c>
      <c r="B655" t="s">
        <v>1194</v>
      </c>
    </row>
    <row r="656" spans="1:2" x14ac:dyDescent="0.5">
      <c r="A656" s="1" t="s">
        <v>660</v>
      </c>
      <c r="B656" t="s">
        <v>3896</v>
      </c>
    </row>
    <row r="657" spans="1:2" x14ac:dyDescent="0.5">
      <c r="A657" s="1" t="s">
        <v>4166</v>
      </c>
      <c r="B657" t="s">
        <v>3726</v>
      </c>
    </row>
    <row r="658" spans="1:2" x14ac:dyDescent="0.5">
      <c r="A658" s="1" t="s">
        <v>665</v>
      </c>
      <c r="B658" t="s">
        <v>1200</v>
      </c>
    </row>
    <row r="659" spans="1:2" x14ac:dyDescent="0.5">
      <c r="A659" s="1" t="s">
        <v>666</v>
      </c>
      <c r="B659" t="s">
        <v>1201</v>
      </c>
    </row>
    <row r="660" spans="1:2" x14ac:dyDescent="0.5">
      <c r="A660" s="1" t="s">
        <v>4167</v>
      </c>
    </row>
    <row r="661" spans="1:2" x14ac:dyDescent="0.5">
      <c r="A661" s="1" t="s">
        <v>4168</v>
      </c>
      <c r="B661" s="2" t="s">
        <v>965</v>
      </c>
    </row>
    <row r="662" spans="1:2" x14ac:dyDescent="0.5">
      <c r="A662" s="1" t="s">
        <v>667</v>
      </c>
      <c r="B662" t="s">
        <v>965</v>
      </c>
    </row>
    <row r="663" spans="1:2" x14ac:dyDescent="0.5">
      <c r="A663" s="1" t="s">
        <v>4169</v>
      </c>
      <c r="B663" t="s">
        <v>3899</v>
      </c>
    </row>
    <row r="664" spans="1:2" x14ac:dyDescent="0.5">
      <c r="A664" s="1" t="s">
        <v>669</v>
      </c>
      <c r="B664" t="s">
        <v>3589</v>
      </c>
    </row>
    <row r="665" spans="1:2" x14ac:dyDescent="0.5">
      <c r="A665" s="1" t="s">
        <v>670</v>
      </c>
      <c r="B665" t="s">
        <v>3900</v>
      </c>
    </row>
    <row r="666" spans="1:2" x14ac:dyDescent="0.5">
      <c r="A666" s="1" t="s">
        <v>4170</v>
      </c>
      <c r="B666" s="2" t="s">
        <v>3901</v>
      </c>
    </row>
    <row r="667" spans="1:2" x14ac:dyDescent="0.5">
      <c r="A667" s="1" t="s">
        <v>4171</v>
      </c>
      <c r="B667" t="s">
        <v>1107</v>
      </c>
    </row>
    <row r="668" spans="1:2" x14ac:dyDescent="0.5">
      <c r="A668" s="1" t="s">
        <v>4172</v>
      </c>
      <c r="B668" t="s">
        <v>723</v>
      </c>
    </row>
    <row r="669" spans="1:2" x14ac:dyDescent="0.5">
      <c r="A669" s="1" t="s">
        <v>673</v>
      </c>
      <c r="B669" t="s">
        <v>744</v>
      </c>
    </row>
    <row r="670" spans="1:2" x14ac:dyDescent="0.5">
      <c r="A670" s="1" t="s">
        <v>4173</v>
      </c>
      <c r="B670" t="s">
        <v>3792</v>
      </c>
    </row>
    <row r="671" spans="1:2" x14ac:dyDescent="0.5">
      <c r="A671" s="1" t="s">
        <v>4174</v>
      </c>
      <c r="B671" s="2" t="s">
        <v>3902</v>
      </c>
    </row>
    <row r="672" spans="1:2" x14ac:dyDescent="0.5">
      <c r="A672" s="1" t="s">
        <v>676</v>
      </c>
      <c r="B672" t="s">
        <v>1207</v>
      </c>
    </row>
    <row r="673" spans="1:2" x14ac:dyDescent="0.5">
      <c r="A673" s="1" t="s">
        <v>4175</v>
      </c>
      <c r="B673" t="s">
        <v>892</v>
      </c>
    </row>
    <row r="674" spans="1:2" x14ac:dyDescent="0.5">
      <c r="A674" s="1" t="s">
        <v>4176</v>
      </c>
      <c r="B674" t="s">
        <v>944</v>
      </c>
    </row>
    <row r="675" spans="1:2" x14ac:dyDescent="0.5">
      <c r="A675" s="1" t="s">
        <v>4177</v>
      </c>
      <c r="B675" s="2" t="s">
        <v>3903</v>
      </c>
    </row>
    <row r="676" spans="1:2" x14ac:dyDescent="0.5">
      <c r="A676" s="1" t="s">
        <v>677</v>
      </c>
      <c r="B676" t="s">
        <v>3904</v>
      </c>
    </row>
    <row r="677" spans="1:2" x14ac:dyDescent="0.5">
      <c r="A677" s="1" t="s">
        <v>679</v>
      </c>
      <c r="B677" t="s">
        <v>3817</v>
      </c>
    </row>
    <row r="678" spans="1:2" x14ac:dyDescent="0.5">
      <c r="A678" s="1" t="s">
        <v>4178</v>
      </c>
      <c r="B678" t="s">
        <v>3905</v>
      </c>
    </row>
    <row r="679" spans="1:2" x14ac:dyDescent="0.5">
      <c r="A679" s="1" t="s">
        <v>681</v>
      </c>
      <c r="B679" t="s">
        <v>3723</v>
      </c>
    </row>
    <row r="680" spans="1:2" x14ac:dyDescent="0.5">
      <c r="A680" s="1" t="s">
        <v>4179</v>
      </c>
      <c r="B680" t="s">
        <v>3674</v>
      </c>
    </row>
    <row r="681" spans="1:2" x14ac:dyDescent="0.5">
      <c r="A681" s="1" t="s">
        <v>4180</v>
      </c>
      <c r="B681" t="s">
        <v>944</v>
      </c>
    </row>
    <row r="682" spans="1:2" x14ac:dyDescent="0.5">
      <c r="A682" s="1" t="s">
        <v>4181</v>
      </c>
      <c r="B682" t="s">
        <v>944</v>
      </c>
    </row>
    <row r="683" spans="1:2" x14ac:dyDescent="0.5">
      <c r="A683" s="1" t="s">
        <v>2539</v>
      </c>
      <c r="B683" t="s">
        <v>944</v>
      </c>
    </row>
    <row r="684" spans="1:2" x14ac:dyDescent="0.5">
      <c r="A684" s="1" t="s">
        <v>4182</v>
      </c>
      <c r="B684" t="s">
        <v>944</v>
      </c>
    </row>
  </sheetData>
  <mergeCells count="1">
    <mergeCell ref="A1:B1"/>
  </mergeCells>
  <conditionalFormatting sqref="A2">
    <cfRule type="duplicateValues" dxfId="21" priority="5"/>
    <cfRule type="duplicateValues" dxfId="20" priority="6"/>
  </conditionalFormatting>
  <conditionalFormatting sqref="A3:A684">
    <cfRule type="duplicateValues" dxfId="19" priority="1"/>
    <cfRule type="duplicateValues" dxfId="18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4A_HOS panMHC</vt:lpstr>
      <vt:lpstr>Table S4B_HOS HLA-A2</vt:lpstr>
      <vt:lpstr>Table S4C_U2OS panMHC</vt:lpstr>
      <vt:lpstr>Table S4D_U2OS HLA-A2</vt:lpstr>
      <vt:lpstr>Table S4E_SAOS2 panMHC</vt:lpstr>
      <vt:lpstr>Table S4F_SAOS2 HLA-A2</vt:lpstr>
      <vt:lpstr>Table S4G_A673 panMHC</vt:lpstr>
      <vt:lpstr>Table S4H_A673 HLA-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ewski, David (NIH/NCI) [F]</dc:creator>
  <cp:lastModifiedBy>Milewski, David (NIH/NCI) [F]</cp:lastModifiedBy>
  <dcterms:created xsi:type="dcterms:W3CDTF">2019-12-18T20:33:38Z</dcterms:created>
  <dcterms:modified xsi:type="dcterms:W3CDTF">2021-05-31T16:18:14Z</dcterms:modified>
</cp:coreProperties>
</file>